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oustonmethodist1-my.sharepoint.com/personal/tljenkins_houstonmethodist_org/Documents/Documents/Flexor Tendon Adhesion/Paper to get out/MBCL JTERM/"/>
    </mc:Choice>
  </mc:AlternateContent>
  <xr:revisionPtr revIDLastSave="1" documentId="13_ncr:1_{27E84552-3D57-4DBA-AF6C-921592D2E33C}" xr6:coauthVersionLast="47" xr6:coauthVersionMax="47" xr10:uidLastSave="{152D7430-8FB5-4677-BE49-32CD960A0939}"/>
  <bookViews>
    <workbookView xWindow="30315" yWindow="840" windowWidth="21600" windowHeight="11295" xr2:uid="{4D1FDDC9-B806-4DE4-9B99-202C4668768B}"/>
  </bookViews>
  <sheets>
    <sheet name="Human Only Protei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59" uniqueCount="1988">
  <si>
    <t>Protein</t>
  </si>
  <si>
    <t>Division</t>
  </si>
  <si>
    <t>Category</t>
  </si>
  <si>
    <t>Gene Symbol</t>
  </si>
  <si>
    <t>sp|P05997|CO5A2_HUMAN</t>
  </si>
  <si>
    <t>sp|P35555|FBN1_HUMAN</t>
  </si>
  <si>
    <t>tr|A0A024R462|A0A024R462_HUMAN</t>
  </si>
  <si>
    <t>sp|P07737|PROF1_HUMAN</t>
  </si>
  <si>
    <t>sp|P55001|MFAP2_HUMAN</t>
  </si>
  <si>
    <t>tr|F5GZN3|F5GZN3_HUMAN</t>
  </si>
  <si>
    <t>tr|F5GY03|F5GY03_HUMAN</t>
  </si>
  <si>
    <t>sp|P07996|TSP1_HUMAN</t>
  </si>
  <si>
    <t>sp|P35442|TSP2_HUMAN</t>
  </si>
  <si>
    <t>sp|P49588|SYAC_HUMAN</t>
  </si>
  <si>
    <t>sp|P12814|ACTN1_HUMAN</t>
  </si>
  <si>
    <t>sp|O43707|ACTN4_HUMAN</t>
  </si>
  <si>
    <t>tr|Q6IRT1|Q6IRT1_HUMAN</t>
  </si>
  <si>
    <t>sp|P23526|SAHH_HUMAN</t>
  </si>
  <si>
    <t>sp|Q09666|AHNK_HUMAN</t>
  </si>
  <si>
    <t>sp|P04075|ALDOA_HUMAN</t>
  </si>
  <si>
    <t>tr|A0A024RC61|A0A024RC61_HUMAN</t>
  </si>
  <si>
    <t>tr|H0Y512|H0Y512_HUMAN</t>
  </si>
  <si>
    <t>tr|A4D275|A4D275_HUMAN</t>
  </si>
  <si>
    <t>tr|F5H6I7|F5H6I7_HUMAN</t>
  </si>
  <si>
    <t>sp|P16615|AT2A2_HUMAN</t>
  </si>
  <si>
    <t>tr|A0A024R5A3|A0A024R5A3_HUMAN</t>
  </si>
  <si>
    <t>sp|P16152|CBR1_HUMAN</t>
  </si>
  <si>
    <t>tr|Q5SRT3|Q5SRT3_HUMAN</t>
  </si>
  <si>
    <t>tr|A0A024R994|A0A024R994_HUMAN</t>
  </si>
  <si>
    <t>tr|A0A024RBB5|A0A024RBB5_HUMAN</t>
  </si>
  <si>
    <t>sp|Q16643|DREB_HUMAN</t>
  </si>
  <si>
    <t>sp|Q16555|DPYL2_HUMAN</t>
  </si>
  <si>
    <t>tr|Q6DEN2|Q6DEN2_HUMAN</t>
  </si>
  <si>
    <t>sp|P29692|EF1D_HUMAN</t>
  </si>
  <si>
    <t>tr|A0A024R4F1|A0A024R4F1_HUMAN</t>
  </si>
  <si>
    <t>tr|Q6FHV6|Q6FHV6_HUMAN</t>
  </si>
  <si>
    <t>sp|Q9BS26|ERP44_HUMAN</t>
  </si>
  <si>
    <t>tr|A0A090N8Y2|A0A090N8Y2_HUMAN</t>
  </si>
  <si>
    <t>tr|B4DLR2|B4DLR2_HUMAN</t>
  </si>
  <si>
    <t>tr|Q6I9R8|Q6I9R8_HUMAN</t>
  </si>
  <si>
    <t>sp|P21333|FLNA_HUMAN</t>
  </si>
  <si>
    <t>sp|Q14315|FLNC_HUMAN</t>
  </si>
  <si>
    <t>sp|P02794|FRIH_HUMAN</t>
  </si>
  <si>
    <t>sp|P02792|FRIL_HUMAN</t>
  </si>
  <si>
    <t>tr|Q6IAT1|Q6IAT1_HUMAN</t>
  </si>
  <si>
    <t>sp|P06396|GELS_HUMAN</t>
  </si>
  <si>
    <t>tr|Q5TA02|Q5TA02_HUMAN</t>
  </si>
  <si>
    <t>tr|A0A024R3J7|A0A024R3J7_HUMAN</t>
  </si>
  <si>
    <t>sp|Q00341|VIGLN_HUMAN</t>
  </si>
  <si>
    <t>tr|V9HWE1|V9HWE1_HUMAN</t>
  </si>
  <si>
    <t>tr|V9HW26|V9HW26_HUMAN</t>
  </si>
  <si>
    <t>tr|V9HWC7|V9HWC7_HUMAN</t>
  </si>
  <si>
    <t>tr|V9HWB9|V9HWB9_HUMAN</t>
  </si>
  <si>
    <t>tr|V9HVZ4|V9HVZ4_HUMAN</t>
  </si>
  <si>
    <t>tr|V9HWE9|V9HWE9_HUMAN</t>
  </si>
  <si>
    <t>tr|V9HWE0|V9HWE0_HUMAN</t>
  </si>
  <si>
    <t>sp|P11142|HSP7C_HUMAN</t>
  </si>
  <si>
    <t>tr|Q0QER2|Q0QER2_HUMAN</t>
  </si>
  <si>
    <t>sp|P35527|K1C9_HUMAN</t>
  </si>
  <si>
    <t>sp|P02545|LMNA_HUMAN</t>
  </si>
  <si>
    <t>sp|Q93052|LPP_HUMAN</t>
  </si>
  <si>
    <t>tr|Q6LET6|Q6LET6_HUMAN</t>
  </si>
  <si>
    <t xml:space="preserve">tr|V9GZ54|V9GZ54_HUMAN </t>
  </si>
  <si>
    <t>tr|C9JZL8|C9JZL8_HUMAN</t>
  </si>
  <si>
    <t>sp|P35580|MYH10_HUMAN</t>
  </si>
  <si>
    <t>sp|P35579|MYH9_HUMAN</t>
  </si>
  <si>
    <t>sp|Q9NZM1|MYOF_HUMAN</t>
  </si>
  <si>
    <t>sp|Q92597|NDRG1_HUMAN</t>
  </si>
  <si>
    <t>sp|P07237|PDIA1_HUMAN</t>
  </si>
  <si>
    <t>sp|Q8WX93|PALLD_HUMAN</t>
  </si>
  <si>
    <t>sp|Q14554|PDIA5_HUMAN</t>
  </si>
  <si>
    <t>sp|P50479|PDLI4_HUMAN</t>
  </si>
  <si>
    <t>sp|Q9NR12|PDLI7_HUMAN</t>
  </si>
  <si>
    <t>sp|P17858|PFKAL_HUMAN</t>
  </si>
  <si>
    <t>tr|M0R261|M0R261_HUMAN</t>
  </si>
  <si>
    <t>sp|P14618|KPYM_HUMAN</t>
  </si>
  <si>
    <t>tr|E9PK47|E9PK47_HUMAN</t>
  </si>
  <si>
    <t>sp|P54136|SYRC_HUMAN</t>
  </si>
  <si>
    <t>tr|Q6NZ55|Q6NZ55_HUMAN</t>
  </si>
  <si>
    <t>tr|Q8TBK5|Q8TBK5_HUMAN</t>
  </si>
  <si>
    <t xml:space="preserve">tr|Q8J014|Q8J014_HUMAN </t>
  </si>
  <si>
    <t>sp|Q9NQC3|RTN4_HUMAN</t>
  </si>
  <si>
    <t>tr|Q0VGA5|Q0VGA5_HUMAN</t>
  </si>
  <si>
    <t>sp|P04179|SODM_HUMAN</t>
  </si>
  <si>
    <t>tr|Q5U0D2|Q5U0D2_HUMAN</t>
  </si>
  <si>
    <t>tr|F2Z393|F2Z393_HUMAN</t>
  </si>
  <si>
    <t>sp|Q9Y490|TLN1_HUMAN</t>
  </si>
  <si>
    <t>tr|D9YZV5|D9YZV5_HUMAN</t>
  </si>
  <si>
    <t>tr|Q5CAQ5|Q5CAQ5_HUMAN</t>
  </si>
  <si>
    <t>tr|Q86UY0|Q86UY0_HUMAN</t>
  </si>
  <si>
    <t>tr|A0A024R1A3|A0A024R1A3_HUMAN</t>
  </si>
  <si>
    <t>sp|O60701|UGDH_HUMAN</t>
  </si>
  <si>
    <t>sp|Q96QK1|VPS35_HUMAN</t>
  </si>
  <si>
    <t>tr|A0A024R6K8|A0A024R6K8_HUMAN</t>
  </si>
  <si>
    <t>sp|Q15942|ZYX_HUMAN</t>
  </si>
  <si>
    <t>sp|P07858|CATB_HUMAN</t>
  </si>
  <si>
    <t>sp|Q92743|HTRA1_HUMAN</t>
  </si>
  <si>
    <t>tr|A0A024R6R4|A0A024R6R4_HUMAN</t>
  </si>
  <si>
    <t>tr|Q05DA4|Q05DA4_HUMAN</t>
  </si>
  <si>
    <t>sp|P50454|SERPH_HUMAN</t>
  </si>
  <si>
    <t>tr|Q5TZZ9|Q5TZZ9_HUMAN</t>
  </si>
  <si>
    <t>sp|P07355|ANXA2_HUMAN</t>
  </si>
  <si>
    <t>sp|P08133|ANXA6_HUMAN</t>
  </si>
  <si>
    <t>sp|P09382|LEG1_HUMAN</t>
  </si>
  <si>
    <t>sp|O43854|EDIL3_HUMAN</t>
  </si>
  <si>
    <t>sp|Q32P28|P3H1_HUMAN</t>
  </si>
  <si>
    <t>tr|R4GN98|R4GN98_HUMAN</t>
  </si>
  <si>
    <t>tr|B4DVZ8|B4DVZ8_HUMAN</t>
  </si>
  <si>
    <t>tr|B4DPW9|B4DPW9_HUMAN</t>
  </si>
  <si>
    <t>tr|B3KS36|B3KS36_HUMAN</t>
  </si>
  <si>
    <t>tr|Q53GA7|Q53GA7_HUMAN</t>
  </si>
  <si>
    <t>tr|Q59ET0|Q59ET0_HUMAN</t>
  </si>
  <si>
    <t>tr|Q59G75|Q59G75_HUMAN</t>
  </si>
  <si>
    <t>tr|B4DF70|B4DF70_HUMAN</t>
  </si>
  <si>
    <t>tr|B7Z6U8|B7Z6U8_HUMAN</t>
  </si>
  <si>
    <t>tr|Q53FS4|Q53FS4_HUMAN</t>
  </si>
  <si>
    <t>tr|B2DFX1|B2DFX1_HUMAN</t>
  </si>
  <si>
    <t>tr|Q9UQD4|Q9UQD4_HUMAN</t>
  </si>
  <si>
    <t>tr|Q59EJ3|Q59EJ3_HUMAN</t>
  </si>
  <si>
    <t>tr|Q53HU0|Q53HU0_HUMAN</t>
  </si>
  <si>
    <t>tr|Q13841|Q13841_HUMAN</t>
  </si>
  <si>
    <t>tr|B3KQT9|B3KQT9_HUMAN</t>
  </si>
  <si>
    <t>tr|B4DY28|B4DY28_HUMAN</t>
  </si>
  <si>
    <t>tr|Q86TY5|Q86TY5_HUMAN</t>
  </si>
  <si>
    <t>tr|B2RDY9|B2RDY9_HUMAN</t>
  </si>
  <si>
    <t>tr|Q53ER0|Q53ER0_HUMAN</t>
  </si>
  <si>
    <t>tr|B7ZAJ4|B7ZAJ4_HUMAN</t>
  </si>
  <si>
    <t>tr|B4DPW5|B4DPW5_HUMAN</t>
  </si>
  <si>
    <t>tr|B3KWI4|B3KWI4_HUMAN</t>
  </si>
  <si>
    <t>tr|A8K4T6|A8K4T6_HUMAN</t>
  </si>
  <si>
    <t>tr|B4DW25|B4DW25_HUMAN</t>
  </si>
  <si>
    <t>tr|B4DIT7|B4DIT7_HUMAN</t>
  </si>
  <si>
    <t>tr|A8K9K4|A8K9K4_HUMAN</t>
  </si>
  <si>
    <t>tr|Q59GA0|Q59GA0_HUMAN</t>
  </si>
  <si>
    <t>sp|P36578|RL4_HUMAN</t>
  </si>
  <si>
    <t>tr|A0A024QZF2|A0A024QZF2_HUMAN</t>
  </si>
  <si>
    <t>sp|P55786|PSA_HUMAN</t>
  </si>
  <si>
    <t>tr|V9HW74|V9HW74_HUMAN</t>
  </si>
  <si>
    <t>tr|Q53G71|Q53G71_HUMAN</t>
  </si>
  <si>
    <t>tr|V9HW43|V9HW43_HUMAN</t>
  </si>
  <si>
    <t>tr|B4DHX4|B4DHX4_HUMAN</t>
  </si>
  <si>
    <t>tr|B4E022|B4E022_HUMAN</t>
  </si>
  <si>
    <t>sp|Q9BUF5|TBB6_HUMAN</t>
  </si>
  <si>
    <t>tr|A0A024RAB6|A0A024RAB6_HUMAN</t>
  </si>
  <si>
    <t>tr|B4DSD8|B4DSD8_HUMAN</t>
  </si>
  <si>
    <t>sp|P54577|SYYC_HUMAN</t>
  </si>
  <si>
    <t xml:space="preserve">tr|E9PPV6|E9PPV6_HUMAN </t>
  </si>
  <si>
    <t>sp|P48643|TCPE_HUMAN</t>
  </si>
  <si>
    <t>sp|P53618|COPB_HUMAN</t>
  </si>
  <si>
    <t>sp|P78527|PRKDC_HUMAN</t>
  </si>
  <si>
    <t>tr|B3KWV6|B3KWV6_HUMAN</t>
  </si>
  <si>
    <t>tr|B4E106|B4E106_HUMAN</t>
  </si>
  <si>
    <t>sp|Q15436|SC23A_HUMAN</t>
  </si>
  <si>
    <t>tr|A8KAM5|A8KAM5_HUMAN</t>
  </si>
  <si>
    <t>tr|V9HWK1|V9HWK1_HUMAN</t>
  </si>
  <si>
    <t>sp|O75369|FLNB_HUMAN</t>
  </si>
  <si>
    <t xml:space="preserve">tr|E7ENH5|E7ENH5_HUMAN </t>
  </si>
  <si>
    <t>tr|Q6FH49|Q6FH49_HUMAN</t>
  </si>
  <si>
    <t>sp|P37802|TAGL2_HUMAN</t>
  </si>
  <si>
    <t>tr|A0A024R280|A0A024R280_HUMAN</t>
  </si>
  <si>
    <t>tr|V9HW80|V9HW80_HUMAN</t>
  </si>
  <si>
    <t>tr|A0A024RC87|A0A024RC87_HUMAN</t>
  </si>
  <si>
    <t>tr|V9HW35|V9HW35_HUMAN</t>
  </si>
  <si>
    <t>tr|A0A024QZN4|A0A024QZN4_HUMAN</t>
  </si>
  <si>
    <t>sp|O95394|AGM1_HUMAN</t>
  </si>
  <si>
    <t>tr|Q5U077|Q5U077_HUMAN</t>
  </si>
  <si>
    <t>tr|A8K0T9|A8K0T9_HUMAN</t>
  </si>
  <si>
    <t>tr|B7ZKY6|B7ZKY6_HUMAN</t>
  </si>
  <si>
    <t>sp|P02751|FINC_HUMAN</t>
  </si>
  <si>
    <t>sp|Q07960|RHG01_HUMAN</t>
  </si>
  <si>
    <t>tr|F8VVM2|F8VVM2_HUMAN</t>
  </si>
  <si>
    <t>tr|A0A0A0MTL9|A0A0A0MTL9_HUMAN</t>
  </si>
  <si>
    <t>tr|Q9H8E3|Q9H8E3_HUMAN</t>
  </si>
  <si>
    <t>tr|Q6FIC5|Q6FIC5_HUMAN</t>
  </si>
  <si>
    <t xml:space="preserve">tr|Q5JR94|Q5JR94_HUMAN </t>
  </si>
  <si>
    <t>tr|B4DT77|B4DT77_HUMAN</t>
  </si>
  <si>
    <t>tr|A0A024R6I3|A0A024R6I3_HUMAN</t>
  </si>
  <si>
    <t>tr|Q2Q9H2|Q2Q9H2_HUMAN</t>
  </si>
  <si>
    <t>sp|Q16658|FSCN1_HUMAN</t>
  </si>
  <si>
    <t>tr|A0A024R5Z9|A0A024R5Z9_HUMAN</t>
  </si>
  <si>
    <t>sp|Q15746|MYLK_HUMAN</t>
  </si>
  <si>
    <t>sp|Q03692|COAA1_HUMAN</t>
  </si>
  <si>
    <t>sp|Q15149|PLEC_HUMAN</t>
  </si>
  <si>
    <t>tr|V9HWG7|V9HWG7_HUMAN</t>
  </si>
  <si>
    <t>tr|V9HWF4|V9HWF4_HUMAN</t>
  </si>
  <si>
    <t>sp|Q99715|COCA1_HUMAN</t>
  </si>
  <si>
    <t>sp|P08254|MMP3_HUMAN</t>
  </si>
  <si>
    <t>sp|P07814|SYEP_HUMAN</t>
  </si>
  <si>
    <t>sp|Q15582|BGH3_HUMAN</t>
  </si>
  <si>
    <t>tr|B3KXY9|B3KXY9_HUMAN</t>
  </si>
  <si>
    <t>tr|Q8TB01|Q8TB01_HUMAN</t>
  </si>
  <si>
    <t>sp|P17655|CAN2_HUMAN</t>
  </si>
  <si>
    <t>tr|A8KA19|A8KA19_HUMAN</t>
  </si>
  <si>
    <t>sp|Q01813|PFKAP_HUMAN</t>
  </si>
  <si>
    <t>sp|Q3ZCM7|TBB8_HUMAN</t>
  </si>
  <si>
    <t xml:space="preserve">tr|B2R8Z8|B2R8Z8_HUMAN </t>
  </si>
  <si>
    <t>tr|A0A024R4X0|A0A024R4X0_HUMAN</t>
  </si>
  <si>
    <t>tr|B2RAN1|B2RAN1_HUMAN</t>
  </si>
  <si>
    <t>tr|A0A024R1Z6|A0A024R1Z6_HUMAN</t>
  </si>
  <si>
    <t>tr|M0R061|M0R061_HUMAN</t>
  </si>
  <si>
    <t>sp|P14174|MIF_HUMAN</t>
  </si>
  <si>
    <t>tr|A0A024R4H0|A0A024R4H0_HUMAN</t>
  </si>
  <si>
    <t>tr|G3XAN4|G3XAN4_HUMAN</t>
  </si>
  <si>
    <t>tr|C0IMJ3|C0IMJ3_HUMAN</t>
  </si>
  <si>
    <t>tr|Q5EC54|Q5EC54_HUMAN</t>
  </si>
  <si>
    <t>tr|O95061|O95061_HUMAN</t>
  </si>
  <si>
    <t>tr|B8ZZP4|B8ZZP4_HUMAN</t>
  </si>
  <si>
    <t>tr|V9HWH9|V9HWH9_HUMAN</t>
  </si>
  <si>
    <t>tr|A8K916|A8K916_HUMAN</t>
  </si>
  <si>
    <t>tr|A1JUI8|A1JUI8_HUMAN</t>
  </si>
  <si>
    <t>sp|Q9UBG0|MRC2_HUMAN</t>
  </si>
  <si>
    <t>tr|J3KRE2|J3KRE2_HUMAN</t>
  </si>
  <si>
    <t>tr|D9ZGF2|D9ZGF2_HUMAN</t>
  </si>
  <si>
    <t>sp|Q14019|COTL1_HUMAN</t>
  </si>
  <si>
    <t>sp|Q15084|PDIA6_HUMAN</t>
  </si>
  <si>
    <t>tr|A8KAH7|A8KAH7_HUMAN</t>
  </si>
  <si>
    <t>sp|P08754|GNAI3_HUMAN</t>
  </si>
  <si>
    <t>tr|Q53GB2|Q53GB2_HUMAN</t>
  </si>
  <si>
    <t>tr|A0A024RD80|A0A024RD80_HUMAN</t>
  </si>
  <si>
    <t>sp|Q8WUM4|PDC6I_HUMAN</t>
  </si>
  <si>
    <t>sp|P81605|DCD_HUMAN</t>
  </si>
  <si>
    <t>tr|V9HWE7|V9HWE7_HUMAN</t>
  </si>
  <si>
    <t>tr|V9HWH7|V9HWH7_HUMAN</t>
  </si>
  <si>
    <t>sp|Q9H4A4|AMPB_HUMAN</t>
  </si>
  <si>
    <t>sp|P28074|PSB5_HUMAN</t>
  </si>
  <si>
    <t>tr|C1PHA2|C1PHA2_HUMAN</t>
  </si>
  <si>
    <t>sp|Q13308|PTK7_HUMAN</t>
  </si>
  <si>
    <t>sp|P13010|XRCC5_HUMAN</t>
  </si>
  <si>
    <t>tr|H6VRG0|H6VRG0_HUMAN</t>
  </si>
  <si>
    <t>sp|P19623|SPEE_HUMAN</t>
  </si>
  <si>
    <t>tr|F5H6E2|F5H6E2_HUMAN</t>
  </si>
  <si>
    <t>sp|P38606|VATA_HUMAN</t>
  </si>
  <si>
    <t>tr|Q53YD7|Q53YD7_HUMAN</t>
  </si>
  <si>
    <t xml:space="preserve">tr|A8MTM1|A8MTM1_HUMAN </t>
  </si>
  <si>
    <t>tr|V9HWJ0|V9HWJ0_HUMAN</t>
  </si>
  <si>
    <t>tr|V9HW63|V9HW63_HUMAN</t>
  </si>
  <si>
    <t>sp|Q14204|DYHC1_HUMAN</t>
  </si>
  <si>
    <t>tr|V9HWC6|V9HWC6_HUMAN</t>
  </si>
  <si>
    <t>sp|Q8TED1|GPX8_HUMAN</t>
  </si>
  <si>
    <t>tr|A0A0A0MS41|A0A0A0MS41_HUMAN</t>
  </si>
  <si>
    <t>tr|B9A041|B9A041_HUMAN</t>
  </si>
  <si>
    <t>tr|D3DP78|D3DP78_HUMAN</t>
  </si>
  <si>
    <t xml:space="preserve">tr|Q3ZCR3|Q3ZCR3_HUMAN </t>
  </si>
  <si>
    <t>tr|B2RE56|B2RE56_HUMAN</t>
  </si>
  <si>
    <t>tr|I3L3B4|I3L3B4_HUMAN</t>
  </si>
  <si>
    <t>tr|A0A087X296|A0A087X296_HUMAN</t>
  </si>
  <si>
    <t>tr|Q05DH1|Q05DH1_HUMAN</t>
  </si>
  <si>
    <t>tr|B4DVJ0|B4DVJ0_HUMAN</t>
  </si>
  <si>
    <t>tr|G1UI32|G1UI32_HUMAN</t>
  </si>
  <si>
    <t>sp|Q96KP4|CNDP2_HUMAN</t>
  </si>
  <si>
    <t>sp|P05556|ITB1_HUMAN</t>
  </si>
  <si>
    <t>tr|Q96HX3|Q96HX3_HUMAN</t>
  </si>
  <si>
    <t>sp|O43175|SERA_HUMAN</t>
  </si>
  <si>
    <t>sp|P02462|CO4A1_HUMAN</t>
  </si>
  <si>
    <t>sp|O00469|PLOD2_HUMAN</t>
  </si>
  <si>
    <t>tr|D6REX3|D6REX3_HUMAN</t>
  </si>
  <si>
    <t>sp|Q9Y6C2|EMIL1_HUMAN</t>
  </si>
  <si>
    <t>tr|Q584P1|Q584P1_HUMAN</t>
  </si>
  <si>
    <t>tr|F5GY37|F5GY37_HUMAN</t>
  </si>
  <si>
    <t>sp|P22413|ENPP1_HUMAN</t>
  </si>
  <si>
    <t>sp|Q9NR99|MXRA5_HUMAN</t>
  </si>
  <si>
    <t>tr|Q6FGJ9|Q6FGJ9_HUMAN</t>
  </si>
  <si>
    <t>sp|P04632|CPNS1_HUMAN</t>
  </si>
  <si>
    <t>sp|P18085|ARF4_HUMAN</t>
  </si>
  <si>
    <t>sp|P13674|P4HA1_HUMAN</t>
  </si>
  <si>
    <t xml:space="preserve">tr|H0YCQ8|H0YCQ8_HUMAN </t>
  </si>
  <si>
    <t>tr|B4DDH8|B4DDH8_HUMAN</t>
  </si>
  <si>
    <t>sp|P27824|CALX_HUMAN</t>
  </si>
  <si>
    <t>sp|Q8IUX7|AEBP1_HUMAN</t>
  </si>
  <si>
    <t>tr|B4E299|B4E299_HUMAN</t>
  </si>
  <si>
    <t>sp|P35908|K22E_HUMAN</t>
  </si>
  <si>
    <t>sp|Q96HE7|ERO1A_HUMAN</t>
  </si>
  <si>
    <t>sp|O43294|TGFI1_HUMAN</t>
  </si>
  <si>
    <t>sp|P12110|CO6A2_HUMAN</t>
  </si>
  <si>
    <t>tr|A0A090N8G0|A0A090N8G0_HUMAN</t>
  </si>
  <si>
    <t>tr|D3DT71|D3DT71_HUMAN</t>
  </si>
  <si>
    <t>tr|A8K4Z4|A8K4Z4_HUMAN</t>
  </si>
  <si>
    <t>tr|B4DI61|B4DI61_HUMAN</t>
  </si>
  <si>
    <t>tr|A0A024RDS2|A0A024RDS2_HUMAN</t>
  </si>
  <si>
    <t>tr|H0Y5E4|H0Y5E4_HUMAN</t>
  </si>
  <si>
    <t>tr|A0A087X0S5|A0A087X0S5_HUMAN</t>
  </si>
  <si>
    <t>sp|Q9Y4K0|LOXL2_HUMAN</t>
  </si>
  <si>
    <t>tr|Q5M7Z9|Q5M7Z9_HUMAN</t>
  </si>
  <si>
    <t>sp|O43776|SYNC_HUMAN</t>
  </si>
  <si>
    <t>sp|O00232|PSD12_HUMAN</t>
  </si>
  <si>
    <t>tr|B7Z4V2|B7Z4V2_HUMAN</t>
  </si>
  <si>
    <t>sp|P30837|AL1B1_HUMAN</t>
  </si>
  <si>
    <t>tr|Q658U4|Q658U4_HUMAN</t>
  </si>
  <si>
    <t>sp|O00410|IPO5_HUMAN</t>
  </si>
  <si>
    <t>sp|P49327|FAS_HUMAN</t>
  </si>
  <si>
    <t>sp|P51571|SSRD_HUMAN</t>
  </si>
  <si>
    <t>sp|Q14764|MVP_HUMAN</t>
  </si>
  <si>
    <t>tr|Q59EE6|Q59EE6_HUMAN</t>
  </si>
  <si>
    <t xml:space="preserve">tr|E5RGW4|E5RGW4_HUMAN </t>
  </si>
  <si>
    <t>tr|A0A024R3F8|A0A024R3F8_HUMAN</t>
  </si>
  <si>
    <t>tr|Q53H18|Q53H18_HUMAN</t>
  </si>
  <si>
    <t>sp|P27658|CO8A1_HUMAN</t>
  </si>
  <si>
    <t>sp|P42224|STAT1_HUMAN</t>
  </si>
  <si>
    <t>sp|Q12797|ASPH_HUMAN</t>
  </si>
  <si>
    <t xml:space="preserve">tr|F8WDR7|F8WDR7_HUMAN </t>
  </si>
  <si>
    <t>sp|Q86YZ3|HORN_HUMAN</t>
  </si>
  <si>
    <t>tr|E9PCT3|E9PCT3_HUMAN</t>
  </si>
  <si>
    <t>tr|B4DPJ2|B4DPJ2_HUMAN</t>
  </si>
  <si>
    <t>tr|B4DN15|B4DN15_HUMAN</t>
  </si>
  <si>
    <t>tr|Q96AW5|Q96AW5_HUMAN</t>
  </si>
  <si>
    <t>tr|A0A024RCN6|A0A024RCN6_HUMAN</t>
  </si>
  <si>
    <t>tr|A8K7N0|A8K7N0_HUMAN</t>
  </si>
  <si>
    <t>tr|A8K8T0|A8K8T0_HUMAN</t>
  </si>
  <si>
    <t>tr|A0A024R884|A0A024R884_HUMAN</t>
  </si>
  <si>
    <t>tr|A8KA83|A8KA83_HUMAN</t>
  </si>
  <si>
    <t>tr|Q53GL5|Q53GL5_HUMAN</t>
  </si>
  <si>
    <t>tr|A0A024R8U1|A0A024R8U1_HUMAN</t>
  </si>
  <si>
    <t>tr|Q8NAV8|Q8NAV8_HUMAN</t>
  </si>
  <si>
    <t>sp|P46940|IQGA1_HUMAN</t>
  </si>
  <si>
    <t>tr|B4E324|B4E324_HUMAN</t>
  </si>
  <si>
    <t>tr|A1L0S7|A1L0S7_HUMAN</t>
  </si>
  <si>
    <t>sp|P53621|COPA_HUMAN</t>
  </si>
  <si>
    <t>tr|A0A087WV20|A0A087WV20_HUMAN</t>
  </si>
  <si>
    <t>tr|Q59HE2|Q59HE2_HUMAN</t>
  </si>
  <si>
    <t>tr|B2RDN9|B2RDN9_HUMAN</t>
  </si>
  <si>
    <t>sp|Q07507|DERM_HUMAN</t>
  </si>
  <si>
    <t>sp|P98095|FBLN2_HUMAN</t>
  </si>
  <si>
    <t>tr|B3KWD0|B3KWD0_HUMAN</t>
  </si>
  <si>
    <t xml:space="preserve">tr|M0QY85|M0QY85_HUMAN </t>
  </si>
  <si>
    <t>tr|Q5TB52|Q5TB52_HUMAN</t>
  </si>
  <si>
    <t>sp|P27487|DPP4_HUMAN</t>
  </si>
  <si>
    <t>tr|C9JYN0|C9JYN0_HUMAN</t>
  </si>
  <si>
    <t>sp|Q9Y625|GPC6_HUMAN</t>
  </si>
  <si>
    <t>sp|Q70UQ0|IKIP_HUMAN</t>
  </si>
  <si>
    <t>sp|Q9Y3R5|DOP2_HUMAN</t>
  </si>
  <si>
    <t>tr|F8VU90|F8VU90_HUMAN</t>
  </si>
  <si>
    <t>tr|Q6FG59|Q6FG59_HUMAN</t>
  </si>
  <si>
    <t>sp|Q96HC4|PDLI5_HUMAN</t>
  </si>
  <si>
    <t>tr|A0A024R718|A0A024R718_HUMAN</t>
  </si>
  <si>
    <t>sp|P16401|H15_HUMAN</t>
  </si>
  <si>
    <t>tr|A0A024R1Y2|A0A024R1Y2_HUMAN</t>
  </si>
  <si>
    <t>sp|O94973|AP2A2_HUMAN</t>
  </si>
  <si>
    <t>tr|B4DDF4|B4DDF4_HUMAN</t>
  </si>
  <si>
    <t>tr|R4SBI6|R4SBI6_HUMAN</t>
  </si>
  <si>
    <t>sp|P17936|IBP3_HUMAN</t>
  </si>
  <si>
    <t>tr|A6NLG9|A6NLG9_HUMAN</t>
  </si>
  <si>
    <t>tr|D6W5C0|D6W5C0_HUMAN</t>
  </si>
  <si>
    <t>tr|E9PJK1|E9PJK1_HUMAN</t>
  </si>
  <si>
    <t>sp|Q8IVL6|P3H3_HUMAN</t>
  </si>
  <si>
    <t>tr|V9GYG0|V9GYG0_HUMAN</t>
  </si>
  <si>
    <t>sp|Q9NZU5|LMCD1_HUMAN</t>
  </si>
  <si>
    <t>tr|A0A087X0K0|A0A087X0K0_HUMAN</t>
  </si>
  <si>
    <t>tr|Q6PK82|Q6PK82_HUMAN</t>
  </si>
  <si>
    <t>tr|Q5U000|Q5U000_HUMAN</t>
  </si>
  <si>
    <t>tr|B4DMC9|B4DMC9_HUMAN</t>
  </si>
  <si>
    <t>tr|F5GWF6|F5GWF6_HUMAN</t>
  </si>
  <si>
    <t>tr|Q6NZX3|Q6NZX3_HUMAN</t>
  </si>
  <si>
    <t>tr|B4DMR3|B4DMR3_HUMAN</t>
  </si>
  <si>
    <t>tr|A0A0A0MRV0|A0A0A0MRV0_HUMAN</t>
  </si>
  <si>
    <t>sp|P51884|LUM_HUMAN</t>
  </si>
  <si>
    <t>tr|E9PNW4|E9PNW4_HUMAN</t>
  </si>
  <si>
    <t>tr|Q59FG9|Q59FG9_HUMAN</t>
  </si>
  <si>
    <t>sp|P13647|K2C5_HUMAN</t>
  </si>
  <si>
    <t>sp|O15173|PGRC2_HUMAN</t>
  </si>
  <si>
    <t>sp|Q13151|ROA0_HUMAN</t>
  </si>
  <si>
    <t>tr|B4DPD6|B4DPD6_HUMAN</t>
  </si>
  <si>
    <t>tr|B8XPJ7|B8XPJ7_HUMAN</t>
  </si>
  <si>
    <t>sp|P10253|LYAG_HUMAN</t>
  </si>
  <si>
    <t>tr|A0A024RDG1|A0A024RDG1_HUMAN</t>
  </si>
  <si>
    <t>tr|Q9H4N8|Q9H4N8_HUMAN</t>
  </si>
  <si>
    <t>tr|V9HWB4|V9HWB4_HUMAN</t>
  </si>
  <si>
    <t>tr|B4DUR8|B4DUR8_HUMAN</t>
  </si>
  <si>
    <t>tr|Q9BVJ8|Q9BVJ8_HUMAN</t>
  </si>
  <si>
    <t>tr|G3XAP6|G3XAP6_HUMAN</t>
  </si>
  <si>
    <t>sp|Q15417|CNN3_HUMAN</t>
  </si>
  <si>
    <t>sp|O60664|PLIN3_HUMAN</t>
  </si>
  <si>
    <t xml:space="preserve">tr|E9PLA6|E9PLA6_HUMAN </t>
  </si>
  <si>
    <t>tr|B7Z9L0|B7Z9L0_HUMAN</t>
  </si>
  <si>
    <t>sp|P17987|TCPA_HUMAN</t>
  </si>
  <si>
    <t>sp|Q02388|CO7A1_HUMAN</t>
  </si>
  <si>
    <t>sp|Q96AC1|FERM2_HUMAN</t>
  </si>
  <si>
    <t>tr|A8K070|A8K070_HUMAN</t>
  </si>
  <si>
    <t>tr|B2R514|B2R514_HUMAN</t>
  </si>
  <si>
    <t>tr|B3KVN0|B3KVN0_HUMAN</t>
  </si>
  <si>
    <t>tr|B4DKS8|B4DKS8_HUMAN</t>
  </si>
  <si>
    <t>tr|K4RH61|K4RH61_HUMAN</t>
  </si>
  <si>
    <t>tr|Q0IIN1|Q0IIN1_HUMAN</t>
  </si>
  <si>
    <t>tr|Q53SB5|Q53SB5_HUMAN</t>
  </si>
  <si>
    <t xml:space="preserve">tr|Q59EA2|Q59EA2_HUMAN </t>
  </si>
  <si>
    <t>tr|Q6FG99|Q6FG99_HUMAN</t>
  </si>
  <si>
    <t xml:space="preserve">tr|Q71UM6|Q71UM6_HUMAN </t>
  </si>
  <si>
    <t>sp|P18124|RL7_HUMAN</t>
  </si>
  <si>
    <t>sp|P21796|VDAC1_HUMAN</t>
  </si>
  <si>
    <t>sp|P36871|PGM1_HUMAN</t>
  </si>
  <si>
    <t>sp|Q06830|PRDX1_HUMAN</t>
  </si>
  <si>
    <t>tr|A0A024QZJ6|A0A024QZJ6_HUMAN</t>
  </si>
  <si>
    <t>tr|B4DZZ0|B4DZZ0_HUMAN</t>
  </si>
  <si>
    <t>tr|C9J0J7|C9J0J7_HUMAN</t>
  </si>
  <si>
    <t xml:space="preserve">tr|E5RJY1|E5RJY1_HUMAN </t>
  </si>
  <si>
    <t>tr|H3BT57|H3BT57_HUMAN</t>
  </si>
  <si>
    <t>tr|Q2NLD4|Q2NLD4_HUMAN</t>
  </si>
  <si>
    <t>tr|Q53F35|Q53F35_HUMAN</t>
  </si>
  <si>
    <t>tr|Q53HH2|Q53HH2_HUMAN</t>
  </si>
  <si>
    <t>tr|V9HWI3|V9HWI3_HUMAN</t>
  </si>
  <si>
    <t>sp|P51148|RAB5C_HUMAN</t>
  </si>
  <si>
    <t>sp|P78559|MAP1A_HUMAN</t>
  </si>
  <si>
    <t>sp|Q03252|LMNB2_HUMAN</t>
  </si>
  <si>
    <t>sp|Q08211|DHX9_HUMAN</t>
  </si>
  <si>
    <t>sp|Q5D862|FILA2_HUMAN</t>
  </si>
  <si>
    <t>sp|Q86UE4|LYRIC_HUMAN</t>
  </si>
  <si>
    <t xml:space="preserve">sp|Q9Y490|TLN1_HUMAN </t>
  </si>
  <si>
    <t>sp|Q9Y678|COPG1_HUMAN</t>
  </si>
  <si>
    <t>tr|A0A024R3W7|A0A024R3W7_HUMAN</t>
  </si>
  <si>
    <t>tr|A0A024R4U3|A0A024R4U3_HUMAN</t>
  </si>
  <si>
    <t xml:space="preserve">tr|A0A024R5L0|A0A024R5L0_HUMAN </t>
  </si>
  <si>
    <t>tr|A0A087WUA5|A0A087WUA5_HUMAN</t>
  </si>
  <si>
    <t>tr|A0A0A6YYA0|A0A0A6YYA0_HUMAN</t>
  </si>
  <si>
    <t xml:space="preserve">tr|A0JLU4|A0JLU4_HUMAN </t>
  </si>
  <si>
    <t>tr|B3KMR8|B3KMR8_HUMAN</t>
  </si>
  <si>
    <t>tr|B3KNL2|B3KNL2_HUMAN</t>
  </si>
  <si>
    <t>tr|B3KSG9|B3KSG9_HUMAN</t>
  </si>
  <si>
    <t>tr|B3KWK5|B3KWK5_HUMAN</t>
  </si>
  <si>
    <t>tr|B4DMB5|B4DMB5_HUMAN</t>
  </si>
  <si>
    <t>tr|B4DNL3|B4DNL3_HUMAN</t>
  </si>
  <si>
    <t>tr|B4E245|B4E245_HUMAN</t>
  </si>
  <si>
    <t xml:space="preserve">tr|B4E2M1|B4E2M1_HUMAN </t>
  </si>
  <si>
    <t>tr|B7Z3I9|B7Z3I9_HUMAN</t>
  </si>
  <si>
    <t>tr|C9JIG9|C9JIG9_HUMAN</t>
  </si>
  <si>
    <t>tr|F8VS07|F8VS07_HUMAN</t>
  </si>
  <si>
    <t>tr|F8W7C6|F8W7C6_HUMAN</t>
  </si>
  <si>
    <t>tr|H0Y4R1|H0Y4R1_HUMAN</t>
  </si>
  <si>
    <t>tr|H9KV75|H9KV75_HUMAN</t>
  </si>
  <si>
    <t>tr|Q0QF37|Q0QF37_HUMAN</t>
  </si>
  <si>
    <t>tr|Q2TAM5|Q2TAM5_HUMAN</t>
  </si>
  <si>
    <t>tr|Q53FT8|Q53FT8_HUMAN</t>
  </si>
  <si>
    <t>tr|Q53GB9|Q53GB9_HUMAN</t>
  </si>
  <si>
    <t>tr|Q59EA2|Q59EA2_HUMAN</t>
  </si>
  <si>
    <t>tr|Q59GD4|Q59GD4_HUMAN</t>
  </si>
  <si>
    <t>tr|Q6ZN40|Q6ZN40_HUMAN</t>
  </si>
  <si>
    <t>tr|Q8IWQ7|Q8IWQ7_HUMAN</t>
  </si>
  <si>
    <t>tr|Q96BA7|Q96BA7_HUMAN</t>
  </si>
  <si>
    <t>tr|U3KQT1|U3KQT1_HUMAN</t>
  </si>
  <si>
    <t>sp|P54886|P5CS_HUMAN</t>
  </si>
  <si>
    <t>sp|Q14258|TRI25_HUMAN</t>
  </si>
  <si>
    <t>tr|E9PMC5|E9PMC5_HUMAN</t>
  </si>
  <si>
    <t>tr|Q9HB00|Q9HB00_HUMAN</t>
  </si>
  <si>
    <t>sp|P13639|EF2_HUMAN</t>
  </si>
  <si>
    <t>sp|P13646|K1C13_HUMAN</t>
  </si>
  <si>
    <t>sp|Q6IBS0|TWF2_HUMAN</t>
  </si>
  <si>
    <t>sp|Q9P035|HACD3_HUMAN</t>
  </si>
  <si>
    <t>tr|B4DWN1|B4DWN1_HUMAN</t>
  </si>
  <si>
    <t>tr|E9PBS1|E9PBS1_HUMAN</t>
  </si>
  <si>
    <t>tr|Q549N5|Q549N5_HUMAN</t>
  </si>
  <si>
    <t>tr|Q7Z612|Q7Z612_HUMAN</t>
  </si>
  <si>
    <t>sp|Q06210|GFPT1_HUMAN</t>
  </si>
  <si>
    <t>sp|Q07954|LRP1_HUMAN</t>
  </si>
  <si>
    <t>tr|A0A024R652|A0A024R652_HUMAN</t>
  </si>
  <si>
    <t>tr|B3KY04|B3KY04_HUMAN</t>
  </si>
  <si>
    <t>tr|B4DTU7|B4DTU7_HUMAN</t>
  </si>
  <si>
    <t>tr|A0A024R8E5|A0A024R8E5_HUMAN</t>
  </si>
  <si>
    <t>sp|Q9BY89|K1671_HUMAN</t>
  </si>
  <si>
    <t>sp|Q14974|IMB1_HUMAN</t>
  </si>
  <si>
    <t>sp|P78539|SRPX_HUMAN</t>
  </si>
  <si>
    <t>sp|P08779|K1C16_HUMAN</t>
  </si>
  <si>
    <t>tr|H0YM70|H0YM70_HUMAN</t>
  </si>
  <si>
    <t>tr|Q96QB2|Q96QB2_HUMAN</t>
  </si>
  <si>
    <t>tr|Q8NBH6|Q8NBH6_HUMAN</t>
  </si>
  <si>
    <t>tr|B7ZW00|B7ZW00_HUMAN</t>
  </si>
  <si>
    <t>tr|Q6IBT3|Q6IBT3_HUMAN</t>
  </si>
  <si>
    <t>tr|H7C3G9|H7C3G9_HUMAN</t>
  </si>
  <si>
    <t>tr|Q86X80|Q86X80_HUMAN</t>
  </si>
  <si>
    <t>sp|Q96AG4|LRC59_HUMAN</t>
  </si>
  <si>
    <t>sp|Q9UBI6|GBG12_HUMAN</t>
  </si>
  <si>
    <t>tr|Q96TF5|Q96TF5_HUMAN</t>
  </si>
  <si>
    <t>sp|Q15113|PCOC1_HUMAN</t>
  </si>
  <si>
    <t>tr|B2R4M6|B2R4M6_HUMAN</t>
  </si>
  <si>
    <t>tr|L7RXH0|L7RXH0_HUMAN</t>
  </si>
  <si>
    <t>sp|P05109|S10A8_HUMAN</t>
  </si>
  <si>
    <t>tr|A0A024RAD5|A0A024RAD5_HUMAN</t>
  </si>
  <si>
    <t>sp|P55084|ECHB_HUMAN</t>
  </si>
  <si>
    <t>tr|Q8TEP9|Q8TEP9_HUMAN</t>
  </si>
  <si>
    <t>tr|B3KM80|B3KM80_HUMAN</t>
  </si>
  <si>
    <t>tr|V9HWA5|V9HWA5_HUMAN</t>
  </si>
  <si>
    <t>tr|B4E162|B4E162_HUMAN</t>
  </si>
  <si>
    <t>tr|B4DRR0|B4DRR0_HUMAN</t>
  </si>
  <si>
    <t>tr|B4DLA1|B4DLA1_HUMAN</t>
  </si>
  <si>
    <t>tr|J3QRN6|J3QRN6_HUMAN</t>
  </si>
  <si>
    <t>tr|Q6LEN2|Q6LEN2_HUMAN</t>
  </si>
  <si>
    <t>tr|B4DNG0|B4DNG0_HUMAN</t>
  </si>
  <si>
    <t>tr|B3KNP8|B3KNP8_HUMAN</t>
  </si>
  <si>
    <t>sp|P49411|EFTU_HUMAN</t>
  </si>
  <si>
    <t>tr|R9UJ55|R9UJ55_HUMAN</t>
  </si>
  <si>
    <t>tr|Q5T092|Q5T092_HUMAN</t>
  </si>
  <si>
    <t>tr|A0A024R6G3|A0A024R6G3_HUMAN</t>
  </si>
  <si>
    <t>tr|B4DSE2|B4DSE2_HUMAN</t>
  </si>
  <si>
    <t>tr|A0A024R4D5|A0A024R4D5_HUMAN</t>
  </si>
  <si>
    <t>tr|Q96DV6|Q96DV6_HUMAN</t>
  </si>
  <si>
    <t>tr|Q5U0F4|Q5U0F4_HUMAN</t>
  </si>
  <si>
    <t>sp|P14324|FPPS_HUMAN</t>
  </si>
  <si>
    <t>tr|A0A024R5K1|A0A024R5K1_HUMAN</t>
  </si>
  <si>
    <t>tr|Q8TBX0|Q8TBX0_HUMAN</t>
  </si>
  <si>
    <t>tr|A0A090N7U9|A0A090N7U9_HUMAN</t>
  </si>
  <si>
    <t>tr|G3V1M7|G3V1M7_HUMAN</t>
  </si>
  <si>
    <t>tr|Q12898|Q12898_HUMAN</t>
  </si>
  <si>
    <t>tr|B4E0N9|B4E0N9_HUMAN</t>
  </si>
  <si>
    <t>tr|B4DWS6|B4DWS6_HUMAN</t>
  </si>
  <si>
    <t>sp|O60687|SRPX2_HUMAN</t>
  </si>
  <si>
    <t>tr|A0A024RDG6|A0A024RDG6_HUMAN</t>
  </si>
  <si>
    <t xml:space="preserve">tr|Q65ZQ3|Q65ZQ3_HUMAN </t>
  </si>
  <si>
    <t>tr|Q53GN6|Q53GN6_HUMAN</t>
  </si>
  <si>
    <t>sp|P46821|MAP1B_HUMAN</t>
  </si>
  <si>
    <t>sp|Q9Y3U8|RL36_HUMAN</t>
  </si>
  <si>
    <t>sp|P02461|CO3A1_HUMAN</t>
  </si>
  <si>
    <t>sp|O75487|GPC4_HUMAN</t>
  </si>
  <si>
    <t>tr|A0A087WTA8|A0A087WTA8_HUMAN</t>
  </si>
  <si>
    <t>tr|A8MZH8|A8MZH8_HUMAN</t>
  </si>
  <si>
    <t>sp|P16189|1A31_HUMAN</t>
  </si>
  <si>
    <t>tr|B4E1S3|B4E1S3_HUMAN</t>
  </si>
  <si>
    <t>tr|A0A024RCZ1|A0A024RCZ1_HUMAN</t>
  </si>
  <si>
    <t xml:space="preserve">tr|D3DTX7|D3DTX7_HUMAN </t>
  </si>
  <si>
    <t>tr|Q71UA6|Q71UA6_HUMAN</t>
  </si>
  <si>
    <t>tr|B2RE46|B2RE46_HUMAN</t>
  </si>
  <si>
    <t>sp|Q14766|LTBP1_HUMAN</t>
  </si>
  <si>
    <t>tr|B3KQQ0|B3KQQ0_HUMAN</t>
  </si>
  <si>
    <t>sp|P02452|CO1A1_HUMAN</t>
  </si>
  <si>
    <t>tr|B4DJK9|B4DJK9_HUMAN</t>
  </si>
  <si>
    <t>tr|Q6FH10|Q6FH10_HUMAN</t>
  </si>
  <si>
    <t>tr|B0QZ18|B0QZ18_HUMAN</t>
  </si>
  <si>
    <t>tr|Q5T6L4|Q5T6L4_HUMAN</t>
  </si>
  <si>
    <t>tr|E9KL44|E9KL44_HUMAN</t>
  </si>
  <si>
    <t>tr|A0A087WUQ6|A0A087WUQ6_HUMAN</t>
  </si>
  <si>
    <t>tr|A8KA16|A8KA16_HUMAN</t>
  </si>
  <si>
    <t>tr|B4E2Z3|B4E2Z3_HUMAN</t>
  </si>
  <si>
    <t>sp|Q05707|COEA1_HUMAN</t>
  </si>
  <si>
    <t>tr|H0YA83|H0YA83_HUMAN</t>
  </si>
  <si>
    <t>Core matrisome</t>
  </si>
  <si>
    <t>Collagens</t>
  </si>
  <si>
    <t>COL5A2</t>
  </si>
  <si>
    <t>A</t>
  </si>
  <si>
    <t/>
  </si>
  <si>
    <t>FBN1</t>
  </si>
  <si>
    <t>ECM Glycoproteins</t>
  </si>
  <si>
    <t>FN1</t>
  </si>
  <si>
    <t>B</t>
  </si>
  <si>
    <t>MFAP2</t>
  </si>
  <si>
    <t>MFGE8</t>
  </si>
  <si>
    <t>SPARC</t>
  </si>
  <si>
    <t>THBS1</t>
  </si>
  <si>
    <t>THBS2</t>
  </si>
  <si>
    <t>AARS</t>
  </si>
  <si>
    <t>ACTN1</t>
  </si>
  <si>
    <t>ACTN4</t>
  </si>
  <si>
    <t>ADH5</t>
  </si>
  <si>
    <t>AHCY</t>
  </si>
  <si>
    <t>AHNAK</t>
  </si>
  <si>
    <t>ALDOA</t>
  </si>
  <si>
    <t>ANPEP</t>
  </si>
  <si>
    <t>APMAP</t>
  </si>
  <si>
    <t>ARPC1B</t>
  </si>
  <si>
    <t>ATL3</t>
  </si>
  <si>
    <t>ATP2A2</t>
  </si>
  <si>
    <t>CAPN1</t>
  </si>
  <si>
    <t>CBR1</t>
  </si>
  <si>
    <t>CLIC1</t>
  </si>
  <si>
    <t>CPNE3</t>
  </si>
  <si>
    <t>CSRP2</t>
  </si>
  <si>
    <t>DBN1</t>
  </si>
  <si>
    <t>DPYSL2</t>
  </si>
  <si>
    <t>DPYSL3</t>
  </si>
  <si>
    <t>EEF1D</t>
  </si>
  <si>
    <t>ENO1</t>
  </si>
  <si>
    <t>ENO2</t>
  </si>
  <si>
    <t>ERP44</t>
  </si>
  <si>
    <t>ERP70</t>
  </si>
  <si>
    <t>FAP</t>
  </si>
  <si>
    <t>FHL2</t>
  </si>
  <si>
    <t>FLNA</t>
  </si>
  <si>
    <t>FLNC</t>
  </si>
  <si>
    <t>FTH1</t>
  </si>
  <si>
    <t>FTL</t>
  </si>
  <si>
    <t>GDI2</t>
  </si>
  <si>
    <t>GSN</t>
  </si>
  <si>
    <t>GSTO1</t>
  </si>
  <si>
    <t>hCG_2032701</t>
  </si>
  <si>
    <t>HDLBP</t>
  </si>
  <si>
    <t>HEL113</t>
  </si>
  <si>
    <t>HEL-S-123m</t>
  </si>
  <si>
    <t>HEL-S-128m</t>
  </si>
  <si>
    <t>HEL-S-133P</t>
  </si>
  <si>
    <t>HEL-S-162eP</t>
  </si>
  <si>
    <t>HEL-S-22</t>
  </si>
  <si>
    <t>HEL-S-7</t>
  </si>
  <si>
    <t>HSPA8</t>
  </si>
  <si>
    <t>IDH1</t>
  </si>
  <si>
    <t>KRT9</t>
  </si>
  <si>
    <t>LMNA</t>
  </si>
  <si>
    <t>LPP</t>
  </si>
  <si>
    <t>MGST1</t>
  </si>
  <si>
    <t>MSN</t>
  </si>
  <si>
    <t>MYADM</t>
  </si>
  <si>
    <t>MYH10</t>
  </si>
  <si>
    <t>MYH9</t>
  </si>
  <si>
    <t>MYOF</t>
  </si>
  <si>
    <t>NDRG1</t>
  </si>
  <si>
    <t>P4HB</t>
  </si>
  <si>
    <t>PALLD</t>
  </si>
  <si>
    <t>PDIA5</t>
  </si>
  <si>
    <t>PDLIM4</t>
  </si>
  <si>
    <t>PDLIM7</t>
  </si>
  <si>
    <t>PFKL</t>
  </si>
  <si>
    <t>PGLS</t>
  </si>
  <si>
    <t>PKM</t>
  </si>
  <si>
    <t>PYGL</t>
  </si>
  <si>
    <t>RARS</t>
  </si>
  <si>
    <t>RPL13</t>
  </si>
  <si>
    <t>RPL6</t>
  </si>
  <si>
    <t>RPS2</t>
  </si>
  <si>
    <t>RTN4</t>
  </si>
  <si>
    <t>SARS</t>
  </si>
  <si>
    <t>SOD2</t>
  </si>
  <si>
    <t>TAGLN</t>
  </si>
  <si>
    <t>TALDO1</t>
  </si>
  <si>
    <t>TLN1</t>
  </si>
  <si>
    <t>TPM1</t>
  </si>
  <si>
    <t>TRA1</t>
  </si>
  <si>
    <t>TXNDC5</t>
  </si>
  <si>
    <t>UBE1</t>
  </si>
  <si>
    <t>UGDH</t>
  </si>
  <si>
    <t>VPS35</t>
  </si>
  <si>
    <t>WARS</t>
  </si>
  <si>
    <t>ZYX</t>
  </si>
  <si>
    <t>Matrisome-associated</t>
  </si>
  <si>
    <t>ECM Regulators</t>
  </si>
  <si>
    <t>CTSB</t>
  </si>
  <si>
    <t>HTRA1</t>
  </si>
  <si>
    <t>MMP2</t>
  </si>
  <si>
    <t>P4HA2</t>
  </si>
  <si>
    <t>SERPINH1</t>
  </si>
  <si>
    <t>ECM-affiliated Proteins</t>
  </si>
  <si>
    <t>ANXA1</t>
  </si>
  <si>
    <t>ANXA2</t>
  </si>
  <si>
    <t>ANXA6</t>
  </si>
  <si>
    <t>LGALS1</t>
  </si>
  <si>
    <t>Secreted Factors</t>
  </si>
  <si>
    <t>IL3</t>
  </si>
  <si>
    <t>LEP</t>
  </si>
  <si>
    <t>S100A6</t>
  </si>
  <si>
    <t>RPL4</t>
  </si>
  <si>
    <t>RRAS</t>
  </si>
  <si>
    <t>NPEPPS</t>
  </si>
  <si>
    <t>HEL-117</t>
  </si>
  <si>
    <t>HEL-S-102</t>
  </si>
  <si>
    <t>TUBB6</t>
  </si>
  <si>
    <t>Proteoglycans</t>
  </si>
  <si>
    <t>HSPG2</t>
  </si>
  <si>
    <t>YARS</t>
  </si>
  <si>
    <t>CCT5</t>
  </si>
  <si>
    <t>COPB1</t>
  </si>
  <si>
    <t>PRKDC</t>
  </si>
  <si>
    <t>SEC23A</t>
  </si>
  <si>
    <t>HEL-S-49</t>
  </si>
  <si>
    <t>FLNB</t>
  </si>
  <si>
    <t>CPNE1</t>
  </si>
  <si>
    <t>NNMT</t>
  </si>
  <si>
    <t>TAGLN2</t>
  </si>
  <si>
    <t>PSAT1</t>
  </si>
  <si>
    <t>HEL-S-70</t>
  </si>
  <si>
    <t>RNH1</t>
  </si>
  <si>
    <t>HEL-S-55</t>
  </si>
  <si>
    <t>VCL</t>
  </si>
  <si>
    <t>PGM3</t>
  </si>
  <si>
    <t>LDHB</t>
  </si>
  <si>
    <t>MME</t>
  </si>
  <si>
    <t>ARHGAP1</t>
  </si>
  <si>
    <t>SLC25A3</t>
  </si>
  <si>
    <t>NID2</t>
  </si>
  <si>
    <t>CLIC4</t>
  </si>
  <si>
    <t>RPS8</t>
  </si>
  <si>
    <t>TMED10</t>
  </si>
  <si>
    <t>G6PD</t>
  </si>
  <si>
    <t>FSCN1</t>
  </si>
  <si>
    <t>PKM2</t>
  </si>
  <si>
    <t>MYLK</t>
  </si>
  <si>
    <t>COL10A1</t>
  </si>
  <si>
    <t>PLEC</t>
  </si>
  <si>
    <t>HEL-S-52</t>
  </si>
  <si>
    <t>HEL-S-68p</t>
  </si>
  <si>
    <t>COL12A1</t>
  </si>
  <si>
    <t>MMP3</t>
  </si>
  <si>
    <t>EPRS</t>
  </si>
  <si>
    <t>TGFBI</t>
  </si>
  <si>
    <t>CAPN2</t>
  </si>
  <si>
    <t>PFKP</t>
  </si>
  <si>
    <t>TUBB8</t>
  </si>
  <si>
    <t>SYNCRIP</t>
  </si>
  <si>
    <t>CYB5R3</t>
  </si>
  <si>
    <t>VAT1</t>
  </si>
  <si>
    <t>COPE</t>
  </si>
  <si>
    <t>MIF</t>
  </si>
  <si>
    <t>PLOD1</t>
  </si>
  <si>
    <t>TRAM1</t>
  </si>
  <si>
    <t>HNRPK</t>
  </si>
  <si>
    <t>WISP</t>
  </si>
  <si>
    <t>SCRN1</t>
  </si>
  <si>
    <t>HEL-S-43</t>
  </si>
  <si>
    <t>CCT6A</t>
  </si>
  <si>
    <t>MRC2</t>
  </si>
  <si>
    <t>ARHGDIA</t>
  </si>
  <si>
    <t>COL6A3</t>
  </si>
  <si>
    <t>COTL1</t>
  </si>
  <si>
    <t>PDIA6</t>
  </si>
  <si>
    <t>GNAI3</t>
  </si>
  <si>
    <t>HSP90AB1</t>
  </si>
  <si>
    <t>PDCD6IP</t>
  </si>
  <si>
    <t>DCD</t>
  </si>
  <si>
    <t>HEL-S-19</t>
  </si>
  <si>
    <t>HEL-S-70p</t>
  </si>
  <si>
    <t>RNPEP</t>
  </si>
  <si>
    <t>PSMB5</t>
  </si>
  <si>
    <t>KIF5B-ALK</t>
  </si>
  <si>
    <t>PTK7</t>
  </si>
  <si>
    <t>XRCC5</t>
  </si>
  <si>
    <t>KRT1</t>
  </si>
  <si>
    <t>SRM</t>
  </si>
  <si>
    <t>MYO1C</t>
  </si>
  <si>
    <t>ATP6V1A</t>
  </si>
  <si>
    <t>EEF1G</t>
  </si>
  <si>
    <t>HEL-S-164nA</t>
  </si>
  <si>
    <t>HEL-S-97n</t>
  </si>
  <si>
    <t>DYNC1H1</t>
  </si>
  <si>
    <t>HEL-S-39</t>
  </si>
  <si>
    <t>GPX8</t>
  </si>
  <si>
    <t>SFXN3</t>
  </si>
  <si>
    <t>MDH1</t>
  </si>
  <si>
    <t>DARS</t>
  </si>
  <si>
    <t>PTGS1</t>
  </si>
  <si>
    <t>PSMA7</t>
  </si>
  <si>
    <t>PDXK</t>
  </si>
  <si>
    <t>CNDP2</t>
  </si>
  <si>
    <t>ITGB1</t>
  </si>
  <si>
    <t>PHGDH</t>
  </si>
  <si>
    <t>COL4A1</t>
  </si>
  <si>
    <t>PLOD2</t>
  </si>
  <si>
    <t>SEC31A</t>
  </si>
  <si>
    <t>EMILIN1</t>
  </si>
  <si>
    <t>PCYOX1</t>
  </si>
  <si>
    <t>PHB2</t>
  </si>
  <si>
    <t>ENPP1</t>
  </si>
  <si>
    <t>MXRA5</t>
  </si>
  <si>
    <t>GSTM3</t>
  </si>
  <si>
    <t>CAPNS1</t>
  </si>
  <si>
    <t>ARF4</t>
  </si>
  <si>
    <t>P4HA1</t>
  </si>
  <si>
    <t>EIF3M</t>
  </si>
  <si>
    <t>CANX</t>
  </si>
  <si>
    <t>AEBP1</t>
  </si>
  <si>
    <t>ERO1L</t>
  </si>
  <si>
    <t>TGFB1</t>
  </si>
  <si>
    <t>COL6A2</t>
  </si>
  <si>
    <t>GARS</t>
  </si>
  <si>
    <t>COL11A1</t>
  </si>
  <si>
    <t>POSTN</t>
  </si>
  <si>
    <t>CD44</t>
  </si>
  <si>
    <t>COL6A1</t>
  </si>
  <si>
    <t>LOXL2</t>
  </si>
  <si>
    <t>TARS</t>
  </si>
  <si>
    <t>NARS</t>
  </si>
  <si>
    <t>PSMD12</t>
  </si>
  <si>
    <t>ALDH1B1</t>
  </si>
  <si>
    <t>DKFZp666D193</t>
  </si>
  <si>
    <t>IPO5</t>
  </si>
  <si>
    <t>FASN</t>
  </si>
  <si>
    <t>SSR4</t>
  </si>
  <si>
    <t>MVP</t>
  </si>
  <si>
    <t>NPM1</t>
  </si>
  <si>
    <t>TNF</t>
  </si>
  <si>
    <t>COL8A1</t>
  </si>
  <si>
    <t>STAT1</t>
  </si>
  <si>
    <t>ASPH</t>
  </si>
  <si>
    <t>ACTR3</t>
  </si>
  <si>
    <t>CAV2</t>
  </si>
  <si>
    <t>QARS</t>
  </si>
  <si>
    <t>VARS</t>
  </si>
  <si>
    <t>TNC</t>
  </si>
  <si>
    <t>SLC16A3</t>
  </si>
  <si>
    <t>IQGAP1</t>
  </si>
  <si>
    <t>TNS1</t>
  </si>
  <si>
    <t>COPA</t>
  </si>
  <si>
    <t>ALMS1</t>
  </si>
  <si>
    <t>DPT</t>
  </si>
  <si>
    <t>FBLN2</t>
  </si>
  <si>
    <t>TUBB4B</t>
  </si>
  <si>
    <t>PAPSS2</t>
  </si>
  <si>
    <t>DPP4</t>
  </si>
  <si>
    <t>SYPL1</t>
  </si>
  <si>
    <t>GPC6</t>
  </si>
  <si>
    <t>IKBIP</t>
  </si>
  <si>
    <t>DOPEY2</t>
  </si>
  <si>
    <t>FKBP11</t>
  </si>
  <si>
    <t>CDC37</t>
  </si>
  <si>
    <t>PDLIM5</t>
  </si>
  <si>
    <t>PBEF1</t>
  </si>
  <si>
    <t>HIST1H1B</t>
  </si>
  <si>
    <t>ACLY</t>
  </si>
  <si>
    <t>AP2A2</t>
  </si>
  <si>
    <t>CNN2</t>
  </si>
  <si>
    <t>EPHX1</t>
  </si>
  <si>
    <t>IGFBP3</t>
  </si>
  <si>
    <t>SPTBN1</t>
  </si>
  <si>
    <t>CD81</t>
  </si>
  <si>
    <t>SLC25A4</t>
  </si>
  <si>
    <t>LMCD1</t>
  </si>
  <si>
    <t>COL15A1</t>
  </si>
  <si>
    <t>AP3D1</t>
  </si>
  <si>
    <t>CCT2</t>
  </si>
  <si>
    <t>NT5E</t>
  </si>
  <si>
    <t>RRBP1</t>
  </si>
  <si>
    <t>LUM</t>
  </si>
  <si>
    <t>CD59</t>
  </si>
  <si>
    <t>PGRMC2</t>
  </si>
  <si>
    <t>HNRNPA0</t>
  </si>
  <si>
    <t>COMT</t>
  </si>
  <si>
    <t>GAA</t>
  </si>
  <si>
    <t>VDP</t>
  </si>
  <si>
    <t>HEL-S-89n</t>
  </si>
  <si>
    <t>CCT3</t>
  </si>
  <si>
    <t>HEXA</t>
  </si>
  <si>
    <t>COMP</t>
  </si>
  <si>
    <t>CNN3</t>
  </si>
  <si>
    <t>PLIN3</t>
  </si>
  <si>
    <t>TCP1</t>
  </si>
  <si>
    <t>COL7A1</t>
  </si>
  <si>
    <t>FERMT2</t>
  </si>
  <si>
    <t>GPS1</t>
  </si>
  <si>
    <t>MMP14</t>
  </si>
  <si>
    <t>tmp_locus_29</t>
  </si>
  <si>
    <t>GNB1</t>
  </si>
  <si>
    <t>RPL7</t>
  </si>
  <si>
    <t>VDAC1</t>
  </si>
  <si>
    <t>PGM1</t>
  </si>
  <si>
    <t>PRDX1</t>
  </si>
  <si>
    <t>MYH11</t>
  </si>
  <si>
    <t>PFN2</t>
  </si>
  <si>
    <t>PML</t>
  </si>
  <si>
    <t>PURA</t>
  </si>
  <si>
    <t>HEL-S-130P</t>
  </si>
  <si>
    <t>RAB5C</t>
  </si>
  <si>
    <t>MAP1A</t>
  </si>
  <si>
    <t>LMNB2</t>
  </si>
  <si>
    <t>DHX9</t>
  </si>
  <si>
    <t>MTDH</t>
  </si>
  <si>
    <t>COPG1</t>
  </si>
  <si>
    <t>EEF1B2</t>
  </si>
  <si>
    <t>TLL1</t>
  </si>
  <si>
    <t>EHD4</t>
  </si>
  <si>
    <t>TMED7-TICAM2</t>
  </si>
  <si>
    <t>YBX1</t>
  </si>
  <si>
    <t>RUVBL2</t>
  </si>
  <si>
    <t>OXSR1</t>
  </si>
  <si>
    <t>LIMA1</t>
  </si>
  <si>
    <t>RPL10</t>
  </si>
  <si>
    <t>IMPDH2</t>
  </si>
  <si>
    <t>MDH2</t>
  </si>
  <si>
    <t>RELA</t>
  </si>
  <si>
    <t>CDC42BPA</t>
  </si>
  <si>
    <t>ESD</t>
  </si>
  <si>
    <t>ALDH18A1</t>
  </si>
  <si>
    <t>TRIM25</t>
  </si>
  <si>
    <t>TCIRG1</t>
  </si>
  <si>
    <t>DSC1</t>
  </si>
  <si>
    <t>F2</t>
  </si>
  <si>
    <t>KRT13</t>
  </si>
  <si>
    <t>PTPLAD1</t>
  </si>
  <si>
    <t>PAICS</t>
  </si>
  <si>
    <t>SRPRB</t>
  </si>
  <si>
    <t>GFPT1</t>
  </si>
  <si>
    <t>LRP1</t>
  </si>
  <si>
    <t>MTHFD1</t>
  </si>
  <si>
    <t>COL5A1</t>
  </si>
  <si>
    <t>KIAA1671</t>
  </si>
  <si>
    <t>KPNB1</t>
  </si>
  <si>
    <t>SRPX</t>
  </si>
  <si>
    <t>PSME2</t>
  </si>
  <si>
    <t>lat1</t>
  </si>
  <si>
    <t>CCT7</t>
  </si>
  <si>
    <t>NAGK</t>
  </si>
  <si>
    <t>SRP72</t>
  </si>
  <si>
    <t>LRRC59</t>
  </si>
  <si>
    <t>GNG12</t>
  </si>
  <si>
    <t>MBP1</t>
  </si>
  <si>
    <t>PCOLCE</t>
  </si>
  <si>
    <t>ITGAV</t>
  </si>
  <si>
    <t>S100A8</t>
  </si>
  <si>
    <t>DDOST</t>
  </si>
  <si>
    <t>HADHB</t>
  </si>
  <si>
    <t>FLJ00144</t>
  </si>
  <si>
    <t>NCL</t>
  </si>
  <si>
    <t>HEL-S-14</t>
  </si>
  <si>
    <t>MYO1D</t>
  </si>
  <si>
    <t>PTGIS</t>
  </si>
  <si>
    <t>OLFML3</t>
  </si>
  <si>
    <t>TUFM</t>
  </si>
  <si>
    <t>COL8A2</t>
  </si>
  <si>
    <t>RER1</t>
  </si>
  <si>
    <t>FBLN5</t>
  </si>
  <si>
    <t>GPC1</t>
  </si>
  <si>
    <t>RPS6</t>
  </si>
  <si>
    <t>EIF3S2</t>
  </si>
  <si>
    <t>FDPS</t>
  </si>
  <si>
    <t>CORO1B</t>
  </si>
  <si>
    <t>RARRES2</t>
  </si>
  <si>
    <t>ACADVL</t>
  </si>
  <si>
    <t>APRT</t>
  </si>
  <si>
    <t>SRPX2</t>
  </si>
  <si>
    <t>SCARB2</t>
  </si>
  <si>
    <t>MAP1B</t>
  </si>
  <si>
    <t>RPL36</t>
  </si>
  <si>
    <t>COL3A1</t>
  </si>
  <si>
    <t>GPC4</t>
  </si>
  <si>
    <t>COL1A2</t>
  </si>
  <si>
    <t>PTTG1IP</t>
  </si>
  <si>
    <t>LEMD2</t>
  </si>
  <si>
    <t>COL1A1</t>
  </si>
  <si>
    <t>SLC1A5</t>
  </si>
  <si>
    <t>LTB</t>
  </si>
  <si>
    <t>DCN</t>
  </si>
  <si>
    <t>ASS</t>
  </si>
  <si>
    <t>GPX1</t>
  </si>
  <si>
    <t>COL14A1</t>
  </si>
  <si>
    <t>HEXB</t>
  </si>
  <si>
    <t>UniProt Name</t>
  </si>
  <si>
    <t xml:space="preserve">Q5JR94_HUMAN </t>
  </si>
  <si>
    <t xml:space="preserve">TLN1_HUMAN </t>
  </si>
  <si>
    <t>CO5A2_HUMAN</t>
  </si>
  <si>
    <t>FBN1_HUMAN</t>
  </si>
  <si>
    <t>A0A024R462_HUMAN</t>
  </si>
  <si>
    <t>PROF1_HUMAN</t>
  </si>
  <si>
    <t>MFAP2_HUMAN</t>
  </si>
  <si>
    <t>F5GZN3_HUMAN</t>
  </si>
  <si>
    <t>F5GY03_HUMAN</t>
  </si>
  <si>
    <t>TSP1_HUMAN</t>
  </si>
  <si>
    <t>TSP2_HUMAN</t>
  </si>
  <si>
    <t>SYAC_HUMAN</t>
  </si>
  <si>
    <t>ACTN1_HUMAN</t>
  </si>
  <si>
    <t>ACTN4_HUMAN</t>
  </si>
  <si>
    <t>Q6IRT1_HUMAN</t>
  </si>
  <si>
    <t>SAHH_HUMAN</t>
  </si>
  <si>
    <t>AHNK_HUMAN</t>
  </si>
  <si>
    <t>ALDOA_HUMAN</t>
  </si>
  <si>
    <t>A0A024RC61_HUMAN</t>
  </si>
  <si>
    <t>H0Y512_HUMAN</t>
  </si>
  <si>
    <t>A4D275_HUMAN</t>
  </si>
  <si>
    <t>F5H6I7_HUMAN</t>
  </si>
  <si>
    <t>AT2A2_HUMAN</t>
  </si>
  <si>
    <t>A0A024R5A3_HUMAN</t>
  </si>
  <si>
    <t>CBR1_HUMAN</t>
  </si>
  <si>
    <t>Q5SRT3_HUMAN</t>
  </si>
  <si>
    <t>A0A024R994_HUMAN</t>
  </si>
  <si>
    <t>A0A024RBB5_HUMAN</t>
  </si>
  <si>
    <t>DREB_HUMAN</t>
  </si>
  <si>
    <t>DPYL2_HUMAN</t>
  </si>
  <si>
    <t>Q6DEN2_HUMAN</t>
  </si>
  <si>
    <t>EF1D_HUMAN</t>
  </si>
  <si>
    <t>A0A024R4F1_HUMAN</t>
  </si>
  <si>
    <t>Q6FHV6_HUMAN</t>
  </si>
  <si>
    <t>ERP44_HUMAN</t>
  </si>
  <si>
    <t>A0A090N8Y2_HUMAN</t>
  </si>
  <si>
    <t>B4DLR2_HUMAN</t>
  </si>
  <si>
    <t>Q6I9R8_HUMAN</t>
  </si>
  <si>
    <t>FLNA_HUMAN</t>
  </si>
  <si>
    <t>FLNC_HUMAN</t>
  </si>
  <si>
    <t>FRIH_HUMAN</t>
  </si>
  <si>
    <t>FRIL_HUMAN</t>
  </si>
  <si>
    <t>Q6IAT1_HUMAN</t>
  </si>
  <si>
    <t>GELS_HUMAN</t>
  </si>
  <si>
    <t>Q5TA02_HUMAN</t>
  </si>
  <si>
    <t>A0A024R3J7_HUMAN</t>
  </si>
  <si>
    <t>VIGLN_HUMAN</t>
  </si>
  <si>
    <t>V9HWE1_HUMAN</t>
  </si>
  <si>
    <t>V9HW26_HUMAN</t>
  </si>
  <si>
    <t>V9HWC7_HUMAN</t>
  </si>
  <si>
    <t>V9HWB9_HUMAN</t>
  </si>
  <si>
    <t>V9HVZ4_HUMAN</t>
  </si>
  <si>
    <t>V9HWE9_HUMAN</t>
  </si>
  <si>
    <t>V9HWE0_HUMAN</t>
  </si>
  <si>
    <t>HSP7C_HUMAN</t>
  </si>
  <si>
    <t>Q0QER2_HUMAN</t>
  </si>
  <si>
    <t>K1C9_HUMAN</t>
  </si>
  <si>
    <t>LMNA_HUMAN</t>
  </si>
  <si>
    <t>LPP_HUMAN</t>
  </si>
  <si>
    <t>Q6LET6_HUMAN</t>
  </si>
  <si>
    <t xml:space="preserve">V9GZ54_HUMAN </t>
  </si>
  <si>
    <t>C9JZL8_HUMAN</t>
  </si>
  <si>
    <t>MYH10_HUMAN</t>
  </si>
  <si>
    <t>MYH9_HUMAN</t>
  </si>
  <si>
    <t>MYOF_HUMAN</t>
  </si>
  <si>
    <t>NDRG1_HUMAN</t>
  </si>
  <si>
    <t>PDIA1_HUMAN</t>
  </si>
  <si>
    <t>PALLD_HUMAN</t>
  </si>
  <si>
    <t>PDIA5_HUMAN</t>
  </si>
  <si>
    <t>PDLI4_HUMAN</t>
  </si>
  <si>
    <t>PDLI7_HUMAN</t>
  </si>
  <si>
    <t>PFKAL_HUMAN</t>
  </si>
  <si>
    <t>M0R261_HUMAN</t>
  </si>
  <si>
    <t>KPYM_HUMAN</t>
  </si>
  <si>
    <t>E9PK47_HUMAN</t>
  </si>
  <si>
    <t>SYRC_HUMAN</t>
  </si>
  <si>
    <t>Q6NZ55_HUMAN</t>
  </si>
  <si>
    <t>Q8TBK5_HUMAN</t>
  </si>
  <si>
    <t xml:space="preserve">Q8J014_HUMAN </t>
  </si>
  <si>
    <t>RTN4_HUMAN</t>
  </si>
  <si>
    <t>Q0VGA5_HUMAN</t>
  </si>
  <si>
    <t>SODM_HUMAN</t>
  </si>
  <si>
    <t>Q5U0D2_HUMAN</t>
  </si>
  <si>
    <t>F2Z393_HUMAN</t>
  </si>
  <si>
    <t>TLN1_HUMAN</t>
  </si>
  <si>
    <t>D9YZV5_HUMAN</t>
  </si>
  <si>
    <t>Q5CAQ5_HUMAN</t>
  </si>
  <si>
    <t>Q86UY0_HUMAN</t>
  </si>
  <si>
    <t>A0A024R1A3_HUMAN</t>
  </si>
  <si>
    <t>UGDH_HUMAN</t>
  </si>
  <si>
    <t>VPS35_HUMAN</t>
  </si>
  <si>
    <t>A0A024R6K8_HUMAN</t>
  </si>
  <si>
    <t>ZYX_HUMAN</t>
  </si>
  <si>
    <t>CATB_HUMAN</t>
  </si>
  <si>
    <t>HTRA1_HUMAN</t>
  </si>
  <si>
    <t>A0A024R6R4_HUMAN</t>
  </si>
  <si>
    <t>Q05DA4_HUMAN</t>
  </si>
  <si>
    <t>SERPH_HUMAN</t>
  </si>
  <si>
    <t>Q5TZZ9_HUMAN</t>
  </si>
  <si>
    <t>ANXA2_HUMAN</t>
  </si>
  <si>
    <t>ANXA6_HUMAN</t>
  </si>
  <si>
    <t>LEG1_HUMAN</t>
  </si>
  <si>
    <t>EDIL3_HUMAN</t>
  </si>
  <si>
    <t>P3H1_HUMAN</t>
  </si>
  <si>
    <t>R4GN98_HUMAN</t>
  </si>
  <si>
    <t>B4DVZ8_HUMAN</t>
  </si>
  <si>
    <t>B4DPW9_HUMAN</t>
  </si>
  <si>
    <t>B3KS36_HUMAN</t>
  </si>
  <si>
    <t>Q53GA7_HUMAN</t>
  </si>
  <si>
    <t>Q59ET0_HUMAN</t>
  </si>
  <si>
    <t>Q59G75_HUMAN</t>
  </si>
  <si>
    <t>B4DF70_HUMAN</t>
  </si>
  <si>
    <t>B7Z6U8_HUMAN</t>
  </si>
  <si>
    <t>Q53FS4_HUMAN</t>
  </si>
  <si>
    <t>B2DFX1_HUMAN</t>
  </si>
  <si>
    <t>Q9UQD4_HUMAN</t>
  </si>
  <si>
    <t>Q59EJ3_HUMAN</t>
  </si>
  <si>
    <t>Q53HU0_HUMAN</t>
  </si>
  <si>
    <t>Q13841_HUMAN</t>
  </si>
  <si>
    <t>B3KQT9_HUMAN</t>
  </si>
  <si>
    <t>B4DY28_HUMAN</t>
  </si>
  <si>
    <t>Q86TY5_HUMAN</t>
  </si>
  <si>
    <t>B2RDY9_HUMAN</t>
  </si>
  <si>
    <t>Q53ER0_HUMAN</t>
  </si>
  <si>
    <t>B7ZAJ4_HUMAN</t>
  </si>
  <si>
    <t>B4DPW5_HUMAN</t>
  </si>
  <si>
    <t>B3KWI4_HUMAN</t>
  </si>
  <si>
    <t>A8K4T6_HUMAN</t>
  </si>
  <si>
    <t>B4DW25_HUMAN</t>
  </si>
  <si>
    <t>B4DIT7_HUMAN</t>
  </si>
  <si>
    <t>A8K9K4_HUMAN</t>
  </si>
  <si>
    <t>Q59GA0_HUMAN</t>
  </si>
  <si>
    <t>RL4_HUMAN</t>
  </si>
  <si>
    <t>A0A024QZF2_HUMAN</t>
  </si>
  <si>
    <t>PSA_HUMAN</t>
  </si>
  <si>
    <t>V9HW74_HUMAN</t>
  </si>
  <si>
    <t>Q53G71_HUMAN</t>
  </si>
  <si>
    <t>V9HW43_HUMAN</t>
  </si>
  <si>
    <t>B4DHX4_HUMAN</t>
  </si>
  <si>
    <t>B4E022_HUMAN</t>
  </si>
  <si>
    <t>TBB6_HUMAN</t>
  </si>
  <si>
    <t>A0A024RAB6_HUMAN</t>
  </si>
  <si>
    <t>B4DSD8_HUMAN</t>
  </si>
  <si>
    <t>SYYC_HUMAN</t>
  </si>
  <si>
    <t xml:space="preserve">E9PPV6_HUMAN </t>
  </si>
  <si>
    <t>TCPE_HUMAN</t>
  </si>
  <si>
    <t>COPB_HUMAN</t>
  </si>
  <si>
    <t>PRKDC_HUMAN</t>
  </si>
  <si>
    <t>B3KWV6_HUMAN</t>
  </si>
  <si>
    <t>B4E106_HUMAN</t>
  </si>
  <si>
    <t>SC23A_HUMAN</t>
  </si>
  <si>
    <t>A8KAM5_HUMAN</t>
  </si>
  <si>
    <t>V9HWK1_HUMAN</t>
  </si>
  <si>
    <t>FLNB_HUMAN</t>
  </si>
  <si>
    <t xml:space="preserve">E7ENH5_HUMAN </t>
  </si>
  <si>
    <t>Q6FH49_HUMAN</t>
  </si>
  <si>
    <t>TAGL2_HUMAN</t>
  </si>
  <si>
    <t>A0A024R280_HUMAN</t>
  </si>
  <si>
    <t>V9HW80_HUMAN</t>
  </si>
  <si>
    <t>A0A024RC87_HUMAN</t>
  </si>
  <si>
    <t>V9HW35_HUMAN</t>
  </si>
  <si>
    <t>A0A024QZN4_HUMAN</t>
  </si>
  <si>
    <t>AGM1_HUMAN</t>
  </si>
  <si>
    <t>Q5U077_HUMAN</t>
  </si>
  <si>
    <t>A8K0T9_HUMAN</t>
  </si>
  <si>
    <t>B7ZKY6_HUMAN</t>
  </si>
  <si>
    <t>FINC_HUMAN</t>
  </si>
  <si>
    <t>RHG01_HUMAN</t>
  </si>
  <si>
    <t>F8VVM2_HUMAN</t>
  </si>
  <si>
    <t>A0A0A0MTL9_HUMAN</t>
  </si>
  <si>
    <t>Q9H8E3_HUMAN</t>
  </si>
  <si>
    <t>Q6FIC5_HUMAN</t>
  </si>
  <si>
    <t>B4DT77_HUMAN</t>
  </si>
  <si>
    <t>A0A024R6I3_HUMAN</t>
  </si>
  <si>
    <t>Q2Q9H2_HUMAN</t>
  </si>
  <si>
    <t>FSCN1_HUMAN</t>
  </si>
  <si>
    <t>A0A024R5Z9_HUMAN</t>
  </si>
  <si>
    <t>MYLK_HUMAN</t>
  </si>
  <si>
    <t>COAA1_HUMAN</t>
  </si>
  <si>
    <t>PLEC_HUMAN</t>
  </si>
  <si>
    <t>V9HWG7_HUMAN</t>
  </si>
  <si>
    <t>V9HWF4_HUMAN</t>
  </si>
  <si>
    <t>COCA1_HUMAN</t>
  </si>
  <si>
    <t>MMP3_HUMAN</t>
  </si>
  <si>
    <t>SYEP_HUMAN</t>
  </si>
  <si>
    <t>BGH3_HUMAN</t>
  </si>
  <si>
    <t>B3KXY9_HUMAN</t>
  </si>
  <si>
    <t>Q8TB01_HUMAN</t>
  </si>
  <si>
    <t>CAN2_HUMAN</t>
  </si>
  <si>
    <t>A8KA19_HUMAN</t>
  </si>
  <si>
    <t>PFKAP_HUMAN</t>
  </si>
  <si>
    <t>TBB8_HUMAN</t>
  </si>
  <si>
    <t xml:space="preserve">B2R8Z8_HUMAN </t>
  </si>
  <si>
    <t>A0A024R4X0_HUMAN</t>
  </si>
  <si>
    <t>B2RAN1_HUMAN</t>
  </si>
  <si>
    <t>A0A024R1Z6_HUMAN</t>
  </si>
  <si>
    <t>M0R061_HUMAN</t>
  </si>
  <si>
    <t>MIF_HUMAN</t>
  </si>
  <si>
    <t>A0A024R4H0_HUMAN</t>
  </si>
  <si>
    <t>G3XAN4_HUMAN</t>
  </si>
  <si>
    <t>C0IMJ3_HUMAN</t>
  </si>
  <si>
    <t>Q5EC54_HUMAN</t>
  </si>
  <si>
    <t>O95061_HUMAN</t>
  </si>
  <si>
    <t>B8ZZP4_HUMAN</t>
  </si>
  <si>
    <t>V9HWH9_HUMAN</t>
  </si>
  <si>
    <t>A8K916_HUMAN</t>
  </si>
  <si>
    <t>A1JUI8_HUMAN</t>
  </si>
  <si>
    <t>MRC2_HUMAN</t>
  </si>
  <si>
    <t>J3KRE2_HUMAN</t>
  </si>
  <si>
    <t>D9ZGF2_HUMAN</t>
  </si>
  <si>
    <t>COTL1_HUMAN</t>
  </si>
  <si>
    <t>PDIA6_HUMAN</t>
  </si>
  <si>
    <t>A8KAH7_HUMAN</t>
  </si>
  <si>
    <t>GNAI3_HUMAN</t>
  </si>
  <si>
    <t>Q53GB2_HUMAN</t>
  </si>
  <si>
    <t>A0A024RD80_HUMAN</t>
  </si>
  <si>
    <t>PDC6I_HUMAN</t>
  </si>
  <si>
    <t>DCD_HUMAN</t>
  </si>
  <si>
    <t>V9HWE7_HUMAN</t>
  </si>
  <si>
    <t>V9HWH7_HUMAN</t>
  </si>
  <si>
    <t>AMPB_HUMAN</t>
  </si>
  <si>
    <t>PSB5_HUMAN</t>
  </si>
  <si>
    <t>C1PHA2_HUMAN</t>
  </si>
  <si>
    <t>PTK7_HUMAN</t>
  </si>
  <si>
    <t>XRCC5_HUMAN</t>
  </si>
  <si>
    <t>H6VRG0_HUMAN</t>
  </si>
  <si>
    <t>SPEE_HUMAN</t>
  </si>
  <si>
    <t>F5H6E2_HUMAN</t>
  </si>
  <si>
    <t>VATA_HUMAN</t>
  </si>
  <si>
    <t>Q53YD7_HUMAN</t>
  </si>
  <si>
    <t xml:space="preserve">A8MTM1_HUMAN </t>
  </si>
  <si>
    <t>V9HWJ0_HUMAN</t>
  </si>
  <si>
    <t>V9HW63_HUMAN</t>
  </si>
  <si>
    <t>DYHC1_HUMAN</t>
  </si>
  <si>
    <t>V9HWC6_HUMAN</t>
  </si>
  <si>
    <t>GPX8_HUMAN</t>
  </si>
  <si>
    <t>A0A0A0MS41_HUMAN</t>
  </si>
  <si>
    <t>B9A041_HUMAN</t>
  </si>
  <si>
    <t>D3DP78_HUMAN</t>
  </si>
  <si>
    <t xml:space="preserve">Q3ZCR3_HUMAN </t>
  </si>
  <si>
    <t>B2RE56_HUMAN</t>
  </si>
  <si>
    <t>I3L3B4_HUMAN</t>
  </si>
  <si>
    <t>A0A087X296_HUMAN</t>
  </si>
  <si>
    <t>Q05DH1_HUMAN</t>
  </si>
  <si>
    <t>B4DVJ0_HUMAN</t>
  </si>
  <si>
    <t>G1UI32_HUMAN</t>
  </si>
  <si>
    <t>CNDP2_HUMAN</t>
  </si>
  <si>
    <t>ITB1_HUMAN</t>
  </si>
  <si>
    <t>Q96HX3_HUMAN</t>
  </si>
  <si>
    <t>SERA_HUMAN</t>
  </si>
  <si>
    <t>CO4A1_HUMAN</t>
  </si>
  <si>
    <t>PLOD2_HUMAN</t>
  </si>
  <si>
    <t>D6REX3_HUMAN</t>
  </si>
  <si>
    <t>EMIL1_HUMAN</t>
  </si>
  <si>
    <t>Q584P1_HUMAN</t>
  </si>
  <si>
    <t>F5GY37_HUMAN</t>
  </si>
  <si>
    <t>ENPP1_HUMAN</t>
  </si>
  <si>
    <t>MXRA5_HUMAN</t>
  </si>
  <si>
    <t>Q6FGJ9_HUMAN</t>
  </si>
  <si>
    <t>CPNS1_HUMAN</t>
  </si>
  <si>
    <t>ARF4_HUMAN</t>
  </si>
  <si>
    <t>P4HA1_HUMAN</t>
  </si>
  <si>
    <t xml:space="preserve">H0YCQ8_HUMAN </t>
  </si>
  <si>
    <t>B4DDH8_HUMAN</t>
  </si>
  <si>
    <t>CALX_HUMAN</t>
  </si>
  <si>
    <t>AEBP1_HUMAN</t>
  </si>
  <si>
    <t>B4E299_HUMAN</t>
  </si>
  <si>
    <t>K22E_HUMAN</t>
  </si>
  <si>
    <t>ERO1A_HUMAN</t>
  </si>
  <si>
    <t>TGFI1_HUMAN</t>
  </si>
  <si>
    <t>CO6A2_HUMAN</t>
  </si>
  <si>
    <t>A0A090N8G0_HUMAN</t>
  </si>
  <si>
    <t>D3DT71_HUMAN</t>
  </si>
  <si>
    <t>A8K4Z4_HUMAN</t>
  </si>
  <si>
    <t>B4DI61_HUMAN</t>
  </si>
  <si>
    <t>A0A024RDS2_HUMAN</t>
  </si>
  <si>
    <t>H0Y5E4_HUMAN</t>
  </si>
  <si>
    <t>A0A087X0S5_HUMAN</t>
  </si>
  <si>
    <t>LOXL2_HUMAN</t>
  </si>
  <si>
    <t>Q5M7Z9_HUMAN</t>
  </si>
  <si>
    <t>SYNC_HUMAN</t>
  </si>
  <si>
    <t>PSD12_HUMAN</t>
  </si>
  <si>
    <t>B7Z4V2_HUMAN</t>
  </si>
  <si>
    <t>AL1B1_HUMAN</t>
  </si>
  <si>
    <t>Q658U4_HUMAN</t>
  </si>
  <si>
    <t>IPO5_HUMAN</t>
  </si>
  <si>
    <t>FAS_HUMAN</t>
  </si>
  <si>
    <t>SSRD_HUMAN</t>
  </si>
  <si>
    <t>MVP_HUMAN</t>
  </si>
  <si>
    <t>Q59EE6_HUMAN</t>
  </si>
  <si>
    <t xml:space="preserve">E5RGW4_HUMAN </t>
  </si>
  <si>
    <t>A0A024R3F8_HUMAN</t>
  </si>
  <si>
    <t>Q53H18_HUMAN</t>
  </si>
  <si>
    <t>CO8A1_HUMAN</t>
  </si>
  <si>
    <t>STAT1_HUMAN</t>
  </si>
  <si>
    <t>ASPH_HUMAN</t>
  </si>
  <si>
    <t xml:space="preserve">F8WDR7_HUMAN </t>
  </si>
  <si>
    <t>HORN_HUMAN</t>
  </si>
  <si>
    <t>E9PCT3_HUMAN</t>
  </si>
  <si>
    <t>B4DPJ2_HUMAN</t>
  </si>
  <si>
    <t>B4DN15_HUMAN</t>
  </si>
  <si>
    <t>Q96AW5_HUMAN</t>
  </si>
  <si>
    <t>A0A024RCN6_HUMAN</t>
  </si>
  <si>
    <t>A8K7N0_HUMAN</t>
  </si>
  <si>
    <t>A8K8T0_HUMAN</t>
  </si>
  <si>
    <t>A0A024R884_HUMAN</t>
  </si>
  <si>
    <t>A8KA83_HUMAN</t>
  </si>
  <si>
    <t>Q53GL5_HUMAN</t>
  </si>
  <si>
    <t>A0A024R8U1_HUMAN</t>
  </si>
  <si>
    <t>Q8NAV8_HUMAN</t>
  </si>
  <si>
    <t>IQGA1_HUMAN</t>
  </si>
  <si>
    <t>B4E324_HUMAN</t>
  </si>
  <si>
    <t>A1L0S7_HUMAN</t>
  </si>
  <si>
    <t>COPA_HUMAN</t>
  </si>
  <si>
    <t>A0A087WV20_HUMAN</t>
  </si>
  <si>
    <t>Q59HE2_HUMAN</t>
  </si>
  <si>
    <t>B2RDN9_HUMAN</t>
  </si>
  <si>
    <t>DERM_HUMAN</t>
  </si>
  <si>
    <t>FBLN2_HUMAN</t>
  </si>
  <si>
    <t>B3KWD0_HUMAN</t>
  </si>
  <si>
    <t xml:space="preserve">M0QY85_HUMAN </t>
  </si>
  <si>
    <t>Q5TB52_HUMAN</t>
  </si>
  <si>
    <t>DPP4_HUMAN</t>
  </si>
  <si>
    <t>C9JYN0_HUMAN</t>
  </si>
  <si>
    <t>GPC6_HUMAN</t>
  </si>
  <si>
    <t>IKIP_HUMAN</t>
  </si>
  <si>
    <t>DOP2_HUMAN</t>
  </si>
  <si>
    <t>F8VU90_HUMAN</t>
  </si>
  <si>
    <t>Q6FG59_HUMAN</t>
  </si>
  <si>
    <t>PDLI5_HUMAN</t>
  </si>
  <si>
    <t>A0A024R718_HUMAN</t>
  </si>
  <si>
    <t>H15_HUMAN</t>
  </si>
  <si>
    <t>A0A024R1Y2_HUMAN</t>
  </si>
  <si>
    <t>AP2A2_HUMAN</t>
  </si>
  <si>
    <t>B4DDF4_HUMAN</t>
  </si>
  <si>
    <t>R4SBI6_HUMAN</t>
  </si>
  <si>
    <t>IBP3_HUMAN</t>
  </si>
  <si>
    <t>A6NLG9_HUMAN</t>
  </si>
  <si>
    <t>D6W5C0_HUMAN</t>
  </si>
  <si>
    <t>E9PJK1_HUMAN</t>
  </si>
  <si>
    <t>P3H3_HUMAN</t>
  </si>
  <si>
    <t>V9GYG0_HUMAN</t>
  </si>
  <si>
    <t>LMCD1_HUMAN</t>
  </si>
  <si>
    <t>A0A087X0K0_HUMAN</t>
  </si>
  <si>
    <t>Q6PK82_HUMAN</t>
  </si>
  <si>
    <t>Q5U000_HUMAN</t>
  </si>
  <si>
    <t>B4DMC9_HUMAN</t>
  </si>
  <si>
    <t>F5GWF6_HUMAN</t>
  </si>
  <si>
    <t>Q6NZX3_HUMAN</t>
  </si>
  <si>
    <t>B4DMR3_HUMAN</t>
  </si>
  <si>
    <t>A0A0A0MRV0_HUMAN</t>
  </si>
  <si>
    <t>LUM_HUMAN</t>
  </si>
  <si>
    <t>E9PNW4_HUMAN</t>
  </si>
  <si>
    <t>Q59FG9_HUMAN</t>
  </si>
  <si>
    <t>K2C5_HUMAN</t>
  </si>
  <si>
    <t>PGRC2_HUMAN</t>
  </si>
  <si>
    <t>ROA0_HUMAN</t>
  </si>
  <si>
    <t>B4DPD6_HUMAN</t>
  </si>
  <si>
    <t>B8XPJ7_HUMAN</t>
  </si>
  <si>
    <t>LYAG_HUMAN</t>
  </si>
  <si>
    <t>A0A024RDG1_HUMAN</t>
  </si>
  <si>
    <t>Q9H4N8_HUMAN</t>
  </si>
  <si>
    <t>V9HWB4_HUMAN</t>
  </si>
  <si>
    <t>B4DUR8_HUMAN</t>
  </si>
  <si>
    <t>Q9BVJ8_HUMAN</t>
  </si>
  <si>
    <t>G3XAP6_HUMAN</t>
  </si>
  <si>
    <t>CNN3_HUMAN</t>
  </si>
  <si>
    <t>PLIN3_HUMAN</t>
  </si>
  <si>
    <t xml:space="preserve">E9PLA6_HUMAN </t>
  </si>
  <si>
    <t>B7Z9L0_HUMAN</t>
  </si>
  <si>
    <t>TCPA_HUMAN</t>
  </si>
  <si>
    <t>CO7A1_HUMAN</t>
  </si>
  <si>
    <t>FERM2_HUMAN</t>
  </si>
  <si>
    <t>A8K070_HUMAN</t>
  </si>
  <si>
    <t>B2R514_HUMAN</t>
  </si>
  <si>
    <t>B3KVN0_HUMAN</t>
  </si>
  <si>
    <t>B4DKS8_HUMAN</t>
  </si>
  <si>
    <t>K4RH61_HUMAN</t>
  </si>
  <si>
    <t>Q0IIN1_HUMAN</t>
  </si>
  <si>
    <t>Q53SB5_HUMAN</t>
  </si>
  <si>
    <t xml:space="preserve">Q59EA2_HUMAN </t>
  </si>
  <si>
    <t>Q6FG99_HUMAN</t>
  </si>
  <si>
    <t xml:space="preserve">Q71UM6_HUMAN </t>
  </si>
  <si>
    <t>RL7_HUMAN</t>
  </si>
  <si>
    <t>VDAC1_HUMAN</t>
  </si>
  <si>
    <t>PGM1_HUMAN</t>
  </si>
  <si>
    <t>PRDX1_HUMAN</t>
  </si>
  <si>
    <t>A0A024QZJ6_HUMAN</t>
  </si>
  <si>
    <t>B4DZZ0_HUMAN</t>
  </si>
  <si>
    <t>C9J0J7_HUMAN</t>
  </si>
  <si>
    <t xml:space="preserve">E5RJY1_HUMAN </t>
  </si>
  <si>
    <t>H3BT57_HUMAN</t>
  </si>
  <si>
    <t>Q2NLD4_HUMAN</t>
  </si>
  <si>
    <t>Q53F35_HUMAN</t>
  </si>
  <si>
    <t>Q53HH2_HUMAN</t>
  </si>
  <si>
    <t>V9HWI3_HUMAN</t>
  </si>
  <si>
    <t>RAB5C_HUMAN</t>
  </si>
  <si>
    <t>MAP1A_HUMAN</t>
  </si>
  <si>
    <t>LMNB2_HUMAN</t>
  </si>
  <si>
    <t>DHX9_HUMAN</t>
  </si>
  <si>
    <t>FILA2_HUMAN</t>
  </si>
  <si>
    <t>LYRIC_HUMAN</t>
  </si>
  <si>
    <t>COPG1_HUMAN</t>
  </si>
  <si>
    <t>A0A024R3W7_HUMAN</t>
  </si>
  <si>
    <t>A0A024R4U3_HUMAN</t>
  </si>
  <si>
    <t xml:space="preserve">A0A024R5L0_HUMAN </t>
  </si>
  <si>
    <t>A0A087WUA5_HUMAN</t>
  </si>
  <si>
    <t>A0A0A6YYA0_HUMAN</t>
  </si>
  <si>
    <t xml:space="preserve">A0JLU4_HUMAN </t>
  </si>
  <si>
    <t>B3KMR8_HUMAN</t>
  </si>
  <si>
    <t>B3KNL2_HUMAN</t>
  </si>
  <si>
    <t>B3KSG9_HUMAN</t>
  </si>
  <si>
    <t>B3KWK5_HUMAN</t>
  </si>
  <si>
    <t>B4DMB5_HUMAN</t>
  </si>
  <si>
    <t>B4DNL3_HUMAN</t>
  </si>
  <si>
    <t>B4E245_HUMAN</t>
  </si>
  <si>
    <t xml:space="preserve">B4E2M1_HUMAN </t>
  </si>
  <si>
    <t>B7Z3I9_HUMAN</t>
  </si>
  <si>
    <t>C9JIG9_HUMAN</t>
  </si>
  <si>
    <t>F8VS07_HUMAN</t>
  </si>
  <si>
    <t>F8W7C6_HUMAN</t>
  </si>
  <si>
    <t>H0Y4R1_HUMAN</t>
  </si>
  <si>
    <t>H9KV75_HUMAN</t>
  </si>
  <si>
    <t>Q0QF37_HUMAN</t>
  </si>
  <si>
    <t>Q2TAM5_HUMAN</t>
  </si>
  <si>
    <t>Q53FT8_HUMAN</t>
  </si>
  <si>
    <t>Q53GB9_HUMAN</t>
  </si>
  <si>
    <t>Q59EA2_HUMAN</t>
  </si>
  <si>
    <t>Q59GD4_HUMAN</t>
  </si>
  <si>
    <t>Q6ZN40_HUMAN</t>
  </si>
  <si>
    <t>Q8IWQ7_HUMAN</t>
  </si>
  <si>
    <t>Q96BA7_HUMAN</t>
  </si>
  <si>
    <t>U3KQT1_HUMAN</t>
  </si>
  <si>
    <t>P5CS_HUMAN</t>
  </si>
  <si>
    <t>TRI25_HUMAN</t>
  </si>
  <si>
    <t>E9PMC5_HUMAN</t>
  </si>
  <si>
    <t>Q9HB00_HUMAN</t>
  </si>
  <si>
    <t>EF2_HUMAN</t>
  </si>
  <si>
    <t>K1C13_HUMAN</t>
  </si>
  <si>
    <t>TWF2_HUMAN</t>
  </si>
  <si>
    <t>HACD3_HUMAN</t>
  </si>
  <si>
    <t>B4DWN1_HUMAN</t>
  </si>
  <si>
    <t>E9PBS1_HUMAN</t>
  </si>
  <si>
    <t>Q549N5_HUMAN</t>
  </si>
  <si>
    <t>Q7Z612_HUMAN</t>
  </si>
  <si>
    <t>GFPT1_HUMAN</t>
  </si>
  <si>
    <t>LRP1_HUMAN</t>
  </si>
  <si>
    <t>A0A024R652_HUMAN</t>
  </si>
  <si>
    <t>B3KY04_HUMAN</t>
  </si>
  <si>
    <t>B4DTU7_HUMAN</t>
  </si>
  <si>
    <t>A0A024R8E5_HUMAN</t>
  </si>
  <si>
    <t>K1671_HUMAN</t>
  </si>
  <si>
    <t>IMB1_HUMAN</t>
  </si>
  <si>
    <t>SRPX_HUMAN</t>
  </si>
  <si>
    <t>K1C16_HUMAN</t>
  </si>
  <si>
    <t>H0YM70_HUMAN</t>
  </si>
  <si>
    <t>Q96QB2_HUMAN</t>
  </si>
  <si>
    <t>Q8NBH6_HUMAN</t>
  </si>
  <si>
    <t>B7ZW00_HUMAN</t>
  </si>
  <si>
    <t>Q6IBT3_HUMAN</t>
  </si>
  <si>
    <t>H7C3G9_HUMAN</t>
  </si>
  <si>
    <t>Q86X80_HUMAN</t>
  </si>
  <si>
    <t>LRC59_HUMAN</t>
  </si>
  <si>
    <t>GBG12_HUMAN</t>
  </si>
  <si>
    <t>Q96TF5_HUMAN</t>
  </si>
  <si>
    <t>PCOC1_HUMAN</t>
  </si>
  <si>
    <t>B2R4M6_HUMAN</t>
  </si>
  <si>
    <t>L7RXH0_HUMAN</t>
  </si>
  <si>
    <t>S10A8_HUMAN</t>
  </si>
  <si>
    <t>A0A024RAD5_HUMAN</t>
  </si>
  <si>
    <t>ECHB_HUMAN</t>
  </si>
  <si>
    <t>Q8TEP9_HUMAN</t>
  </si>
  <si>
    <t>B3KM80_HUMAN</t>
  </si>
  <si>
    <t>V9HWA5_HUMAN</t>
  </si>
  <si>
    <t>B4E162_HUMAN</t>
  </si>
  <si>
    <t>B4DRR0_HUMAN</t>
  </si>
  <si>
    <t>B4DLA1_HUMAN</t>
  </si>
  <si>
    <t>J3QRN6_HUMAN</t>
  </si>
  <si>
    <t>Q6LEN2_HUMAN</t>
  </si>
  <si>
    <t>B4DNG0_HUMAN</t>
  </si>
  <si>
    <t>B3KNP8_HUMAN</t>
  </si>
  <si>
    <t>EFTU_HUMAN</t>
  </si>
  <si>
    <t>R9UJ55_HUMAN</t>
  </si>
  <si>
    <t>Q5T092_HUMAN</t>
  </si>
  <si>
    <t>A0A024R6G3_HUMAN</t>
  </si>
  <si>
    <t>B4DSE2_HUMAN</t>
  </si>
  <si>
    <t>A0A024R4D5_HUMAN</t>
  </si>
  <si>
    <t>Q96DV6_HUMAN</t>
  </si>
  <si>
    <t>Q5U0F4_HUMAN</t>
  </si>
  <si>
    <t>FPPS_HUMAN</t>
  </si>
  <si>
    <t>A0A024R5K1_HUMAN</t>
  </si>
  <si>
    <t>Q8TBX0_HUMAN</t>
  </si>
  <si>
    <t>A0A090N7U9_HUMAN</t>
  </si>
  <si>
    <t>G3V1M7_HUMAN</t>
  </si>
  <si>
    <t>Q12898_HUMAN</t>
  </si>
  <si>
    <t>B4E0N9_HUMAN</t>
  </si>
  <si>
    <t>B4DWS6_HUMAN</t>
  </si>
  <si>
    <t>SRPX2_HUMAN</t>
  </si>
  <si>
    <t>A0A024RDG6_HUMAN</t>
  </si>
  <si>
    <t xml:space="preserve">Q65ZQ3_HUMAN </t>
  </si>
  <si>
    <t>Q53GN6_HUMAN</t>
  </si>
  <si>
    <t>MAP1B_HUMAN</t>
  </si>
  <si>
    <t>RL36_HUMAN</t>
  </si>
  <si>
    <t>CO3A1_HUMAN</t>
  </si>
  <si>
    <t>GPC4_HUMAN</t>
  </si>
  <si>
    <t>A0A087WTA8_HUMAN</t>
  </si>
  <si>
    <t>A8MZH8_HUMAN</t>
  </si>
  <si>
    <t>1A31_HUMAN</t>
  </si>
  <si>
    <t>B4E1S3_HUMAN</t>
  </si>
  <si>
    <t>A0A024RCZ1_HUMAN</t>
  </si>
  <si>
    <t xml:space="preserve">D3DTX7_HUMAN </t>
  </si>
  <si>
    <t>Q71UA6_HUMAN</t>
  </si>
  <si>
    <t>B2RE46_HUMAN</t>
  </si>
  <si>
    <t>LTBP1_HUMAN</t>
  </si>
  <si>
    <t>B3KQQ0_HUMAN</t>
  </si>
  <si>
    <t>CO1A1_HUMAN</t>
  </si>
  <si>
    <t>B4DJK9_HUMAN</t>
  </si>
  <si>
    <t>Q6FH10_HUMAN</t>
  </si>
  <si>
    <t>B0QZ18_HUMAN</t>
  </si>
  <si>
    <t>Q5T6L4_HUMAN</t>
  </si>
  <si>
    <t>E9KL44_HUMAN</t>
  </si>
  <si>
    <t>A0A087WUQ6_HUMAN</t>
  </si>
  <si>
    <t>A8KA16_HUMAN</t>
  </si>
  <si>
    <t>B4E2Z3_HUMAN</t>
  </si>
  <si>
    <t>COEA1_HUMAN</t>
  </si>
  <si>
    <t>H0YA83_HUMAN</t>
  </si>
  <si>
    <t>Intensity [IDPD (PLA Seeded)]</t>
  </si>
  <si>
    <t>Intensity [IDPE (PLA Seeded)]</t>
  </si>
  <si>
    <t>Intensity [IDPH (PLA Seeded)]</t>
  </si>
  <si>
    <t>Intensity [IDPJ (PLA Seeded)]</t>
  </si>
  <si>
    <t>Intensity [IDPK (PLA Seeded)]</t>
  </si>
  <si>
    <t>Intensity [IDTD (TDM Seeded)]</t>
  </si>
  <si>
    <t>Intensity [IDTE (TDM Seeded)]</t>
  </si>
  <si>
    <t>Intensity [IDTH (TDM Seeded)]</t>
  </si>
  <si>
    <t>Intensity [IDTJ (TDM Seeded)]</t>
  </si>
  <si>
    <t>Intensity [IDTK (TDM Seeded)]</t>
  </si>
  <si>
    <t>ANOVA P-value</t>
  </si>
  <si>
    <t>Tukey HSD: TDM vs PLA</t>
  </si>
  <si>
    <t>Non-Matrisomal</t>
  </si>
  <si>
    <t>Protein Description</t>
  </si>
  <si>
    <t>Collagen, type I, alpha 1, isoform CRA_a</t>
  </si>
  <si>
    <t>Actin related protein 3</t>
  </si>
  <si>
    <t>Carbonyl reductase 1</t>
  </si>
  <si>
    <t>Copine 1</t>
  </si>
  <si>
    <t>Eukaryotic translation initiation factor 3 subunit M</t>
  </si>
  <si>
    <t>Beta-subunit signal transducing proteins GS/GI</t>
  </si>
  <si>
    <t>FBRNP</t>
  </si>
  <si>
    <t>D10S102</t>
  </si>
  <si>
    <t>Moesin</t>
  </si>
  <si>
    <t>N-myc downstream regulated 1</t>
  </si>
  <si>
    <t>Nucleophosmin 1</t>
  </si>
  <si>
    <t>40S ribosomal protein S2</t>
  </si>
  <si>
    <t>40S ribosomal protein S8</t>
  </si>
  <si>
    <t>cDNA, FLJ94136, highly similar to Homo sapiens synaptotagmin binding, cytoplasmic RNA interacting protein (SYNCRIP), mRNA</t>
  </si>
  <si>
    <t>Talin-1</t>
  </si>
  <si>
    <t>Tubulin beta 4A class Iva</t>
  </si>
  <si>
    <t>Tubulin beta chain</t>
  </si>
  <si>
    <t>YBX1 protein</t>
  </si>
  <si>
    <t>MHC class I antigen</t>
  </si>
  <si>
    <t>HLA-B</t>
  </si>
  <si>
    <t>Coronin</t>
  </si>
  <si>
    <t>RPLP1 protein</t>
  </si>
  <si>
    <t>RPLP1</t>
  </si>
  <si>
    <t>Prolylcarboxypeptidase (Angiotensinase C), isoform CRA_a</t>
  </si>
  <si>
    <t>PRCP</t>
  </si>
  <si>
    <t>HLA class I histocompatibility antigen, A alpha chain</t>
  </si>
  <si>
    <t>HLA-A</t>
  </si>
  <si>
    <t>Collagen alpha-1(I) chain</t>
  </si>
  <si>
    <t>Collagen alpha-2(I) chain</t>
  </si>
  <si>
    <t>Collagen alpha-1(III) chain</t>
  </si>
  <si>
    <t>Collagen alpha-1(IV) chain</t>
  </si>
  <si>
    <t>Collagen, type V, alpha 1, isoform CRA_a</t>
  </si>
  <si>
    <t>Collagen alpha-2(V) chain</t>
  </si>
  <si>
    <t>Collagen alpha-1(VI) chain</t>
  </si>
  <si>
    <t>Collagen alpha-2(VI) chain</t>
  </si>
  <si>
    <t>COL6A3 protein</t>
  </si>
  <si>
    <t>Collagen, type VI, alpha 3</t>
  </si>
  <si>
    <t>Collagen alpha-1(VII) chain</t>
  </si>
  <si>
    <t>Collagen alpha-1(VIII) chain</t>
  </si>
  <si>
    <t>Collagen type VIII alpha 2 (Fragment)</t>
  </si>
  <si>
    <t>Collagen alpha-1(X) chain</t>
  </si>
  <si>
    <t>Collagen, type XI, alpha 1, isoform CRA_b</t>
  </si>
  <si>
    <t>Collagen alpha-1(XII) chain</t>
  </si>
  <si>
    <t>Collagen alpha-1(XIV) chain</t>
  </si>
  <si>
    <t>Collagen alpha-1(XV) chain</t>
  </si>
  <si>
    <t>Adipocyte enhancer-binding protein 1</t>
  </si>
  <si>
    <t>Cartilage oligomeric matrix protein</t>
  </si>
  <si>
    <t>Dermatopontin</t>
  </si>
  <si>
    <t>EMILIN-1</t>
  </si>
  <si>
    <t>Fibulin-2</t>
  </si>
  <si>
    <t>Fibulin 5, isoform CRA_b</t>
  </si>
  <si>
    <t>Fibrillin-1</t>
  </si>
  <si>
    <t>Fibronectin 1, isoform CRA_n</t>
  </si>
  <si>
    <t>Fibronectin</t>
  </si>
  <si>
    <t>Profilin-1</t>
  </si>
  <si>
    <t>Insulin-like growth factor-binding protein 3</t>
  </si>
  <si>
    <t>Microfibrillar-associated protein 2</t>
  </si>
  <si>
    <t>Lactadherin</t>
  </si>
  <si>
    <t>Matrix-remodeling-associated protein 5</t>
  </si>
  <si>
    <t>Nidogen-2</t>
  </si>
  <si>
    <t>Procollagen C-endopeptidase enhancer 1</t>
  </si>
  <si>
    <t>Periostin, osteoblast specific factor, isoform CRA_c</t>
  </si>
  <si>
    <t>SPARC (Fragment)</t>
  </si>
  <si>
    <t>Sushi repeat-containing protein SRPX</t>
  </si>
  <si>
    <t>Sushi repeat-containing protein SRPX2</t>
  </si>
  <si>
    <t>Transforming growth factor-beta-induced protein ig-h3</t>
  </si>
  <si>
    <t>Thrombospondin-1</t>
  </si>
  <si>
    <t>Thrombospondin-2</t>
  </si>
  <si>
    <t>Tenascin C (Hexabrachion), isoform CRA_a</t>
  </si>
  <si>
    <t>DCN protein</t>
  </si>
  <si>
    <t>Heparan sulfate proteoglycan 2 (Perlecan), isoform CRA_b</t>
  </si>
  <si>
    <t>Lumican</t>
  </si>
  <si>
    <t>Cathepsin B</t>
  </si>
  <si>
    <t>Elongation factor 2</t>
  </si>
  <si>
    <t>Twinfilin-2</t>
  </si>
  <si>
    <t>Serine protease HTRA1</t>
  </si>
  <si>
    <t>Lysyl oxidase homolog 2</t>
  </si>
  <si>
    <t>Matrix metalloproteinase 14 (Membrane-inserted)</t>
  </si>
  <si>
    <t>Matrix metallopeptidase 2 (Gelatinase A, 72kDa gelatinase, 72kDa type IV collagenase), isoform CRA_a</t>
  </si>
  <si>
    <t>Stromelysin-1</t>
  </si>
  <si>
    <t>Prolyl 4-hydroxylase subunit alpha-1</t>
  </si>
  <si>
    <t>P4HA2 protein</t>
  </si>
  <si>
    <t>Procollagen-lysine 1, 2-oxoglutarate 5-dioxygenase 1, isoform CRA_a</t>
  </si>
  <si>
    <t>Procollagen-lysine,2-oxoglutarate 5-dioxygenase 2</t>
  </si>
  <si>
    <t>Serpin H1</t>
  </si>
  <si>
    <t>Tubulin tyrosine ligase-like family, member 12, isoform CRA_a</t>
  </si>
  <si>
    <t>Annexin</t>
  </si>
  <si>
    <t>Annexin A2</t>
  </si>
  <si>
    <t>Annexin A6</t>
  </si>
  <si>
    <t>Glypican 1, isoform CRA_c</t>
  </si>
  <si>
    <t>Glypican-4</t>
  </si>
  <si>
    <t>cDNA FLJ58478, highly similar to Glypican-6</t>
  </si>
  <si>
    <t>Glypican-6</t>
  </si>
  <si>
    <t>Galectin-1</t>
  </si>
  <si>
    <t>EGF-like repeat and discoidin I-like domain-containing protein 3</t>
  </si>
  <si>
    <t>Prolyl 3-hydroxylase 1</t>
  </si>
  <si>
    <t>Prolyl 3-hydroxylase 3</t>
  </si>
  <si>
    <t>Latent-transforming growth factor beta-binding protein 1</t>
  </si>
  <si>
    <t>Protein S100 (Fragment)</t>
  </si>
  <si>
    <t>Protein S100-A8</t>
  </si>
  <si>
    <t>Transforming growth factor beta-1-induced transcript 1 protein</t>
  </si>
  <si>
    <t>C1q and tumor necrosis factor related protein 5, isoform CRA_a</t>
  </si>
  <si>
    <t>Alanine--tRNA ligase, cytoplasmic</t>
  </si>
  <si>
    <t>Very long-chain-specific acyl-CoA dehydrogenase, mitochondrial (Fragment)</t>
  </si>
  <si>
    <t>ATP citrate lyase, isoform CRA_a</t>
  </si>
  <si>
    <t>Alpha-actinin-1</t>
  </si>
  <si>
    <t>Alpha-actinin-4</t>
  </si>
  <si>
    <t>Alcohol dehydrogenase 5 (Class III), chi polypeptide</t>
  </si>
  <si>
    <t>Adenosylhomocysteinase</t>
  </si>
  <si>
    <t>Neuroblast differentiation-associated protein AHNAK</t>
  </si>
  <si>
    <t>Delta-1-pyrroline-5-carboxylate synthase</t>
  </si>
  <si>
    <t>Aldehyde dehydrogenase X, mitochondrial</t>
  </si>
  <si>
    <t>Fructose-bisphosphate aldolase A</t>
  </si>
  <si>
    <t>Alstrom syndrome protein 1</t>
  </si>
  <si>
    <t>Alanyl (Membrane) aminopeptidase (Aminopeptidase N, aminopeptidase M, microsomal aminopeptidase, CD13, p150), isoform CRA_a</t>
  </si>
  <si>
    <t>AP-2 complex subunit alpha-2</t>
  </si>
  <si>
    <t>AP3D1 protein (Fragment)</t>
  </si>
  <si>
    <t>Adipocyte plasma membrane-associated protein (Fragment)</t>
  </si>
  <si>
    <t>Adenine phosphoribosyltransferase (Fragment)</t>
  </si>
  <si>
    <t>ADP-ribosylation factor 4</t>
  </si>
  <si>
    <t>Rho GTPase-activating protein 1</t>
  </si>
  <si>
    <t>Rho GDP-dissociation inhibitor 1</t>
  </si>
  <si>
    <t>Actin related protein 2/3 complex, subunit 1B, 41kDa</t>
  </si>
  <si>
    <t>Aspartyl/asparaginyl beta-hydroxylase</t>
  </si>
  <si>
    <t>Argininosuccinate synthetase, isoform CRA_a</t>
  </si>
  <si>
    <t>Atlastin-3</t>
  </si>
  <si>
    <t>Sarcoplasmic/endoplasmic reticulum calcium ATPase 2</t>
  </si>
  <si>
    <t>V-type proton ATPase catalytic subunit A</t>
  </si>
  <si>
    <t>Calnexin</t>
  </si>
  <si>
    <t>Calpain 1, (Mu/I) large subunit, isoform CRA_b</t>
  </si>
  <si>
    <t>Calpain-2 catalytic subunit</t>
  </si>
  <si>
    <t>Calpain small subunit 1</t>
  </si>
  <si>
    <t>Caveolin</t>
  </si>
  <si>
    <t>Carbonyl reductase [NADPH] 1</t>
  </si>
  <si>
    <t>T-complex protein 1 subunit beta</t>
  </si>
  <si>
    <t>T-complex protein 1 subunit gamma</t>
  </si>
  <si>
    <t>T-complex protein 1 subunit epsilon</t>
  </si>
  <si>
    <t>Chaperonin subunit 6A (Fragment)</t>
  </si>
  <si>
    <t>CCT7 protein</t>
  </si>
  <si>
    <t>CD44 antigen (Fragment)</t>
  </si>
  <si>
    <t>CD59 glycoprotein</t>
  </si>
  <si>
    <t>Tetraspanin</t>
  </si>
  <si>
    <t>CDC37 protein</t>
  </si>
  <si>
    <t>Non-specific serine/threonine protein kinase</t>
  </si>
  <si>
    <t>Chloride intracellular channel 1, isoform CRA_a</t>
  </si>
  <si>
    <t>CLIC4 protein</t>
  </si>
  <si>
    <t>Cytosolic non-specific dipeptidase</t>
  </si>
  <si>
    <t>Calponin</t>
  </si>
  <si>
    <t>Calponin-3</t>
  </si>
  <si>
    <t>Soluble catechol-O-methyltransferase</t>
  </si>
  <si>
    <t>Coatomer subunit alpha</t>
  </si>
  <si>
    <t>Coatomer subunit beta</t>
  </si>
  <si>
    <t>Coatomer subunit epsilon</t>
  </si>
  <si>
    <t>Coatomer subunit gamma-1</t>
  </si>
  <si>
    <t>Coactosin-like protein</t>
  </si>
  <si>
    <t>Copine-1</t>
  </si>
  <si>
    <t>Copine III, isoform CRA_a</t>
  </si>
  <si>
    <t>Cysteine and glycine-rich protein 2, isoform CRA_a</t>
  </si>
  <si>
    <t>NADH-cytochrome b5 reductase</t>
  </si>
  <si>
    <t>Aspartyl-tRNA synthetase, isoform CRA_b</t>
  </si>
  <si>
    <t>Drebrin</t>
  </si>
  <si>
    <t>Dermcidin</t>
  </si>
  <si>
    <t>Dolichyl-diphosphooligosaccharide--protein glycosyltransferase 48 kDa subunit</t>
  </si>
  <si>
    <t>ATP-dependent RNA helicase A</t>
  </si>
  <si>
    <t>Putative uncharacterized protein DKFZp666D193</t>
  </si>
  <si>
    <t>Protein dopey-2</t>
  </si>
  <si>
    <t>Dipeptidyl peptidase 4</t>
  </si>
  <si>
    <t>Dihydropyrimidinase-related protein 2</t>
  </si>
  <si>
    <t>DPYSL3 protein</t>
  </si>
  <si>
    <t>Desmocollin 1, isoform CRA_b</t>
  </si>
  <si>
    <t>Cytoplasmic dynein 1 heavy chain 1</t>
  </si>
  <si>
    <t>Eukaryotic translation elongation factor 1 beta 2, isoform CRA_a</t>
  </si>
  <si>
    <t>Elongation factor 1-delta</t>
  </si>
  <si>
    <t>EEF1G protein</t>
  </si>
  <si>
    <t>EH domain-containing protein 4</t>
  </si>
  <si>
    <t>Eukaryotic translation initiation factor 3 subunit I</t>
  </si>
  <si>
    <t>Enolase 1, (Alpha), isoform CRA_a</t>
  </si>
  <si>
    <t>ENO2 protein</t>
  </si>
  <si>
    <t>Ectonucleotide pyrophosphatase/phosphodiesterase family member 1</t>
  </si>
  <si>
    <t>Bifunctional glutamate/proline--tRNA ligase</t>
  </si>
  <si>
    <t>ERO1-like protein alpha</t>
  </si>
  <si>
    <t>Endoplasmic reticulum resident protein 44</t>
  </si>
  <si>
    <t>Protein disulfide isomerase related protein (Calcium-binding protein, intestinal-related)</t>
  </si>
  <si>
    <t>S-formylglutathione hydrolase (Fragment)</t>
  </si>
  <si>
    <t>Prolyl endopeptidase FAP</t>
  </si>
  <si>
    <t>Fatty acid synthase</t>
  </si>
  <si>
    <t>Farnesyl pyrophosphate synthase</t>
  </si>
  <si>
    <t>Fermitin family homolog 2</t>
  </si>
  <si>
    <t>FHL2 protein</t>
  </si>
  <si>
    <t>Peptidyl-prolyl cis-trans isomerase</t>
  </si>
  <si>
    <t>FLJ00144 protein (Fragment)</t>
  </si>
  <si>
    <t>Filamin-A</t>
  </si>
  <si>
    <t>Filamin-B</t>
  </si>
  <si>
    <t>Filamin-C</t>
  </si>
  <si>
    <t>Fascin</t>
  </si>
  <si>
    <t>Ferritin heavy chain</t>
  </si>
  <si>
    <t>Ferritin light chain</t>
  </si>
  <si>
    <t>Glucose-6-phosphate 1-dehydrogenase (Fragment)</t>
  </si>
  <si>
    <t>Lysosomal alpha-glucosidase</t>
  </si>
  <si>
    <t>Glycyl-tRNA synthetase</t>
  </si>
  <si>
    <t>Epididymis secretory sperm binding protein Li 46e</t>
  </si>
  <si>
    <t>Glutamine--fructose-6-phosphate aminotransferase [isomerizing] 1</t>
  </si>
  <si>
    <t>Guanine nucleotide-binding protein G(k) subunit alpha</t>
  </si>
  <si>
    <t>Guanine nucleotide-binding protein G(I)/G(S)/G(O) subunit gamma-12</t>
  </si>
  <si>
    <t>COP9 signalosome complex subunit 1</t>
  </si>
  <si>
    <t>Glutathione peroxidase</t>
  </si>
  <si>
    <t>Probable glutathione peroxidase 8</t>
  </si>
  <si>
    <t>Gelsolin</t>
  </si>
  <si>
    <t>GSTM3 protein</t>
  </si>
  <si>
    <t>Glutathione S-transferase omega-1 (Fragment)</t>
  </si>
  <si>
    <t>Trifunctional enzyme subunit beta, mitochondrial</t>
  </si>
  <si>
    <t>HCG2032701, isoform CRA_a</t>
  </si>
  <si>
    <t>Vigilin</t>
  </si>
  <si>
    <t>Epididymis luminal protein 113</t>
  </si>
  <si>
    <t>Ubiquitin carboxyl-terminal hydrolase</t>
  </si>
  <si>
    <t>Epididymis secretory protein Li 102</t>
  </si>
  <si>
    <t>ATP synthase subunit alpha</t>
  </si>
  <si>
    <t>Epididymis secretory sperm binding protein Li 128m</t>
  </si>
  <si>
    <t>Cathepsin D (Lysosomal aspartyl peptidase), isoform CRA_a</t>
  </si>
  <si>
    <t>L-lactate dehydrogenase</t>
  </si>
  <si>
    <t>Glyceraldehyde-3-phosphate dehydrogenase</t>
  </si>
  <si>
    <t>Epididymis secretory sperm binding protein Li 164nA</t>
  </si>
  <si>
    <t>Epididymis secretory protein Li 19</t>
  </si>
  <si>
    <t>Epididymis secretory protein Li 22</t>
  </si>
  <si>
    <t>Protein S100</t>
  </si>
  <si>
    <t>Triosephosphate isomerase</t>
  </si>
  <si>
    <t>Epididymis secretory protein Li 52</t>
  </si>
  <si>
    <t>Epididymis secretory protein Li 55</t>
  </si>
  <si>
    <t>Phosphoglycerate kinase</t>
  </si>
  <si>
    <t>Epididymis luminal protein 220</t>
  </si>
  <si>
    <t>Epididymis secretory sperm binding protein Li 70p</t>
  </si>
  <si>
    <t>Epididymis secretory sperm binding protein Li 89n</t>
  </si>
  <si>
    <t>Epididymis secretory sperm binding protein Li 97n</t>
  </si>
  <si>
    <t>HEXA protein (Fragment)</t>
  </si>
  <si>
    <t>Beta-hexosaminidase subunit beta (Fragment)</t>
  </si>
  <si>
    <t>Histone H1.5</t>
  </si>
  <si>
    <t>Heterogeneous nuclear ribonucleoprotein A0</t>
  </si>
  <si>
    <t>Heterogeneous nuclear ribonucleoprotein K transcript variant</t>
  </si>
  <si>
    <t>Heat shock protein 90kDa alpha (Cytosolic), class B member 1, isoform CRA_a</t>
  </si>
  <si>
    <t>Heat shock cognate 71 kDa protein</t>
  </si>
  <si>
    <t>Isocitrate dehydrogenase 1 (Fragment)</t>
  </si>
  <si>
    <t>Inhibitor of nuclear factor kappa-B kinase-interacting protein</t>
  </si>
  <si>
    <t>Inosine-5-monophosphate dehydrogenase 2 (Fragment)</t>
  </si>
  <si>
    <t>Importin-5</t>
  </si>
  <si>
    <t>Ras GTPase-activating-like protein IQGAP1</t>
  </si>
  <si>
    <t>Integrin, alpha V</t>
  </si>
  <si>
    <t>Integrin beta-1</t>
  </si>
  <si>
    <t>Uncharacterized protein KIAA1671</t>
  </si>
  <si>
    <t>Kinesin-like protein</t>
  </si>
  <si>
    <t>Importin subunit beta-1</t>
  </si>
  <si>
    <t>Keratin 1</t>
  </si>
  <si>
    <t>Keratin, type I cytoskeletal 13</t>
  </si>
  <si>
    <t>Keratin, type I cytoskeletal 9</t>
  </si>
  <si>
    <t>Sodium-independent neutral amino acid transporter LAT1</t>
  </si>
  <si>
    <t>LEM domain containing 2, isoform CRA_a</t>
  </si>
  <si>
    <t>LIM domain and actin-binding protein 1</t>
  </si>
  <si>
    <t>LIM and cysteine-rich domains protein 1</t>
  </si>
  <si>
    <t>Prelamin-A/C</t>
  </si>
  <si>
    <t>Lamin-B2</t>
  </si>
  <si>
    <t>Lipoma-preferred partner</t>
  </si>
  <si>
    <t>Prolow-density lipoprotein receptor-related protein 1</t>
  </si>
  <si>
    <t>Leucine-rich repeat-containing protein 59</t>
  </si>
  <si>
    <t>Microtubule-associated protein 1A</t>
  </si>
  <si>
    <t>Microtubule-associated protein 1B</t>
  </si>
  <si>
    <t>Mutant p53 binding protein 1 (MBP1)</t>
  </si>
  <si>
    <t>Malate dehydrogenase, cytoplasmic</t>
  </si>
  <si>
    <t>Malate dehydrogenase (Fragment)</t>
  </si>
  <si>
    <t>MGST1 protein (Fragment)</t>
  </si>
  <si>
    <t>Macrophage migration inhibitory factor</t>
  </si>
  <si>
    <t>Membrane metallo-endopeptidase</t>
  </si>
  <si>
    <t>C-type mannose receptor 2</t>
  </si>
  <si>
    <t>Protein LYRIC</t>
  </si>
  <si>
    <t>Methylenetetrahydrofolate dehydrogenase (NADP+ dependent) 1, methenyltetrahydrofolate cyclohydrolase, formyltetrahydrofolate synthetase, isoform CRA_a</t>
  </si>
  <si>
    <t>Major vault protein</t>
  </si>
  <si>
    <t>Myeloid-associated differentiation marker (Fragment)</t>
  </si>
  <si>
    <t>Myosin-10</t>
  </si>
  <si>
    <t>Myosin, heavy polypeptide 11, smooth muscle, isoform CRA_b</t>
  </si>
  <si>
    <t>Myosin-9</t>
  </si>
  <si>
    <t>Myosin light chain kinase, smooth muscle</t>
  </si>
  <si>
    <t>Unconventional myosin-Ic</t>
  </si>
  <si>
    <t>Unconventional myosin-Id</t>
  </si>
  <si>
    <t>Myoferlin</t>
  </si>
  <si>
    <t>N-acetyl-D-glucosamine kinase</t>
  </si>
  <si>
    <t>Asparagine--tRNA ligase, cytoplasmic</t>
  </si>
  <si>
    <t>Nucleolin, isoform CRA_c</t>
  </si>
  <si>
    <t>Protein NDRG1</t>
  </si>
  <si>
    <t>NNMT protein</t>
  </si>
  <si>
    <t>Puromycin-sensitive aminopeptidase</t>
  </si>
  <si>
    <t>5-nucleotidase, ecto (CD73)</t>
  </si>
  <si>
    <t>Olfactomedin-like protein 3</t>
  </si>
  <si>
    <t>Serine/threonine-protein kinase OSR1</t>
  </si>
  <si>
    <t>Protein disulfide-isomerase</t>
  </si>
  <si>
    <t>Multifunctional protein ADE2 (Fragment)</t>
  </si>
  <si>
    <t>Palladin</t>
  </si>
  <si>
    <t>3-phosphoadenosine 5-phosphosulfate synthase 2, isoform CRA_b</t>
  </si>
  <si>
    <t>Pre-B-cell colony enhancing factor 1, isoform CRA_a</t>
  </si>
  <si>
    <t>Putative uncharacterized protein PCYOX1 (Fragment)</t>
  </si>
  <si>
    <t>Programmed cell death 6-interacting protein</t>
  </si>
  <si>
    <t>Protein disulfide-isomerase A5</t>
  </si>
  <si>
    <t>Protein disulfide-isomerase A6</t>
  </si>
  <si>
    <t>PDZ and LIM domain protein 4</t>
  </si>
  <si>
    <t>PDZ and LIM domain protein 5</t>
  </si>
  <si>
    <t>PDZ and LIM domain protein 7</t>
  </si>
  <si>
    <t>Pyridoxal kinase (Fragment)</t>
  </si>
  <si>
    <t>ATP-dependent 6-phosphofructokinase, liver type</t>
  </si>
  <si>
    <t>ATP-dependent 6-phosphofructokinase, platelet type</t>
  </si>
  <si>
    <t>Profilin-2</t>
  </si>
  <si>
    <t>6-phosphogluconolactonase (Fragment)</t>
  </si>
  <si>
    <t>Phosphoglucomutase-1</t>
  </si>
  <si>
    <t>Phosphoacetylglucosamine mutase</t>
  </si>
  <si>
    <t>Membrane-associated progesterone receptor component 2</t>
  </si>
  <si>
    <t>Prohibitin-2</t>
  </si>
  <si>
    <t>D-3-phosphoglycerate dehydrogenase</t>
  </si>
  <si>
    <t>Pyruvate kinase PKM</t>
  </si>
  <si>
    <t>Pyruvate kinase</t>
  </si>
  <si>
    <t>Plectin</t>
  </si>
  <si>
    <t>Perilipin-3</t>
  </si>
  <si>
    <t>Protein PML</t>
  </si>
  <si>
    <t>Peroxiredoxin-1</t>
  </si>
  <si>
    <t>DNA-dependent protein kinase catalytic subunit</t>
  </si>
  <si>
    <t>Phosphoserine aminotransferase 1, isoform CRA_a</t>
  </si>
  <si>
    <t>Proteasome subunit alpha type (Fragment)</t>
  </si>
  <si>
    <t>Proteasome subunit beta type-5</t>
  </si>
  <si>
    <t>26S proteasome non-ATPase regulatory subunit 12</t>
  </si>
  <si>
    <t>Proteasome activator complex subunit 2</t>
  </si>
  <si>
    <t>Prostacyclin synthase</t>
  </si>
  <si>
    <t>Prostaglandin G/H synthase 1</t>
  </si>
  <si>
    <t>Inactive tyrosine-protein kinase 7</t>
  </si>
  <si>
    <t>Very-long-chain (3R)-3-hydroxyacyl-CoA dehydratase 3</t>
  </si>
  <si>
    <t>Pituitary tumor-transforming gene 1 protein-interacting protein</t>
  </si>
  <si>
    <t>PURA protein (Fragment)</t>
  </si>
  <si>
    <t>Alpha-1,4 glucan phosphorylase</t>
  </si>
  <si>
    <t>QARS protein (Fragment)</t>
  </si>
  <si>
    <t>Ras-related protein Rab-5C</t>
  </si>
  <si>
    <t>Retinoic acid receptor responder (Tazarotene induced) 2</t>
  </si>
  <si>
    <t>Arginine--tRNA ligase, cytoplasmic</t>
  </si>
  <si>
    <t>RELA protein</t>
  </si>
  <si>
    <t>Protein RER1 (Fragment)</t>
  </si>
  <si>
    <t>Ribonuclease/angiogenin inhibitor 1, isoform CRA_a</t>
  </si>
  <si>
    <t>Aminopeptidase B</t>
  </si>
  <si>
    <t>60S ribosomal protein L10</t>
  </si>
  <si>
    <t>60S ribosomal protein L13</t>
  </si>
  <si>
    <t>60S ribosomal protein L36</t>
  </si>
  <si>
    <t>60S ribosomal protein L4</t>
  </si>
  <si>
    <t>60S ribosomal protein L6</t>
  </si>
  <si>
    <t>60S ribosomal protein L7</t>
  </si>
  <si>
    <t>40S ribosomal protein S6</t>
  </si>
  <si>
    <t>Related RAS viral (R-ras) oncogene homolog, isoform CRA_a</t>
  </si>
  <si>
    <t>Ribosome-binding protein 1</t>
  </si>
  <si>
    <t>Reticulon-4</t>
  </si>
  <si>
    <t>RuvB-like 2 (E. coli), isoform CRA_d</t>
  </si>
  <si>
    <t>SARS protein</t>
  </si>
  <si>
    <t>Scavenger receptor class B, member 2, isoform CRA_a</t>
  </si>
  <si>
    <t>Secernin-1</t>
  </si>
  <si>
    <t>Protein transport protein Sec23A</t>
  </si>
  <si>
    <t>Protein transport protein Sec31A</t>
  </si>
  <si>
    <t>Sideroflexin-3</t>
  </si>
  <si>
    <t>Solute carrier family 16 (Monocarboxylic acid transporters), member 3, isoform CRA_a</t>
  </si>
  <si>
    <t>Amino acid transporter</t>
  </si>
  <si>
    <t>Phosphate carrier protein, mitochondrial</t>
  </si>
  <si>
    <t>ADP/ATP translocase 1</t>
  </si>
  <si>
    <t>Superoxide dismutase [Mn], mitochondrial</t>
  </si>
  <si>
    <t>Spectrin, beta, non-erythrocytic 1, isoform CRA_b</t>
  </si>
  <si>
    <t>Spermidine synthase</t>
  </si>
  <si>
    <t>SRP72 protein (Fragment)</t>
  </si>
  <si>
    <t>Signal recognition particle receptor beta subunit</t>
  </si>
  <si>
    <t>Translocon-associated protein subunit delta</t>
  </si>
  <si>
    <t>Signal transducer and activator of transcription 1-alpha/beta</t>
  </si>
  <si>
    <t>Synaptophysin-like protein 1</t>
  </si>
  <si>
    <t>Transgelin</t>
  </si>
  <si>
    <t>Transgelin-2</t>
  </si>
  <si>
    <t>Transaldolase</t>
  </si>
  <si>
    <t>TARS protein (Fragment)</t>
  </si>
  <si>
    <t>V-type proton ATPase subunit a</t>
  </si>
  <si>
    <t>T-complex protein 1 subunit alpha</t>
  </si>
  <si>
    <t>Transmembrane emp24-like trafficking protein 10 (Yeast), isoform CRA_a</t>
  </si>
  <si>
    <t>Protein TMED7-TICAM2</t>
  </si>
  <si>
    <t>Desmin, isoform CRA_a</t>
  </si>
  <si>
    <t>TNS1 protein (Fragment)</t>
  </si>
  <si>
    <t>Tropomyosin 1 (Alpha) isoform 4</t>
  </si>
  <si>
    <t>Tropomyosin 1 (Alpha), isoform CRA_f</t>
  </si>
  <si>
    <t>Tumor rejection antigen (Gp96) 1</t>
  </si>
  <si>
    <t>Translocating chain-associated membrane protein 1</t>
  </si>
  <si>
    <t>E3 ubiquitin/ISG15 ligase TRIM25</t>
  </si>
  <si>
    <t>Tubulin beta-6 chain</t>
  </si>
  <si>
    <t>Tubulin beta-8 chain</t>
  </si>
  <si>
    <t>Elongation factor Tu, mitochondrial</t>
  </si>
  <si>
    <t>Protein BLOC1S5-TXNDC5</t>
  </si>
  <si>
    <t>Ubiquitin-activating enzyme E1 (A1S9T and BN75 temperature sensitivity complementing), isoform CRA_a</t>
  </si>
  <si>
    <t>UDP-glucose 6-dehydrogenase</t>
  </si>
  <si>
    <t>Valyl-tRNA synthetase, isoform CRA_a</t>
  </si>
  <si>
    <t>Vesicle amine transport protein 1 homolog (T californica), isoform CRA_a</t>
  </si>
  <si>
    <t>Vinculin, isoform CRA_c</t>
  </si>
  <si>
    <t>Voltage-dependent anion-selective channel protein 1</t>
  </si>
  <si>
    <t>Vesicle docking protein p115, isoform CRA_a</t>
  </si>
  <si>
    <t>Vacuolar protein sorting-associated protein 35</t>
  </si>
  <si>
    <t>Tryptophanyl-tRNA synthetase, isoform CRA_a</t>
  </si>
  <si>
    <t>WASP interactor protein (Fragment)</t>
  </si>
  <si>
    <t>X-ray repair cross-complementing protein 5</t>
  </si>
  <si>
    <t>Tyrosine--tRNA ligase, cytoplasmic</t>
  </si>
  <si>
    <t>Zyxin</t>
  </si>
  <si>
    <t>cDNA FLJ36740 fis, clone UTERU2013322, highly similar to Biglycan</t>
  </si>
  <si>
    <t>cDNA FLJ75422, highly similar to Homo sapiens capping protein (actin filament) muscle Z-line, alpha 1, mRNA</t>
  </si>
  <si>
    <t>cDNA FLJ76282, highly similar to Homo sapiens proteasome (prosome, macropain) 26S subunit, non-ATPase, 5 (PSMD5), mRNA</t>
  </si>
  <si>
    <t>cDNA FLJ75549, highly similar to Homo sapiens ribosomal protein, large, P0 (RPLP0), transcript variant 1, mRNA</t>
  </si>
  <si>
    <t>cDNA FLJ75556, highly similar to Homo sapiens ribosomal protein L14, mRNA</t>
  </si>
  <si>
    <t>cDNA FLJ78760, highly similar to Homo sapiens integrin, alpha 11 (ITGA11), transcript variant 1, mRNA</t>
  </si>
  <si>
    <t>cDNA FLJ78481, highly similar to Homo sapiens adaptor-related protein complex 2, beta 1 subunit, mRNA</t>
  </si>
  <si>
    <t>cDNA FLJ75504, highly similar to Homo sapiens glucosidase I, mRNA</t>
  </si>
  <si>
    <t>cDNA FLJ77243, highly similar to Homo sapiens steroid sensitive gene 1 (URB), transcript variant 1, mRNA</t>
  </si>
  <si>
    <t>cDNA FLJ75831, highly similar to Homo sapiens exportin, tRNA (nuclear export receptor for tRNAs) (XPOT), mRNA</t>
  </si>
  <si>
    <t>cDNA FLJ78586, highly similar to Homo sapiens VAMP (vesicle-associated membrane protein)-associated protein A, 33kDa (VAPA), mRNA</t>
  </si>
  <si>
    <t>cDNA FLJ75444, highly similar to Homo sapiens protein kinase, cAMP-dependent, regulatory, type II, alpha (PRKAR2A), mRNA</t>
  </si>
  <si>
    <t>cDNA FLJ77519, highly similar to Homo sapiens secreted frizzled related protein mRNA</t>
  </si>
  <si>
    <t>cDNA, FLJ92300, Homo sapiens COP9 subunit 6 (MOV34 homolog, 34 kD) (COPS6), mRNA</t>
  </si>
  <si>
    <t>cDNA, FLJ95012, highly similar to Homo sapiens UDP-glucose pyrophosphorylase 2 (UGP2), mRNA</t>
  </si>
  <si>
    <t>cDNA, FLJ96699, highly similar to Homo sapiens thyroid autoantigen 70kDa (Ku antigen) (G22P1), mRNA</t>
  </si>
  <si>
    <t>Adenylyl cyclase-associated protein</t>
  </si>
  <si>
    <t>cDNA, FLJ96923, highly similar to Homo sapiens ribophorin II (RPN2), mRNA</t>
  </si>
  <si>
    <t>cDNA FLJ12445 fis, clone NT2RM1000256, highly similar to Glucosamine--fructose-6-phosphateaminotransferase (isomerizing) 2 (EC 2.6.1.16)</t>
  </si>
  <si>
    <t>cDNA FLJ30111 fis, clone BNGH42000360, highly similar to 3-ketoacyl-CoA thiolase, mitochondrial (EC 2.3.1.16)</t>
  </si>
  <si>
    <t>cDNA PSEC0007 fis, clone NT2RM1000634, highly similar to FK506-binding protein 9 (EC 5.2.1.8)</t>
  </si>
  <si>
    <t>cDNA FLJ35376 fis, clone SKMUS2004044, highly similar to Homo sapiens ribosomal protein L3 (RPL3), transcript variant 2, mRNA</t>
  </si>
  <si>
    <t>cDNA FLJ36188 fis, clone TESTI2027179, highly similar to Transmembrane 9 superfamily protein member 2</t>
  </si>
  <si>
    <t>cDNA FLJ16785 fis, clone NT2RI2015342, highly similar to Solute carrier family 2, facilitated glucose transporter member 1</t>
  </si>
  <si>
    <t>cDNA FLJ42779 fis, clone BRAWH3005300, highly similar to Exportin-1</t>
  </si>
  <si>
    <t>cDNA FLJ43122 fis, clone CTONG3003737, highly similar to Leucine-rich repeat-containing protein 15</t>
  </si>
  <si>
    <t>cDNA FLJ43230 fis, clone HCHON2001269, highly similar to Connective tissue growth factor</t>
  </si>
  <si>
    <t>cDNA FLJ43948 fis, clone TESTI4014924, highly similar to Homo sapiens cytoplasmic FMR1 interacting protein 1 (CYFIP1), transcript variant 1, mRNA</t>
  </si>
  <si>
    <t>cDNA FLJ46359 fis, clone TESTI4049786, highly similar to Hexokinase-1 (EC 2.7.1.1)</t>
  </si>
  <si>
    <t>cDNA FLJ46506 fis, clone THYMU3030752, highly similar to BTB/POZ domain-containing protein KCTD12</t>
  </si>
  <si>
    <t>cDNA FLJ55184, highly similar to Homo sapiens leukocyte receptor cluster (LRC) member 4 (LENG4), mRNA</t>
  </si>
  <si>
    <t>cDNA FLJ60461, highly similar to Peroxiredoxin-2 (EC 1.11.1.15)</t>
  </si>
  <si>
    <t>cDNA FLJ52902, highly similar to Rab GDP dissociation inhibitor alpha</t>
  </si>
  <si>
    <t>cDNA FLJ58182, highly similar to Protein CYR61</t>
  </si>
  <si>
    <t>cDNA FLJ58187, highly similar to Protein-glutamine gamma-glutamyltransferase 2(EC 2.3.2.13)</t>
  </si>
  <si>
    <t>Perilipin</t>
  </si>
  <si>
    <t>cDNA FLJ57121, highly similar to Heterogeneous nuclear ribonucleoprotein F</t>
  </si>
  <si>
    <t>cDNA FLJ53453, highly similar to EH-domain-containing protein 2</t>
  </si>
  <si>
    <t>CTP synthase</t>
  </si>
  <si>
    <t>cDNA FLJ50990, highly similar to Gap junction alpha-1 protein</t>
  </si>
  <si>
    <t>cDNA FLJ51896, highly similar to Glia-derived nexin</t>
  </si>
  <si>
    <t>cDNA FLJ55228, highly similar to Interstitial collagenase (EC 3.4.24.7)</t>
  </si>
  <si>
    <t>cDNA FLJ53145, highly similar to Ankycorbin (Fragment)</t>
  </si>
  <si>
    <t>cDNA FLJ56922, highly similar to Dipeptidyl-peptidase 2 (EC 3.4.14.2)</t>
  </si>
  <si>
    <t>cDNA FLJ59374, highly similar to Homo sapiens caldesmon 1 (CALD1), transcript variant 2, mRNA</t>
  </si>
  <si>
    <t>cDNA FLJ51929, highly similar to Plastin-3</t>
  </si>
  <si>
    <t>cDNA FLJ53910, highly similar to Keratin, type II cytoskeletal 6A</t>
  </si>
  <si>
    <t>cDNA FLJ57277, highly similar to Tripeptidyl-peptidase 1 (EC 3.4.14.9)</t>
  </si>
  <si>
    <t>10-formyltetrahydrofolate dehydrogenase</t>
  </si>
  <si>
    <t>Glucose-6-phosphate isomerase</t>
  </si>
  <si>
    <t>Leukotriene A(4) hydrolase</t>
  </si>
  <si>
    <t>Serine hydroxymethyltransferase</t>
  </si>
  <si>
    <t>cDNA FLJ52285, highly similar to Vesicular integral-membrane protein VIP36</t>
  </si>
  <si>
    <t>cDNA FLJ61181, highly similar to Homo sapiens hydroxysteroid (17-beta) dehydrogenase 12 (HSD17B12), mRNA</t>
  </si>
  <si>
    <t>cDNA FLJ61189, highly similar to Cysteine and glycine-rich protein 1</t>
  </si>
  <si>
    <t>cDNA FLJ52128, highly similar to PRA1 family protein 3</t>
  </si>
  <si>
    <t>cDNA FLJ56274, highly similar to Transketolase (EC 2.2.1.1)</t>
  </si>
  <si>
    <t>Glutamate dehydrogenase</t>
  </si>
  <si>
    <t>cDNA FLJ53399, highly similar to Monocarboxylate transporter 1</t>
  </si>
  <si>
    <t>cDNA FLJ56281, highly similar to 6-phosphofructokinase, muscle type (EC 2.7.1.11)</t>
  </si>
  <si>
    <t>cDNA FLJ57860, highly similar to Transmembrane protein 109</t>
  </si>
  <si>
    <t>cDNA FLJ61538, highly similar to Switch-associated protein 70</t>
  </si>
  <si>
    <t>cDNA FLJ54574, highly similar to Staphylococcal nuclease domain-containing protein 1</t>
  </si>
  <si>
    <t>cDNA FLJ54090, highly similar to 4F2 cell-surface antigen heavy chain</t>
  </si>
  <si>
    <t>cDNA FLJ60397, highly similar to Lysosomal protective protein (EC 3.4.16.5)</t>
  </si>
  <si>
    <t>Delta-aminolevulinic acid dehydratase</t>
  </si>
  <si>
    <t>cDNA FLJ51907, highly similar to Stress-70 protein, mitochondrial</t>
  </si>
  <si>
    <t>cDNA FLJ53665, highly similar to Four and a half LIM domains protein 1</t>
  </si>
  <si>
    <t>cDNA, FLJ78874, highly similar to T-complex protein 1 subunit delta</t>
  </si>
  <si>
    <t>cDNA, FLJ79208, highly similar to Protein-lysine 6-oxidase (EC 1.4.3.13)</t>
  </si>
  <si>
    <t>Periostin isoform thy6</t>
  </si>
  <si>
    <t>Epididymis tissue sperm binding protein Li 14m</t>
  </si>
  <si>
    <t>Filaggrin-2</t>
  </si>
  <si>
    <t>Hornerin</t>
  </si>
  <si>
    <t>Uncharacterized protein (Fragment)</t>
  </si>
  <si>
    <t>Keratin, type I cytoskeletal 16</t>
  </si>
  <si>
    <t>Keratin, type II cytoskeletal 2 epidermal</t>
  </si>
  <si>
    <t>Keratin, type II cytoskeletal 5</t>
  </si>
  <si>
    <t>Keratin 77</t>
  </si>
  <si>
    <t>Beta-centractin (Fragment)</t>
  </si>
  <si>
    <t>Glycogen synthase 1 (Muscle) variant (Fragment)</t>
  </si>
  <si>
    <t>Acidic (Leucine-rich) nuclear phosphoprotein 32 family, member B variant (Fragment)</t>
  </si>
  <si>
    <t>Lectin, mannose-binding, 1 variant (Fragment)</t>
  </si>
  <si>
    <t>Proteasome subunit beta type (Fragment)</t>
  </si>
  <si>
    <t>Calreticulin variant (Fragment)</t>
  </si>
  <si>
    <t>Tubulin alpha 6 variant (Fragment)</t>
  </si>
  <si>
    <t>SEC13-like 1 isoform b variant (Fragment)</t>
  </si>
  <si>
    <t>Microsomal glutathione S-transferase 3 variant (Fragment)</t>
  </si>
  <si>
    <t>Isocitrate dehydrogenase 2 (NADP+), mitochondrial variant (Fragment)</t>
  </si>
  <si>
    <t>Proteasome 26S non-ATPase subunit 13 isoform 1 variant (Fragment)</t>
  </si>
  <si>
    <t>Beta-galactosidase (Fragment)</t>
  </si>
  <si>
    <t>Mitochondrial ATP synthase, O subunit variant (Fragment)</t>
  </si>
  <si>
    <t>Chaperonin containing TCP1, subunit 8 (Theta) variant (Fragment)</t>
  </si>
  <si>
    <t>Coronin (Fragment)</t>
  </si>
  <si>
    <t>Latent transforming growth factor beta binding protein 2 variant (Fragment)</t>
  </si>
  <si>
    <t>Heat shock 70kDa protein 1A variant (Fragment)</t>
  </si>
  <si>
    <t>Glucan , branching enzyme 1 variant (Fragment)</t>
  </si>
  <si>
    <t>Chondroitin sulfate proteoglycan 2 (Versican) variant (Fragment)</t>
  </si>
  <si>
    <t>Isoleucyl-tRNA synthetase, cytoplasmic variant (Fragment)</t>
  </si>
  <si>
    <t>Thy-1 cell surface antigen variant (Fragment)</t>
  </si>
  <si>
    <t>Collagen, type V, alpha 3 preproprotein variant (Fragment)</t>
  </si>
  <si>
    <t>Ornithine aminotransferase variant (Fragment)</t>
  </si>
  <si>
    <t>Cathepsin Z</t>
  </si>
  <si>
    <t>Acidic ribosomal phosphoprotein P1</t>
  </si>
  <si>
    <t>Galectin</t>
  </si>
  <si>
    <t>cDNA FLJ34691 fis, clone MESAN2000909, moderately similar to Homo sapiens CEGP1 protein (CEGP1), mRNA</t>
  </si>
  <si>
    <t>Fibulin-1</t>
  </si>
  <si>
    <t>Similar to cytoskeleton-associated protein 4 (Fragment)</t>
  </si>
  <si>
    <t>PYCR1 protein</t>
  </si>
  <si>
    <t>HNRPU protein</t>
  </si>
  <si>
    <t>Dolichyl-diphosphooligosaccharide--protein glycosyltransferase subunit 1 (Fragment)</t>
  </si>
  <si>
    <t>Homo sapiens clone CDABP0046 mRNA sequence</t>
  </si>
  <si>
    <t>cDNA FLJ13715 fis, clone PLACE2000404, moderately similar to PROBABLE LEUCYL-TRNA SYNTHETASE (EC 6.1.1.4)</t>
  </si>
  <si>
    <t>SH3-containing Grb-2-like 1 protein</t>
  </si>
  <si>
    <t>Intensity [IDED (EDC-TDM Seeded)]</t>
  </si>
  <si>
    <t>Intensity [IDEE (EDC-TDM Seeded)]</t>
  </si>
  <si>
    <t>Intensity [IDEH (EDC-TDM Seeded)]</t>
  </si>
  <si>
    <t>Intensity [IDEJ (EDC-TDM Seeded)]</t>
  </si>
  <si>
    <t>Intensity [IDEK (EDC-TDM Seeded)]</t>
  </si>
  <si>
    <t>Tukey HSD: EDC-TDM vs PLA</t>
  </si>
  <si>
    <t>Tukey HSD: EDC-TDM vs TD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6362D-35E7-4EF8-B38D-CE979D00DCAF}">
  <dimension ref="A1:Y527"/>
  <sheetViews>
    <sheetView tabSelected="1" topLeftCell="D1" workbookViewId="0">
      <selection activeCell="G1" sqref="G1:Y1"/>
    </sheetView>
  </sheetViews>
  <sheetFormatPr defaultRowHeight="15" x14ac:dyDescent="0.25"/>
  <cols>
    <col min="1" max="1" width="39.7109375" bestFit="1" customWidth="1"/>
    <col min="2" max="2" width="20" bestFit="1" customWidth="1"/>
    <col min="3" max="3" width="60.5703125" customWidth="1"/>
    <col min="4" max="4" width="19.42578125" bestFit="1" customWidth="1"/>
    <col min="5" max="5" width="20.42578125" customWidth="1"/>
    <col min="6" max="6" width="13.5703125" bestFit="1" customWidth="1"/>
    <col min="7" max="7" width="26" bestFit="1" customWidth="1"/>
    <col min="8" max="8" width="25.7109375" bestFit="1" customWidth="1"/>
    <col min="9" max="9" width="26" bestFit="1" customWidth="1"/>
    <col min="10" max="10" width="25.42578125" bestFit="1" customWidth="1"/>
    <col min="11" max="11" width="25.85546875" bestFit="1" customWidth="1"/>
    <col min="12" max="12" width="26.5703125" bestFit="1" customWidth="1"/>
    <col min="13" max="13" width="26.28515625" bestFit="1" customWidth="1"/>
    <col min="14" max="14" width="26.5703125" bestFit="1" customWidth="1"/>
    <col min="15" max="15" width="26" bestFit="1" customWidth="1"/>
    <col min="16" max="16" width="26.42578125" bestFit="1" customWidth="1"/>
    <col min="17" max="17" width="26" bestFit="1" customWidth="1"/>
    <col min="18" max="18" width="25.7109375" bestFit="1" customWidth="1"/>
    <col min="19" max="19" width="26" bestFit="1" customWidth="1"/>
    <col min="20" max="20" width="25.42578125" bestFit="1" customWidth="1"/>
    <col min="21" max="21" width="25.85546875" bestFit="1" customWidth="1"/>
    <col min="22" max="22" width="14" bestFit="1" customWidth="1"/>
    <col min="23" max="23" width="20.28515625" style="4" bestFit="1" customWidth="1"/>
    <col min="24" max="24" width="19.5703125" style="4" bestFit="1" customWidth="1"/>
    <col min="25" max="25" width="20.42578125" style="4" bestFit="1" customWidth="1"/>
  </cols>
  <sheetData>
    <row r="1" spans="1:25" s="1" customFormat="1" x14ac:dyDescent="0.25">
      <c r="A1" s="1" t="s">
        <v>0</v>
      </c>
      <c r="B1" s="1" t="s">
        <v>925</v>
      </c>
      <c r="C1" s="1" t="s">
        <v>1465</v>
      </c>
      <c r="D1" s="2" t="s">
        <v>1</v>
      </c>
      <c r="E1" s="2" t="s">
        <v>2</v>
      </c>
      <c r="F1" s="2" t="s">
        <v>3</v>
      </c>
      <c r="G1" s="1" t="s">
        <v>1452</v>
      </c>
      <c r="H1" s="1" t="s">
        <v>1453</v>
      </c>
      <c r="I1" s="1" t="s">
        <v>1454</v>
      </c>
      <c r="J1" s="1" t="s">
        <v>1455</v>
      </c>
      <c r="K1" s="1" t="s">
        <v>1456</v>
      </c>
      <c r="L1" s="1" t="s">
        <v>1457</v>
      </c>
      <c r="M1" s="1" t="s">
        <v>1458</v>
      </c>
      <c r="N1" s="1" t="s">
        <v>1459</v>
      </c>
      <c r="O1" s="1" t="s">
        <v>1460</v>
      </c>
      <c r="P1" s="1" t="s">
        <v>1461</v>
      </c>
      <c r="Q1" s="1" t="s">
        <v>1981</v>
      </c>
      <c r="R1" s="1" t="s">
        <v>1982</v>
      </c>
      <c r="S1" s="1" t="s">
        <v>1983</v>
      </c>
      <c r="T1" s="1" t="s">
        <v>1984</v>
      </c>
      <c r="U1" s="1" t="s">
        <v>1985</v>
      </c>
      <c r="V1" s="1" t="s">
        <v>1462</v>
      </c>
      <c r="W1" s="4" t="s">
        <v>1463</v>
      </c>
      <c r="X1" s="4" t="s">
        <v>1986</v>
      </c>
      <c r="Y1" s="4" t="s">
        <v>1987</v>
      </c>
    </row>
    <row r="2" spans="1:25" x14ac:dyDescent="0.25">
      <c r="A2" t="s">
        <v>519</v>
      </c>
      <c r="B2" t="s">
        <v>1441</v>
      </c>
      <c r="C2" t="s">
        <v>1493</v>
      </c>
      <c r="D2" t="s">
        <v>530</v>
      </c>
      <c r="E2" t="s">
        <v>531</v>
      </c>
      <c r="F2" t="s">
        <v>917</v>
      </c>
      <c r="G2">
        <v>790451900</v>
      </c>
      <c r="H2">
        <v>1350240400</v>
      </c>
      <c r="I2">
        <v>2734920000</v>
      </c>
      <c r="J2">
        <v>0</v>
      </c>
      <c r="K2">
        <v>234978200</v>
      </c>
      <c r="L2">
        <v>991313400</v>
      </c>
      <c r="M2">
        <v>3260862100</v>
      </c>
      <c r="N2">
        <v>1789060800</v>
      </c>
      <c r="O2">
        <v>767755200</v>
      </c>
      <c r="P2">
        <v>345265000</v>
      </c>
      <c r="Q2">
        <v>1571419900</v>
      </c>
      <c r="R2">
        <v>1450132000</v>
      </c>
      <c r="S2">
        <v>1358779600</v>
      </c>
      <c r="T2">
        <v>207424600</v>
      </c>
      <c r="U2">
        <v>2381018600</v>
      </c>
      <c r="V2" s="3">
        <v>0.785837579489292</v>
      </c>
      <c r="W2" s="4" t="s">
        <v>534</v>
      </c>
      <c r="X2" s="4" t="s">
        <v>534</v>
      </c>
      <c r="Y2" s="4" t="s">
        <v>534</v>
      </c>
    </row>
    <row r="3" spans="1:25" x14ac:dyDescent="0.25">
      <c r="A3" t="s">
        <v>514</v>
      </c>
      <c r="B3" t="s">
        <v>1436</v>
      </c>
      <c r="C3" t="s">
        <v>1466</v>
      </c>
      <c r="D3" t="s">
        <v>530</v>
      </c>
      <c r="E3" t="s">
        <v>531</v>
      </c>
      <c r="F3" t="s">
        <v>917</v>
      </c>
      <c r="G3">
        <v>139230000</v>
      </c>
      <c r="H3">
        <v>150420000</v>
      </c>
      <c r="I3">
        <v>269090000</v>
      </c>
      <c r="J3">
        <v>0</v>
      </c>
      <c r="K3">
        <v>24666000</v>
      </c>
      <c r="L3">
        <v>98321000</v>
      </c>
      <c r="M3">
        <v>383570000</v>
      </c>
      <c r="N3">
        <v>202850000</v>
      </c>
      <c r="O3">
        <v>87452000</v>
      </c>
      <c r="P3">
        <v>27403000</v>
      </c>
      <c r="Q3">
        <v>227020000</v>
      </c>
      <c r="R3">
        <v>212540000</v>
      </c>
      <c r="S3">
        <v>173100000</v>
      </c>
      <c r="T3">
        <v>21364000</v>
      </c>
      <c r="U3">
        <v>230580000</v>
      </c>
      <c r="V3" s="3">
        <v>0.72321049101423962</v>
      </c>
      <c r="W3" s="4" t="s">
        <v>534</v>
      </c>
      <c r="X3" s="4" t="s">
        <v>534</v>
      </c>
      <c r="Y3" s="4" t="s">
        <v>534</v>
      </c>
    </row>
    <row r="4" spans="1:25" x14ac:dyDescent="0.25">
      <c r="A4" t="s">
        <v>509</v>
      </c>
      <c r="B4" t="s">
        <v>1431</v>
      </c>
      <c r="C4" t="s">
        <v>1494</v>
      </c>
      <c r="D4" t="s">
        <v>530</v>
      </c>
      <c r="E4" t="s">
        <v>531</v>
      </c>
      <c r="F4" t="s">
        <v>914</v>
      </c>
      <c r="G4">
        <v>1960114300</v>
      </c>
      <c r="H4">
        <v>3158974500</v>
      </c>
      <c r="I4">
        <v>5856757200</v>
      </c>
      <c r="J4">
        <v>19417800</v>
      </c>
      <c r="K4">
        <v>681513100</v>
      </c>
      <c r="L4">
        <v>2306910000</v>
      </c>
      <c r="M4">
        <v>6229197700</v>
      </c>
      <c r="N4">
        <v>3701686000</v>
      </c>
      <c r="O4">
        <v>2672395000</v>
      </c>
      <c r="P4">
        <v>972107000</v>
      </c>
      <c r="Q4">
        <v>4003631100</v>
      </c>
      <c r="R4">
        <v>3500225000</v>
      </c>
      <c r="S4">
        <v>3247180500</v>
      </c>
      <c r="T4">
        <v>607159600</v>
      </c>
      <c r="U4">
        <v>5680432000</v>
      </c>
      <c r="V4" s="3">
        <v>0.69127822242947778</v>
      </c>
      <c r="W4" s="4" t="s">
        <v>534</v>
      </c>
      <c r="X4" s="4" t="s">
        <v>534</v>
      </c>
      <c r="Y4" s="4" t="s">
        <v>534</v>
      </c>
    </row>
    <row r="5" spans="1:25" x14ac:dyDescent="0.25">
      <c r="A5" t="s">
        <v>507</v>
      </c>
      <c r="B5" t="s">
        <v>1429</v>
      </c>
      <c r="C5" t="s">
        <v>1495</v>
      </c>
      <c r="D5" t="s">
        <v>530</v>
      </c>
      <c r="E5" t="s">
        <v>531</v>
      </c>
      <c r="F5" t="s">
        <v>912</v>
      </c>
      <c r="G5">
        <v>17304800</v>
      </c>
      <c r="H5">
        <v>6942000</v>
      </c>
      <c r="I5">
        <v>45423000</v>
      </c>
      <c r="J5">
        <v>0</v>
      </c>
      <c r="K5">
        <v>1882500</v>
      </c>
      <c r="L5">
        <v>0</v>
      </c>
      <c r="M5">
        <v>19886000</v>
      </c>
      <c r="N5">
        <v>5553300</v>
      </c>
      <c r="O5">
        <v>2053500</v>
      </c>
      <c r="P5">
        <v>1035200</v>
      </c>
      <c r="Q5">
        <v>8125900</v>
      </c>
      <c r="R5">
        <v>8801000</v>
      </c>
      <c r="S5">
        <v>0</v>
      </c>
      <c r="T5">
        <v>1326100</v>
      </c>
      <c r="U5">
        <v>47121100</v>
      </c>
      <c r="V5" s="3">
        <v>0.67280675422742053</v>
      </c>
      <c r="W5" s="4" t="s">
        <v>534</v>
      </c>
      <c r="X5" s="4" t="s">
        <v>534</v>
      </c>
      <c r="Y5" s="4" t="s">
        <v>534</v>
      </c>
    </row>
    <row r="6" spans="1:25" x14ac:dyDescent="0.25">
      <c r="A6" t="s">
        <v>253</v>
      </c>
      <c r="B6" t="s">
        <v>1176</v>
      </c>
      <c r="C6" t="s">
        <v>1496</v>
      </c>
      <c r="D6" t="s">
        <v>530</v>
      </c>
      <c r="E6" t="s">
        <v>531</v>
      </c>
      <c r="F6" t="s">
        <v>736</v>
      </c>
      <c r="G6">
        <v>0</v>
      </c>
      <c r="H6">
        <v>0</v>
      </c>
      <c r="I6">
        <v>1311400</v>
      </c>
      <c r="J6">
        <v>0</v>
      </c>
      <c r="K6">
        <v>0</v>
      </c>
      <c r="L6">
        <v>0</v>
      </c>
      <c r="M6">
        <v>0</v>
      </c>
      <c r="N6">
        <v>16877800</v>
      </c>
      <c r="O6">
        <v>0</v>
      </c>
      <c r="P6">
        <v>7105100</v>
      </c>
      <c r="Q6">
        <v>10267400</v>
      </c>
      <c r="R6">
        <v>3622700</v>
      </c>
      <c r="S6">
        <v>9466900</v>
      </c>
      <c r="T6">
        <v>0</v>
      </c>
      <c r="U6">
        <v>13236600</v>
      </c>
      <c r="V6" s="3">
        <v>0.14533351846065654</v>
      </c>
      <c r="W6" s="4" t="s">
        <v>534</v>
      </c>
      <c r="X6" s="4" t="s">
        <v>534</v>
      </c>
      <c r="Y6" s="4" t="s">
        <v>534</v>
      </c>
    </row>
    <row r="7" spans="1:25" x14ac:dyDescent="0.25">
      <c r="A7" t="s">
        <v>454</v>
      </c>
      <c r="B7" t="s">
        <v>1376</v>
      </c>
      <c r="C7" t="s">
        <v>1497</v>
      </c>
      <c r="D7" t="s">
        <v>530</v>
      </c>
      <c r="E7" t="s">
        <v>531</v>
      </c>
      <c r="F7" t="s">
        <v>873</v>
      </c>
      <c r="G7">
        <v>0</v>
      </c>
      <c r="H7">
        <v>0</v>
      </c>
      <c r="I7">
        <v>402540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762000</v>
      </c>
      <c r="T7">
        <v>0</v>
      </c>
      <c r="U7">
        <v>10926000</v>
      </c>
      <c r="V7" s="3">
        <v>0.40441588538464635</v>
      </c>
      <c r="W7" s="4" t="s">
        <v>534</v>
      </c>
      <c r="X7" s="4" t="s">
        <v>534</v>
      </c>
      <c r="Y7" s="4" t="s">
        <v>534</v>
      </c>
    </row>
    <row r="8" spans="1:25" x14ac:dyDescent="0.25">
      <c r="A8" t="s">
        <v>4</v>
      </c>
      <c r="B8" t="s">
        <v>928</v>
      </c>
      <c r="C8" t="s">
        <v>1498</v>
      </c>
      <c r="D8" t="s">
        <v>530</v>
      </c>
      <c r="E8" t="s">
        <v>531</v>
      </c>
      <c r="F8" t="s">
        <v>532</v>
      </c>
      <c r="G8">
        <v>0</v>
      </c>
      <c r="H8">
        <v>6526400</v>
      </c>
      <c r="I8">
        <v>12405000</v>
      </c>
      <c r="J8">
        <v>0</v>
      </c>
      <c r="K8">
        <v>0</v>
      </c>
      <c r="L8">
        <v>14051000</v>
      </c>
      <c r="M8">
        <v>43305000</v>
      </c>
      <c r="N8">
        <v>40451000</v>
      </c>
      <c r="O8">
        <v>43935000</v>
      </c>
      <c r="P8">
        <v>16404000</v>
      </c>
      <c r="Q8">
        <v>44864000</v>
      </c>
      <c r="R8">
        <v>23389000</v>
      </c>
      <c r="S8">
        <v>36899000</v>
      </c>
      <c r="T8">
        <v>5238900</v>
      </c>
      <c r="U8">
        <v>51887000</v>
      </c>
      <c r="V8" s="3">
        <v>1.1425557270453749E-2</v>
      </c>
      <c r="W8" s="4" t="s">
        <v>533</v>
      </c>
      <c r="X8" s="4" t="s">
        <v>533</v>
      </c>
      <c r="Y8" s="4" t="s">
        <v>534</v>
      </c>
    </row>
    <row r="9" spans="1:25" x14ac:dyDescent="0.25">
      <c r="A9" t="s">
        <v>280</v>
      </c>
      <c r="B9" t="s">
        <v>1203</v>
      </c>
      <c r="C9" t="s">
        <v>1499</v>
      </c>
      <c r="D9" t="s">
        <v>530</v>
      </c>
      <c r="E9" t="s">
        <v>531</v>
      </c>
      <c r="F9" t="s">
        <v>758</v>
      </c>
      <c r="G9">
        <v>925219100</v>
      </c>
      <c r="H9">
        <v>1790218100</v>
      </c>
      <c r="I9">
        <v>2740130800</v>
      </c>
      <c r="J9">
        <v>5700200</v>
      </c>
      <c r="K9">
        <v>363756000</v>
      </c>
      <c r="L9">
        <v>1125516600</v>
      </c>
      <c r="M9">
        <v>4400038300</v>
      </c>
      <c r="N9">
        <v>2125403700</v>
      </c>
      <c r="O9">
        <v>691660800</v>
      </c>
      <c r="P9">
        <v>195101900</v>
      </c>
      <c r="Q9">
        <v>4999603200</v>
      </c>
      <c r="R9">
        <v>3752141000</v>
      </c>
      <c r="S9">
        <v>2607172200</v>
      </c>
      <c r="T9">
        <v>401456200</v>
      </c>
      <c r="U9">
        <v>3333122000</v>
      </c>
      <c r="V9" s="3">
        <v>0.18120278135587545</v>
      </c>
      <c r="W9" s="4" t="s">
        <v>534</v>
      </c>
      <c r="X9" s="4" t="s">
        <v>534</v>
      </c>
      <c r="Y9" s="4" t="s">
        <v>534</v>
      </c>
    </row>
    <row r="10" spans="1:25" x14ac:dyDescent="0.25">
      <c r="A10" t="s">
        <v>273</v>
      </c>
      <c r="B10" t="s">
        <v>1196</v>
      </c>
      <c r="C10" t="s">
        <v>1500</v>
      </c>
      <c r="D10" t="s">
        <v>530</v>
      </c>
      <c r="E10" t="s">
        <v>531</v>
      </c>
      <c r="F10" t="s">
        <v>753</v>
      </c>
      <c r="G10">
        <v>459899100</v>
      </c>
      <c r="H10">
        <v>799429000</v>
      </c>
      <c r="I10">
        <v>1082698000</v>
      </c>
      <c r="J10">
        <v>1241900</v>
      </c>
      <c r="K10">
        <v>192493100</v>
      </c>
      <c r="L10">
        <v>472372000</v>
      </c>
      <c r="M10">
        <v>1861443000</v>
      </c>
      <c r="N10">
        <v>870272000</v>
      </c>
      <c r="O10">
        <v>314973700</v>
      </c>
      <c r="P10">
        <v>94119200</v>
      </c>
      <c r="Q10">
        <v>2030510200</v>
      </c>
      <c r="R10">
        <v>1505070100</v>
      </c>
      <c r="S10">
        <v>1130725400</v>
      </c>
      <c r="T10">
        <v>141357200</v>
      </c>
      <c r="U10">
        <v>1628916800</v>
      </c>
      <c r="V10" s="3">
        <v>0.1725281871764002</v>
      </c>
      <c r="W10" s="4" t="s">
        <v>534</v>
      </c>
      <c r="X10" s="4" t="s">
        <v>534</v>
      </c>
      <c r="Y10" s="4" t="s">
        <v>534</v>
      </c>
    </row>
    <row r="11" spans="1:25" x14ac:dyDescent="0.25">
      <c r="A11" t="s">
        <v>462</v>
      </c>
      <c r="B11" t="s">
        <v>1384</v>
      </c>
      <c r="C11" t="s">
        <v>1501</v>
      </c>
      <c r="D11" t="s">
        <v>530</v>
      </c>
      <c r="E11" t="s">
        <v>531</v>
      </c>
      <c r="F11" t="s">
        <v>703</v>
      </c>
      <c r="G11">
        <v>11945100</v>
      </c>
      <c r="H11">
        <v>14833000</v>
      </c>
      <c r="I11">
        <v>19848000</v>
      </c>
      <c r="J11">
        <v>0</v>
      </c>
      <c r="K11">
        <v>0</v>
      </c>
      <c r="L11">
        <v>11430000</v>
      </c>
      <c r="M11">
        <v>41899000</v>
      </c>
      <c r="N11">
        <v>29073000</v>
      </c>
      <c r="O11">
        <v>9640900</v>
      </c>
      <c r="P11">
        <v>7917400</v>
      </c>
      <c r="Q11">
        <v>27416000</v>
      </c>
      <c r="R11">
        <v>23261000</v>
      </c>
      <c r="S11">
        <v>21816000</v>
      </c>
      <c r="T11">
        <v>0</v>
      </c>
      <c r="U11">
        <v>0</v>
      </c>
      <c r="V11" s="3">
        <v>0.43783493515995942</v>
      </c>
      <c r="W11" s="4" t="s">
        <v>534</v>
      </c>
      <c r="X11" s="4" t="s">
        <v>534</v>
      </c>
      <c r="Y11" s="4" t="s">
        <v>534</v>
      </c>
    </row>
    <row r="12" spans="1:25" x14ac:dyDescent="0.25">
      <c r="A12" t="s">
        <v>212</v>
      </c>
      <c r="B12" t="s">
        <v>1135</v>
      </c>
      <c r="C12" t="s">
        <v>1502</v>
      </c>
      <c r="D12" t="s">
        <v>530</v>
      </c>
      <c r="E12" t="s">
        <v>531</v>
      </c>
      <c r="F12" t="s">
        <v>703</v>
      </c>
      <c r="G12">
        <v>2755201000</v>
      </c>
      <c r="H12">
        <v>4885662700</v>
      </c>
      <c r="I12">
        <v>6843876800</v>
      </c>
      <c r="J12">
        <v>42609200</v>
      </c>
      <c r="K12">
        <v>919501590</v>
      </c>
      <c r="L12">
        <v>4103296800</v>
      </c>
      <c r="M12">
        <v>12781420400</v>
      </c>
      <c r="N12">
        <v>7105529500</v>
      </c>
      <c r="O12">
        <v>3072855500</v>
      </c>
      <c r="P12">
        <v>1631022600</v>
      </c>
      <c r="Q12">
        <v>14645526900</v>
      </c>
      <c r="R12">
        <v>11836890300</v>
      </c>
      <c r="S12">
        <v>8437148500</v>
      </c>
      <c r="T12">
        <v>1050460600</v>
      </c>
      <c r="U12">
        <v>10839824900</v>
      </c>
      <c r="V12" s="3">
        <v>0.10339143899210357</v>
      </c>
      <c r="W12" s="4" t="s">
        <v>534</v>
      </c>
      <c r="X12" s="4" t="s">
        <v>534</v>
      </c>
      <c r="Y12" s="4" t="s">
        <v>534</v>
      </c>
    </row>
    <row r="13" spans="1:25" x14ac:dyDescent="0.25">
      <c r="A13" t="s">
        <v>374</v>
      </c>
      <c r="B13" t="s">
        <v>1297</v>
      </c>
      <c r="C13" t="s">
        <v>1503</v>
      </c>
      <c r="D13" t="s">
        <v>530</v>
      </c>
      <c r="E13" t="s">
        <v>531</v>
      </c>
      <c r="F13" t="s">
        <v>826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211600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 s="3">
        <v>0.39656945660396559</v>
      </c>
      <c r="W13" s="4" t="s">
        <v>534</v>
      </c>
      <c r="X13" s="4" t="s">
        <v>534</v>
      </c>
      <c r="Y13" s="4" t="s">
        <v>534</v>
      </c>
    </row>
    <row r="14" spans="1:25" x14ac:dyDescent="0.25">
      <c r="A14" t="s">
        <v>296</v>
      </c>
      <c r="B14" t="s">
        <v>1219</v>
      </c>
      <c r="C14" t="s">
        <v>1504</v>
      </c>
      <c r="D14" t="s">
        <v>530</v>
      </c>
      <c r="E14" t="s">
        <v>531</v>
      </c>
      <c r="F14" t="s">
        <v>771</v>
      </c>
      <c r="G14">
        <v>14374600</v>
      </c>
      <c r="H14">
        <v>33573600</v>
      </c>
      <c r="I14">
        <v>13487300</v>
      </c>
      <c r="J14">
        <v>0</v>
      </c>
      <c r="K14">
        <v>0</v>
      </c>
      <c r="L14">
        <v>27773400</v>
      </c>
      <c r="M14">
        <v>45062400</v>
      </c>
      <c r="N14">
        <v>21480400</v>
      </c>
      <c r="O14">
        <v>6314400</v>
      </c>
      <c r="P14">
        <v>0</v>
      </c>
      <c r="Q14">
        <v>99954000</v>
      </c>
      <c r="R14">
        <v>68589000</v>
      </c>
      <c r="S14">
        <v>12496400</v>
      </c>
      <c r="T14">
        <v>0</v>
      </c>
      <c r="U14">
        <v>38554400</v>
      </c>
      <c r="V14" s="3">
        <v>0.19719694168061283</v>
      </c>
      <c r="W14" s="4" t="s">
        <v>534</v>
      </c>
      <c r="X14" s="4" t="s">
        <v>534</v>
      </c>
      <c r="Y14" s="4" t="s">
        <v>534</v>
      </c>
    </row>
    <row r="15" spans="1:25" x14ac:dyDescent="0.25">
      <c r="A15" t="s">
        <v>486</v>
      </c>
      <c r="B15" t="s">
        <v>1408</v>
      </c>
      <c r="C15" t="s">
        <v>1505</v>
      </c>
      <c r="D15" t="s">
        <v>530</v>
      </c>
      <c r="E15" t="s">
        <v>531</v>
      </c>
      <c r="F15" t="s">
        <v>897</v>
      </c>
      <c r="G15">
        <v>0</v>
      </c>
      <c r="H15">
        <v>0</v>
      </c>
      <c r="I15">
        <v>2344200</v>
      </c>
      <c r="J15">
        <v>0</v>
      </c>
      <c r="K15">
        <v>0</v>
      </c>
      <c r="L15">
        <v>2013700</v>
      </c>
      <c r="M15">
        <v>16475000</v>
      </c>
      <c r="N15">
        <v>0</v>
      </c>
      <c r="O15">
        <v>0</v>
      </c>
      <c r="P15">
        <v>0</v>
      </c>
      <c r="Q15">
        <v>4810300</v>
      </c>
      <c r="R15">
        <v>5259400</v>
      </c>
      <c r="S15">
        <v>0</v>
      </c>
      <c r="T15">
        <v>0</v>
      </c>
      <c r="U15">
        <v>0</v>
      </c>
      <c r="V15" s="3">
        <v>0.54116917764262307</v>
      </c>
      <c r="W15" s="4" t="s">
        <v>534</v>
      </c>
      <c r="X15" s="4" t="s">
        <v>534</v>
      </c>
      <c r="Y15" s="4" t="s">
        <v>534</v>
      </c>
    </row>
    <row r="16" spans="1:25" x14ac:dyDescent="0.25">
      <c r="A16" t="s">
        <v>181</v>
      </c>
      <c r="B16" t="s">
        <v>1104</v>
      </c>
      <c r="C16" t="s">
        <v>1506</v>
      </c>
      <c r="D16" t="s">
        <v>530</v>
      </c>
      <c r="E16" t="s">
        <v>531</v>
      </c>
      <c r="F16" t="s">
        <v>678</v>
      </c>
      <c r="G16">
        <v>0</v>
      </c>
      <c r="H16">
        <v>9372500</v>
      </c>
      <c r="I16">
        <v>6567600</v>
      </c>
      <c r="J16">
        <v>0</v>
      </c>
      <c r="K16">
        <v>1814800</v>
      </c>
      <c r="L16">
        <v>4719900</v>
      </c>
      <c r="M16">
        <v>11693000</v>
      </c>
      <c r="N16">
        <v>5939500</v>
      </c>
      <c r="O16">
        <v>2838400</v>
      </c>
      <c r="P16">
        <v>2385200</v>
      </c>
      <c r="Q16">
        <v>15228800</v>
      </c>
      <c r="R16">
        <v>14484000</v>
      </c>
      <c r="S16">
        <v>8647200</v>
      </c>
      <c r="T16">
        <v>2417200</v>
      </c>
      <c r="U16">
        <v>11395000</v>
      </c>
      <c r="V16" s="3">
        <v>7.6396351387040554E-2</v>
      </c>
      <c r="W16" s="4" t="s">
        <v>534</v>
      </c>
      <c r="X16" s="4" t="s">
        <v>534</v>
      </c>
      <c r="Y16" s="4" t="s">
        <v>534</v>
      </c>
    </row>
    <row r="17" spans="1:25" x14ac:dyDescent="0.25">
      <c r="A17" t="s">
        <v>275</v>
      </c>
      <c r="B17" t="s">
        <v>1198</v>
      </c>
      <c r="C17" t="s">
        <v>1507</v>
      </c>
      <c r="D17" t="s">
        <v>530</v>
      </c>
      <c r="E17" t="s">
        <v>531</v>
      </c>
      <c r="F17" t="s">
        <v>755</v>
      </c>
      <c r="G17">
        <v>38713300</v>
      </c>
      <c r="H17">
        <v>73942100</v>
      </c>
      <c r="I17">
        <v>177417900</v>
      </c>
      <c r="J17">
        <v>0</v>
      </c>
      <c r="K17">
        <v>30057700</v>
      </c>
      <c r="L17">
        <v>73753000</v>
      </c>
      <c r="M17">
        <v>162535000</v>
      </c>
      <c r="N17">
        <v>165472600</v>
      </c>
      <c r="O17">
        <v>152660400</v>
      </c>
      <c r="P17">
        <v>60252600</v>
      </c>
      <c r="Q17">
        <v>204108300</v>
      </c>
      <c r="R17">
        <v>139792000</v>
      </c>
      <c r="S17">
        <v>129091100</v>
      </c>
      <c r="T17">
        <v>28916000</v>
      </c>
      <c r="U17">
        <v>234992400</v>
      </c>
      <c r="V17" s="3">
        <v>0.17652713756494068</v>
      </c>
      <c r="W17" s="4" t="s">
        <v>534</v>
      </c>
      <c r="X17" s="4" t="s">
        <v>534</v>
      </c>
      <c r="Y17" s="4" t="s">
        <v>534</v>
      </c>
    </row>
    <row r="18" spans="1:25" x14ac:dyDescent="0.25">
      <c r="A18" t="s">
        <v>185</v>
      </c>
      <c r="B18" t="s">
        <v>1108</v>
      </c>
      <c r="C18" t="s">
        <v>1508</v>
      </c>
      <c r="D18" t="s">
        <v>530</v>
      </c>
      <c r="E18" t="s">
        <v>531</v>
      </c>
      <c r="F18" t="s">
        <v>682</v>
      </c>
      <c r="G18">
        <v>1551422900</v>
      </c>
      <c r="H18">
        <v>3160983200</v>
      </c>
      <c r="I18">
        <v>5383577500</v>
      </c>
      <c r="J18">
        <v>11640800</v>
      </c>
      <c r="K18">
        <v>777143100</v>
      </c>
      <c r="L18">
        <v>2347549000</v>
      </c>
      <c r="M18">
        <v>6064329200</v>
      </c>
      <c r="N18">
        <v>3965174700</v>
      </c>
      <c r="O18">
        <v>1993179000</v>
      </c>
      <c r="P18">
        <v>541642900</v>
      </c>
      <c r="Q18">
        <v>9781458200</v>
      </c>
      <c r="R18">
        <v>6785899900</v>
      </c>
      <c r="S18">
        <v>4808913200</v>
      </c>
      <c r="T18">
        <v>1058350700</v>
      </c>
      <c r="U18">
        <v>7970086900</v>
      </c>
      <c r="V18" s="3">
        <v>7.9043385132368263E-2</v>
      </c>
      <c r="W18" s="4" t="s">
        <v>534</v>
      </c>
      <c r="X18" s="4" t="s">
        <v>534</v>
      </c>
      <c r="Y18" s="4" t="s">
        <v>534</v>
      </c>
    </row>
    <row r="19" spans="1:25" x14ac:dyDescent="0.25">
      <c r="A19" t="s">
        <v>528</v>
      </c>
      <c r="B19" t="s">
        <v>1450</v>
      </c>
      <c r="C19" t="s">
        <v>1509</v>
      </c>
      <c r="D19" t="s">
        <v>530</v>
      </c>
      <c r="E19" t="s">
        <v>531</v>
      </c>
      <c r="F19" t="s">
        <v>923</v>
      </c>
      <c r="G19">
        <v>0</v>
      </c>
      <c r="H19">
        <v>0</v>
      </c>
      <c r="I19">
        <v>13261300</v>
      </c>
      <c r="J19">
        <v>0</v>
      </c>
      <c r="K19">
        <v>0</v>
      </c>
      <c r="L19">
        <v>2109400</v>
      </c>
      <c r="M19">
        <v>0</v>
      </c>
      <c r="N19">
        <v>8131200</v>
      </c>
      <c r="O19">
        <v>0</v>
      </c>
      <c r="P19">
        <v>0</v>
      </c>
      <c r="Q19">
        <v>2252100</v>
      </c>
      <c r="R19">
        <v>3181600</v>
      </c>
      <c r="S19">
        <v>5102400</v>
      </c>
      <c r="T19">
        <v>0</v>
      </c>
      <c r="U19">
        <v>0</v>
      </c>
      <c r="V19" s="3">
        <v>0.96878420407745591</v>
      </c>
      <c r="W19" s="4" t="s">
        <v>534</v>
      </c>
      <c r="X19" s="4" t="s">
        <v>534</v>
      </c>
      <c r="Y19" s="4" t="s">
        <v>534</v>
      </c>
    </row>
    <row r="20" spans="1:25" x14ac:dyDescent="0.25">
      <c r="A20" t="s">
        <v>346</v>
      </c>
      <c r="B20" t="s">
        <v>1269</v>
      </c>
      <c r="C20" t="s">
        <v>1510</v>
      </c>
      <c r="D20" t="s">
        <v>530</v>
      </c>
      <c r="E20" t="s">
        <v>531</v>
      </c>
      <c r="F20" t="s">
        <v>807</v>
      </c>
      <c r="G20">
        <v>5141500</v>
      </c>
      <c r="H20">
        <v>13682100</v>
      </c>
      <c r="I20">
        <v>5000200</v>
      </c>
      <c r="J20">
        <v>0</v>
      </c>
      <c r="K20">
        <v>1304900</v>
      </c>
      <c r="L20">
        <v>8099600</v>
      </c>
      <c r="M20">
        <v>72182700</v>
      </c>
      <c r="N20">
        <v>0</v>
      </c>
      <c r="O20">
        <v>15093000</v>
      </c>
      <c r="P20">
        <v>965450</v>
      </c>
      <c r="Q20">
        <v>45154000</v>
      </c>
      <c r="R20">
        <v>38048900</v>
      </c>
      <c r="S20">
        <v>30467100</v>
      </c>
      <c r="T20">
        <v>2507400</v>
      </c>
      <c r="U20">
        <v>11774200</v>
      </c>
      <c r="V20" s="3">
        <v>0.30357353019256961</v>
      </c>
      <c r="W20" s="4" t="s">
        <v>534</v>
      </c>
      <c r="X20" s="4" t="s">
        <v>534</v>
      </c>
      <c r="Y20" s="4" t="s">
        <v>534</v>
      </c>
    </row>
    <row r="21" spans="1:25" x14ac:dyDescent="0.25">
      <c r="A21" t="s">
        <v>268</v>
      </c>
      <c r="B21" t="s">
        <v>1191</v>
      </c>
      <c r="C21" t="s">
        <v>1511</v>
      </c>
      <c r="D21" t="s">
        <v>530</v>
      </c>
      <c r="E21" t="s">
        <v>536</v>
      </c>
      <c r="F21" t="s">
        <v>750</v>
      </c>
      <c r="G21">
        <v>39065100</v>
      </c>
      <c r="H21">
        <v>111657200</v>
      </c>
      <c r="I21">
        <v>137241200</v>
      </c>
      <c r="J21">
        <v>0</v>
      </c>
      <c r="K21">
        <v>18703300</v>
      </c>
      <c r="L21">
        <v>72211000</v>
      </c>
      <c r="M21">
        <v>304306900</v>
      </c>
      <c r="N21">
        <v>123503500</v>
      </c>
      <c r="O21">
        <v>32072000</v>
      </c>
      <c r="P21">
        <v>10978900</v>
      </c>
      <c r="Q21">
        <v>308333400</v>
      </c>
      <c r="R21">
        <v>211715000</v>
      </c>
      <c r="S21">
        <v>119148700</v>
      </c>
      <c r="T21">
        <v>33127900</v>
      </c>
      <c r="U21">
        <v>282419800</v>
      </c>
      <c r="V21" s="3">
        <v>0.16376529489590499</v>
      </c>
      <c r="W21" s="4" t="s">
        <v>534</v>
      </c>
      <c r="X21" s="4" t="s">
        <v>534</v>
      </c>
      <c r="Y21" s="4" t="s">
        <v>534</v>
      </c>
    </row>
    <row r="22" spans="1:25" x14ac:dyDescent="0.25">
      <c r="A22" t="s">
        <v>368</v>
      </c>
      <c r="B22" t="s">
        <v>1291</v>
      </c>
      <c r="C22" t="s">
        <v>1512</v>
      </c>
      <c r="D22" t="s">
        <v>530</v>
      </c>
      <c r="E22" t="s">
        <v>536</v>
      </c>
      <c r="F22" t="s">
        <v>822</v>
      </c>
      <c r="G22">
        <v>0</v>
      </c>
      <c r="H22">
        <v>0</v>
      </c>
      <c r="I22">
        <v>0</v>
      </c>
      <c r="J22">
        <v>0</v>
      </c>
      <c r="K22">
        <v>0</v>
      </c>
      <c r="L22">
        <v>16269500</v>
      </c>
      <c r="M22">
        <v>114611200</v>
      </c>
      <c r="N22">
        <v>3898300</v>
      </c>
      <c r="O22">
        <v>0</v>
      </c>
      <c r="P22">
        <v>0</v>
      </c>
      <c r="Q22">
        <v>78059700</v>
      </c>
      <c r="R22">
        <v>47547800</v>
      </c>
      <c r="S22">
        <v>22051900</v>
      </c>
      <c r="T22">
        <v>0</v>
      </c>
      <c r="U22">
        <v>0</v>
      </c>
      <c r="V22" s="3">
        <v>0.35642939438157589</v>
      </c>
      <c r="W22" s="4" t="s">
        <v>534</v>
      </c>
      <c r="X22" s="4" t="s">
        <v>534</v>
      </c>
      <c r="Y22" s="4" t="s">
        <v>534</v>
      </c>
    </row>
    <row r="23" spans="1:25" x14ac:dyDescent="0.25">
      <c r="A23" t="s">
        <v>320</v>
      </c>
      <c r="B23" t="s">
        <v>1243</v>
      </c>
      <c r="C23" t="s">
        <v>1513</v>
      </c>
      <c r="D23" t="s">
        <v>530</v>
      </c>
      <c r="E23" t="s">
        <v>536</v>
      </c>
      <c r="F23" t="s">
        <v>784</v>
      </c>
      <c r="G23">
        <v>0</v>
      </c>
      <c r="H23">
        <v>0</v>
      </c>
      <c r="I23">
        <v>2879300</v>
      </c>
      <c r="J23">
        <v>0</v>
      </c>
      <c r="K23">
        <v>0</v>
      </c>
      <c r="L23">
        <v>1714900</v>
      </c>
      <c r="M23">
        <v>4340400</v>
      </c>
      <c r="N23">
        <v>3918600</v>
      </c>
      <c r="O23">
        <v>0</v>
      </c>
      <c r="P23">
        <v>0</v>
      </c>
      <c r="Q23">
        <v>7020600</v>
      </c>
      <c r="R23">
        <v>4686500</v>
      </c>
      <c r="S23">
        <v>4079400</v>
      </c>
      <c r="T23">
        <v>0</v>
      </c>
      <c r="U23">
        <v>0</v>
      </c>
      <c r="V23" s="3">
        <v>0.23841672237237285</v>
      </c>
      <c r="W23" s="4" t="s">
        <v>534</v>
      </c>
      <c r="X23" s="4" t="s">
        <v>534</v>
      </c>
      <c r="Y23" s="4" t="s">
        <v>534</v>
      </c>
    </row>
    <row r="24" spans="1:25" x14ac:dyDescent="0.25">
      <c r="A24" t="s">
        <v>256</v>
      </c>
      <c r="B24" t="s">
        <v>1179</v>
      </c>
      <c r="C24" t="s">
        <v>1514</v>
      </c>
      <c r="D24" t="s">
        <v>530</v>
      </c>
      <c r="E24" t="s">
        <v>536</v>
      </c>
      <c r="F24" t="s">
        <v>739</v>
      </c>
      <c r="G24">
        <v>24305200</v>
      </c>
      <c r="H24">
        <v>51785500</v>
      </c>
      <c r="I24">
        <v>59661200</v>
      </c>
      <c r="J24">
        <v>0</v>
      </c>
      <c r="K24">
        <v>11032370</v>
      </c>
      <c r="L24">
        <v>31934500</v>
      </c>
      <c r="M24">
        <v>131385000</v>
      </c>
      <c r="N24">
        <v>63466400</v>
      </c>
      <c r="O24">
        <v>26370700</v>
      </c>
      <c r="P24">
        <v>6556800</v>
      </c>
      <c r="Q24">
        <v>117249900</v>
      </c>
      <c r="R24">
        <v>88540400</v>
      </c>
      <c r="S24">
        <v>56119000</v>
      </c>
      <c r="T24">
        <v>19623000</v>
      </c>
      <c r="U24">
        <v>168741400</v>
      </c>
      <c r="V24" s="3">
        <v>0.14942998581369185</v>
      </c>
      <c r="W24" s="4" t="s">
        <v>534</v>
      </c>
      <c r="X24" s="4" t="s">
        <v>534</v>
      </c>
      <c r="Y24" s="4" t="s">
        <v>534</v>
      </c>
    </row>
    <row r="25" spans="1:25" x14ac:dyDescent="0.25">
      <c r="A25" t="s">
        <v>321</v>
      </c>
      <c r="B25" t="s">
        <v>1244</v>
      </c>
      <c r="C25" t="s">
        <v>1515</v>
      </c>
      <c r="D25" t="s">
        <v>530</v>
      </c>
      <c r="E25" t="s">
        <v>536</v>
      </c>
      <c r="F25" t="s">
        <v>785</v>
      </c>
      <c r="G25">
        <v>15398600</v>
      </c>
      <c r="H25">
        <v>15986300</v>
      </c>
      <c r="I25">
        <v>82100400</v>
      </c>
      <c r="J25">
        <v>0</v>
      </c>
      <c r="K25">
        <v>6364900</v>
      </c>
      <c r="L25">
        <v>27827300</v>
      </c>
      <c r="M25">
        <v>29028400</v>
      </c>
      <c r="N25">
        <v>119798300</v>
      </c>
      <c r="O25">
        <v>9193900</v>
      </c>
      <c r="P25">
        <v>3129100</v>
      </c>
      <c r="Q25">
        <v>90199800</v>
      </c>
      <c r="R25">
        <v>52736800</v>
      </c>
      <c r="S25">
        <v>100288600</v>
      </c>
      <c r="T25">
        <v>11950100</v>
      </c>
      <c r="U25">
        <v>82445200</v>
      </c>
      <c r="V25" s="3">
        <v>0.23988195998261957</v>
      </c>
      <c r="W25" s="4" t="s">
        <v>534</v>
      </c>
      <c r="X25" s="4" t="s">
        <v>534</v>
      </c>
      <c r="Y25" s="4" t="s">
        <v>534</v>
      </c>
    </row>
    <row r="26" spans="1:25" x14ac:dyDescent="0.25">
      <c r="A26" t="s">
        <v>488</v>
      </c>
      <c r="B26" t="s">
        <v>1410</v>
      </c>
      <c r="C26" t="s">
        <v>1516</v>
      </c>
      <c r="D26" t="s">
        <v>530</v>
      </c>
      <c r="E26" t="s">
        <v>536</v>
      </c>
      <c r="F26" t="s">
        <v>899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5512700</v>
      </c>
      <c r="O26">
        <v>0</v>
      </c>
      <c r="P26">
        <v>0</v>
      </c>
      <c r="Q26">
        <v>12502000</v>
      </c>
      <c r="R26">
        <v>0</v>
      </c>
      <c r="S26">
        <v>0</v>
      </c>
      <c r="T26">
        <v>0</v>
      </c>
      <c r="U26">
        <v>0</v>
      </c>
      <c r="V26" s="3">
        <v>0.54890734351126502</v>
      </c>
      <c r="W26" s="4" t="s">
        <v>534</v>
      </c>
      <c r="X26" s="4" t="s">
        <v>534</v>
      </c>
      <c r="Y26" s="4" t="s">
        <v>534</v>
      </c>
    </row>
    <row r="27" spans="1:25" x14ac:dyDescent="0.25">
      <c r="A27" t="s">
        <v>5</v>
      </c>
      <c r="B27" t="s">
        <v>929</v>
      </c>
      <c r="C27" t="s">
        <v>1517</v>
      </c>
      <c r="D27" t="s">
        <v>530</v>
      </c>
      <c r="E27" t="s">
        <v>536</v>
      </c>
      <c r="F27" t="s">
        <v>535</v>
      </c>
      <c r="G27">
        <v>24740800</v>
      </c>
      <c r="H27">
        <v>111508800</v>
      </c>
      <c r="I27">
        <v>124091100</v>
      </c>
      <c r="J27">
        <v>0</v>
      </c>
      <c r="K27">
        <v>12296400</v>
      </c>
      <c r="L27">
        <v>112130900</v>
      </c>
      <c r="M27">
        <v>302121600</v>
      </c>
      <c r="N27">
        <v>175233300</v>
      </c>
      <c r="O27">
        <v>1947200</v>
      </c>
      <c r="P27">
        <v>0</v>
      </c>
      <c r="Q27">
        <v>404995400</v>
      </c>
      <c r="R27">
        <v>365920000</v>
      </c>
      <c r="S27">
        <v>227186800</v>
      </c>
      <c r="T27">
        <v>40131100</v>
      </c>
      <c r="U27">
        <v>385907200</v>
      </c>
      <c r="V27" s="3">
        <v>2.7656082829914778E-2</v>
      </c>
      <c r="W27" s="4" t="s">
        <v>533</v>
      </c>
      <c r="X27" s="4" t="s">
        <v>533</v>
      </c>
      <c r="Y27" s="4" t="s">
        <v>534</v>
      </c>
    </row>
    <row r="28" spans="1:25" x14ac:dyDescent="0.25">
      <c r="A28" t="s">
        <v>6</v>
      </c>
      <c r="B28" t="s">
        <v>930</v>
      </c>
      <c r="C28" t="s">
        <v>1518</v>
      </c>
      <c r="D28" t="s">
        <v>530</v>
      </c>
      <c r="E28" t="s">
        <v>536</v>
      </c>
      <c r="F28" t="s">
        <v>537</v>
      </c>
      <c r="G28">
        <v>1342400</v>
      </c>
      <c r="H28">
        <v>8237400</v>
      </c>
      <c r="I28">
        <v>7560200</v>
      </c>
      <c r="J28">
        <v>0</v>
      </c>
      <c r="K28">
        <v>990790</v>
      </c>
      <c r="L28">
        <v>5764800</v>
      </c>
      <c r="M28">
        <v>13396000</v>
      </c>
      <c r="N28">
        <v>8649300</v>
      </c>
      <c r="O28">
        <v>0</v>
      </c>
      <c r="P28">
        <v>0</v>
      </c>
      <c r="Q28">
        <v>140570000</v>
      </c>
      <c r="R28">
        <v>118430000</v>
      </c>
      <c r="S28">
        <v>77252000</v>
      </c>
      <c r="T28">
        <v>18358000</v>
      </c>
      <c r="U28">
        <v>150820000</v>
      </c>
      <c r="V28" s="3">
        <v>4.5934941297051424E-4</v>
      </c>
      <c r="W28" s="4" t="s">
        <v>533</v>
      </c>
      <c r="X28" s="4" t="s">
        <v>533</v>
      </c>
      <c r="Y28" s="4" t="s">
        <v>538</v>
      </c>
    </row>
    <row r="29" spans="1:25" x14ac:dyDescent="0.25">
      <c r="A29" t="s">
        <v>168</v>
      </c>
      <c r="B29" t="s">
        <v>1092</v>
      </c>
      <c r="C29" t="s">
        <v>1519</v>
      </c>
      <c r="D29" t="s">
        <v>530</v>
      </c>
      <c r="E29" t="s">
        <v>536</v>
      </c>
      <c r="F29" t="s">
        <v>537</v>
      </c>
      <c r="G29">
        <v>949642900</v>
      </c>
      <c r="H29">
        <v>3698379800</v>
      </c>
      <c r="I29">
        <v>5286104400</v>
      </c>
      <c r="J29">
        <v>25149500</v>
      </c>
      <c r="K29">
        <v>928812300</v>
      </c>
      <c r="L29">
        <v>3162689000</v>
      </c>
      <c r="M29">
        <v>10454369600</v>
      </c>
      <c r="N29">
        <v>4641999400</v>
      </c>
      <c r="O29">
        <v>1277180300</v>
      </c>
      <c r="P29">
        <v>480068900</v>
      </c>
      <c r="Q29">
        <v>10181446800</v>
      </c>
      <c r="R29">
        <v>10778625900</v>
      </c>
      <c r="S29">
        <v>5474441800</v>
      </c>
      <c r="T29">
        <v>1827587700</v>
      </c>
      <c r="U29">
        <v>10782079800</v>
      </c>
      <c r="V29" s="3">
        <v>6.874158180929027E-2</v>
      </c>
      <c r="W29" s="4" t="s">
        <v>534</v>
      </c>
      <c r="X29" s="4" t="s">
        <v>534</v>
      </c>
      <c r="Y29" s="4" t="s">
        <v>534</v>
      </c>
    </row>
    <row r="30" spans="1:25" x14ac:dyDescent="0.25">
      <c r="A30" t="s">
        <v>7</v>
      </c>
      <c r="B30" t="s">
        <v>931</v>
      </c>
      <c r="C30" t="s">
        <v>1520</v>
      </c>
      <c r="D30" t="s">
        <v>530</v>
      </c>
      <c r="E30" t="s">
        <v>536</v>
      </c>
      <c r="F30" t="s">
        <v>537</v>
      </c>
      <c r="G30">
        <v>16610900</v>
      </c>
      <c r="H30">
        <v>31816200</v>
      </c>
      <c r="I30">
        <v>46991600</v>
      </c>
      <c r="J30">
        <v>0</v>
      </c>
      <c r="K30">
        <v>15978000</v>
      </c>
      <c r="L30">
        <v>54222800</v>
      </c>
      <c r="M30">
        <v>76416000</v>
      </c>
      <c r="N30">
        <v>39586300</v>
      </c>
      <c r="O30">
        <v>0</v>
      </c>
      <c r="P30">
        <v>0</v>
      </c>
      <c r="Q30">
        <v>132414000</v>
      </c>
      <c r="R30">
        <v>143954000</v>
      </c>
      <c r="S30">
        <v>78356000</v>
      </c>
      <c r="T30">
        <v>12781000</v>
      </c>
      <c r="U30">
        <v>162235000</v>
      </c>
      <c r="V30" s="3">
        <v>1.576426082662271E-2</v>
      </c>
      <c r="W30" s="4" t="s">
        <v>533</v>
      </c>
      <c r="X30" s="4" t="s">
        <v>533</v>
      </c>
      <c r="Y30" s="4" t="s">
        <v>538</v>
      </c>
    </row>
    <row r="31" spans="1:25" x14ac:dyDescent="0.25">
      <c r="A31" t="s">
        <v>339</v>
      </c>
      <c r="B31" t="s">
        <v>1262</v>
      </c>
      <c r="C31" t="s">
        <v>1521</v>
      </c>
      <c r="D31" t="s">
        <v>530</v>
      </c>
      <c r="E31" t="s">
        <v>536</v>
      </c>
      <c r="F31" t="s">
        <v>802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6520300</v>
      </c>
      <c r="N31">
        <v>0</v>
      </c>
      <c r="O31">
        <v>0</v>
      </c>
      <c r="P31">
        <v>0</v>
      </c>
      <c r="Q31">
        <v>4418900</v>
      </c>
      <c r="R31">
        <v>4839500</v>
      </c>
      <c r="S31">
        <v>0</v>
      </c>
      <c r="T31">
        <v>1909700</v>
      </c>
      <c r="U31">
        <v>0</v>
      </c>
      <c r="V31" s="3">
        <v>0.29421601851727891</v>
      </c>
      <c r="W31" s="4" t="s">
        <v>534</v>
      </c>
      <c r="X31" s="4" t="s">
        <v>534</v>
      </c>
      <c r="Y31" s="4" t="s">
        <v>534</v>
      </c>
    </row>
    <row r="32" spans="1:25" x14ac:dyDescent="0.25">
      <c r="A32" t="s">
        <v>8</v>
      </c>
      <c r="B32" t="s">
        <v>932</v>
      </c>
      <c r="C32" t="s">
        <v>1522</v>
      </c>
      <c r="D32" t="s">
        <v>530</v>
      </c>
      <c r="E32" t="s">
        <v>536</v>
      </c>
      <c r="F32" t="s">
        <v>539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3757000</v>
      </c>
      <c r="O32">
        <v>0</v>
      </c>
      <c r="P32">
        <v>0</v>
      </c>
      <c r="Q32">
        <v>20305000</v>
      </c>
      <c r="R32">
        <v>15504000</v>
      </c>
      <c r="S32">
        <v>20626000</v>
      </c>
      <c r="T32">
        <v>0</v>
      </c>
      <c r="U32">
        <v>16837000</v>
      </c>
      <c r="V32" s="3">
        <v>5.4853931887057688E-3</v>
      </c>
      <c r="W32" s="4" t="s">
        <v>533</v>
      </c>
      <c r="X32" s="4" t="s">
        <v>533</v>
      </c>
      <c r="Y32" s="4" t="s">
        <v>538</v>
      </c>
    </row>
    <row r="33" spans="1:25" x14ac:dyDescent="0.25">
      <c r="A33" t="s">
        <v>9</v>
      </c>
      <c r="B33" t="s">
        <v>933</v>
      </c>
      <c r="C33" t="s">
        <v>1523</v>
      </c>
      <c r="D33" t="s">
        <v>530</v>
      </c>
      <c r="E33" t="s">
        <v>536</v>
      </c>
      <c r="F33" t="s">
        <v>540</v>
      </c>
      <c r="G33">
        <v>5705200</v>
      </c>
      <c r="H33">
        <v>4882900</v>
      </c>
      <c r="I33">
        <v>29903000</v>
      </c>
      <c r="J33">
        <v>0</v>
      </c>
      <c r="K33">
        <v>1851200</v>
      </c>
      <c r="L33">
        <v>10606600</v>
      </c>
      <c r="M33">
        <v>11880900</v>
      </c>
      <c r="N33">
        <v>32219900</v>
      </c>
      <c r="O33">
        <v>3748400</v>
      </c>
      <c r="P33">
        <v>0</v>
      </c>
      <c r="Q33">
        <v>71754000</v>
      </c>
      <c r="R33">
        <v>40044200</v>
      </c>
      <c r="S33">
        <v>44507000</v>
      </c>
      <c r="T33">
        <v>11616900</v>
      </c>
      <c r="U33">
        <v>22115100</v>
      </c>
      <c r="V33" s="3">
        <v>3.1088946143271057E-2</v>
      </c>
      <c r="W33" s="4" t="s">
        <v>533</v>
      </c>
      <c r="X33" s="4" t="s">
        <v>533</v>
      </c>
      <c r="Y33" s="4" t="s">
        <v>534</v>
      </c>
    </row>
    <row r="34" spans="1:25" x14ac:dyDescent="0.25">
      <c r="A34" t="s">
        <v>260</v>
      </c>
      <c r="B34" t="s">
        <v>1183</v>
      </c>
      <c r="C34" t="s">
        <v>1524</v>
      </c>
      <c r="D34" t="s">
        <v>530</v>
      </c>
      <c r="E34" t="s">
        <v>536</v>
      </c>
      <c r="F34" t="s">
        <v>743</v>
      </c>
      <c r="G34">
        <v>12879000</v>
      </c>
      <c r="H34">
        <v>43518000</v>
      </c>
      <c r="I34">
        <v>175125100</v>
      </c>
      <c r="J34">
        <v>0</v>
      </c>
      <c r="K34">
        <v>6901030</v>
      </c>
      <c r="L34">
        <v>44404200</v>
      </c>
      <c r="M34">
        <v>108660900</v>
      </c>
      <c r="N34">
        <v>158033100</v>
      </c>
      <c r="O34">
        <v>18555400</v>
      </c>
      <c r="P34">
        <v>2181900</v>
      </c>
      <c r="Q34">
        <v>266291900</v>
      </c>
      <c r="R34">
        <v>135351500</v>
      </c>
      <c r="S34">
        <v>121443200</v>
      </c>
      <c r="T34">
        <v>16112830</v>
      </c>
      <c r="U34">
        <v>183372900</v>
      </c>
      <c r="V34" s="3">
        <v>0.15335187570493794</v>
      </c>
      <c r="W34" s="4" t="s">
        <v>534</v>
      </c>
      <c r="X34" s="4" t="s">
        <v>534</v>
      </c>
      <c r="Y34" s="4" t="s">
        <v>534</v>
      </c>
    </row>
    <row r="35" spans="1:25" x14ac:dyDescent="0.25">
      <c r="A35" t="s">
        <v>171</v>
      </c>
      <c r="B35" t="s">
        <v>1095</v>
      </c>
      <c r="C35" t="s">
        <v>1525</v>
      </c>
      <c r="D35" t="s">
        <v>530</v>
      </c>
      <c r="E35" t="s">
        <v>536</v>
      </c>
      <c r="F35" t="s">
        <v>670</v>
      </c>
      <c r="G35">
        <v>0</v>
      </c>
      <c r="H35">
        <v>0</v>
      </c>
      <c r="I35">
        <v>0</v>
      </c>
      <c r="J35">
        <v>0</v>
      </c>
      <c r="K35">
        <v>0</v>
      </c>
      <c r="L35">
        <v>1336100</v>
      </c>
      <c r="M35">
        <v>3025600</v>
      </c>
      <c r="N35">
        <v>1888100</v>
      </c>
      <c r="O35">
        <v>0</v>
      </c>
      <c r="P35">
        <v>0</v>
      </c>
      <c r="Q35">
        <v>4794800</v>
      </c>
      <c r="R35">
        <v>3126600</v>
      </c>
      <c r="S35">
        <v>3396500</v>
      </c>
      <c r="T35">
        <v>0</v>
      </c>
      <c r="U35">
        <v>14726300</v>
      </c>
      <c r="V35" s="3">
        <v>6.9556161441328299E-2</v>
      </c>
      <c r="W35" s="4" t="s">
        <v>534</v>
      </c>
      <c r="X35" s="4" t="s">
        <v>534</v>
      </c>
      <c r="Y35" s="4" t="s">
        <v>534</v>
      </c>
    </row>
    <row r="36" spans="1:25" x14ac:dyDescent="0.25">
      <c r="A36" t="s">
        <v>469</v>
      </c>
      <c r="B36" t="s">
        <v>1391</v>
      </c>
      <c r="C36" t="s">
        <v>1526</v>
      </c>
      <c r="D36" t="s">
        <v>530</v>
      </c>
      <c r="E36" t="s">
        <v>536</v>
      </c>
      <c r="F36" t="s">
        <v>885</v>
      </c>
      <c r="G36">
        <v>1026700</v>
      </c>
      <c r="H36">
        <v>0</v>
      </c>
      <c r="I36">
        <v>3311300</v>
      </c>
      <c r="J36">
        <v>0</v>
      </c>
      <c r="K36">
        <v>0</v>
      </c>
      <c r="L36">
        <v>0</v>
      </c>
      <c r="M36">
        <v>2369400</v>
      </c>
      <c r="N36">
        <v>8396800</v>
      </c>
      <c r="O36">
        <v>0</v>
      </c>
      <c r="P36">
        <v>0</v>
      </c>
      <c r="Q36">
        <v>6461100</v>
      </c>
      <c r="R36">
        <v>0</v>
      </c>
      <c r="S36">
        <v>2575600</v>
      </c>
      <c r="T36">
        <v>0</v>
      </c>
      <c r="U36">
        <v>7702400</v>
      </c>
      <c r="V36" s="3">
        <v>0.46449965724976694</v>
      </c>
      <c r="W36" s="4" t="s">
        <v>534</v>
      </c>
      <c r="X36" s="4" t="s">
        <v>534</v>
      </c>
      <c r="Y36" s="4" t="s">
        <v>534</v>
      </c>
    </row>
    <row r="37" spans="1:25" x14ac:dyDescent="0.25">
      <c r="A37" t="s">
        <v>278</v>
      </c>
      <c r="B37" t="s">
        <v>1201</v>
      </c>
      <c r="C37" t="s">
        <v>1527</v>
      </c>
      <c r="D37" t="s">
        <v>530</v>
      </c>
      <c r="E37" t="s">
        <v>536</v>
      </c>
      <c r="F37" t="s">
        <v>756</v>
      </c>
      <c r="G37">
        <v>353467000</v>
      </c>
      <c r="H37">
        <v>976343000</v>
      </c>
      <c r="I37">
        <v>1624082400</v>
      </c>
      <c r="J37">
        <v>10525400</v>
      </c>
      <c r="K37">
        <v>127277900</v>
      </c>
      <c r="L37">
        <v>269857000</v>
      </c>
      <c r="M37">
        <v>858653100</v>
      </c>
      <c r="N37">
        <v>385403500</v>
      </c>
      <c r="O37">
        <v>271982200</v>
      </c>
      <c r="P37">
        <v>145921200</v>
      </c>
      <c r="Q37">
        <v>732068900</v>
      </c>
      <c r="R37">
        <v>1180609000</v>
      </c>
      <c r="S37">
        <v>1246928100</v>
      </c>
      <c r="T37">
        <v>289761900</v>
      </c>
      <c r="U37">
        <v>1797282300</v>
      </c>
      <c r="V37" s="3">
        <v>0.18000562555214589</v>
      </c>
      <c r="W37" s="4" t="s">
        <v>534</v>
      </c>
      <c r="X37" s="4" t="s">
        <v>534</v>
      </c>
      <c r="Y37" s="4" t="s">
        <v>534</v>
      </c>
    </row>
    <row r="38" spans="1:25" x14ac:dyDescent="0.25">
      <c r="A38" t="s">
        <v>10</v>
      </c>
      <c r="B38" t="s">
        <v>934</v>
      </c>
      <c r="C38" t="s">
        <v>1528</v>
      </c>
      <c r="D38" t="s">
        <v>530</v>
      </c>
      <c r="E38" t="s">
        <v>536</v>
      </c>
      <c r="F38" t="s">
        <v>541</v>
      </c>
      <c r="G38">
        <v>0</v>
      </c>
      <c r="H38">
        <v>0</v>
      </c>
      <c r="I38">
        <v>0</v>
      </c>
      <c r="J38">
        <v>0</v>
      </c>
      <c r="K38">
        <v>0</v>
      </c>
      <c r="L38">
        <v>2175200</v>
      </c>
      <c r="M38">
        <v>0</v>
      </c>
      <c r="N38">
        <v>5130300</v>
      </c>
      <c r="O38">
        <v>0</v>
      </c>
      <c r="P38">
        <v>0</v>
      </c>
      <c r="Q38">
        <v>9210100</v>
      </c>
      <c r="R38">
        <v>6815700</v>
      </c>
      <c r="S38">
        <v>7381100</v>
      </c>
      <c r="T38">
        <v>0</v>
      </c>
      <c r="U38">
        <v>7836600</v>
      </c>
      <c r="V38" s="3">
        <v>4.3263576406969992E-3</v>
      </c>
      <c r="W38" s="4" t="s">
        <v>533</v>
      </c>
      <c r="X38" s="4" t="s">
        <v>533</v>
      </c>
      <c r="Y38" s="4" t="s">
        <v>538</v>
      </c>
    </row>
    <row r="39" spans="1:25" x14ac:dyDescent="0.25">
      <c r="A39" t="s">
        <v>457</v>
      </c>
      <c r="B39" t="s">
        <v>1379</v>
      </c>
      <c r="C39" t="s">
        <v>1529</v>
      </c>
      <c r="D39" t="s">
        <v>530</v>
      </c>
      <c r="E39" t="s">
        <v>536</v>
      </c>
      <c r="F39" t="s">
        <v>876</v>
      </c>
      <c r="G39">
        <v>1360700</v>
      </c>
      <c r="H39">
        <v>2128300</v>
      </c>
      <c r="I39">
        <v>3386200</v>
      </c>
      <c r="J39">
        <v>0</v>
      </c>
      <c r="K39">
        <v>0</v>
      </c>
      <c r="L39">
        <v>0</v>
      </c>
      <c r="M39">
        <v>0</v>
      </c>
      <c r="N39">
        <v>0</v>
      </c>
      <c r="O39">
        <v>1573600</v>
      </c>
      <c r="P39">
        <v>0</v>
      </c>
      <c r="Q39">
        <v>0</v>
      </c>
      <c r="R39">
        <v>0</v>
      </c>
      <c r="S39">
        <v>3789200</v>
      </c>
      <c r="T39">
        <v>0</v>
      </c>
      <c r="U39">
        <v>4477500</v>
      </c>
      <c r="V39" s="3">
        <v>0.40967358518453018</v>
      </c>
      <c r="W39" s="4" t="s">
        <v>534</v>
      </c>
      <c r="X39" s="4" t="s">
        <v>534</v>
      </c>
      <c r="Y39" s="4" t="s">
        <v>534</v>
      </c>
    </row>
    <row r="40" spans="1:25" x14ac:dyDescent="0.25">
      <c r="A40" t="s">
        <v>501</v>
      </c>
      <c r="B40" t="s">
        <v>1423</v>
      </c>
      <c r="C40" t="s">
        <v>1530</v>
      </c>
      <c r="D40" t="s">
        <v>530</v>
      </c>
      <c r="E40" t="s">
        <v>536</v>
      </c>
      <c r="F40" t="s">
        <v>908</v>
      </c>
      <c r="G40">
        <v>0</v>
      </c>
      <c r="H40">
        <v>0</v>
      </c>
      <c r="I40">
        <v>4445800</v>
      </c>
      <c r="J40">
        <v>0</v>
      </c>
      <c r="K40">
        <v>0</v>
      </c>
      <c r="L40">
        <v>0</v>
      </c>
      <c r="M40">
        <v>0</v>
      </c>
      <c r="N40">
        <v>0</v>
      </c>
      <c r="O40">
        <v>385270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 s="3">
        <v>0.61573069793885127</v>
      </c>
      <c r="W40" s="4" t="s">
        <v>534</v>
      </c>
      <c r="X40" s="4" t="s">
        <v>534</v>
      </c>
      <c r="Y40" s="4" t="s">
        <v>534</v>
      </c>
    </row>
    <row r="41" spans="1:25" x14ac:dyDescent="0.25">
      <c r="A41" t="s">
        <v>188</v>
      </c>
      <c r="B41" t="s">
        <v>1111</v>
      </c>
      <c r="C41" t="s">
        <v>1531</v>
      </c>
      <c r="D41" t="s">
        <v>530</v>
      </c>
      <c r="E41" t="s">
        <v>536</v>
      </c>
      <c r="F41" t="s">
        <v>685</v>
      </c>
      <c r="G41">
        <v>544569100</v>
      </c>
      <c r="H41">
        <v>1066946500</v>
      </c>
      <c r="I41">
        <v>1375695500</v>
      </c>
      <c r="J41">
        <v>9910600</v>
      </c>
      <c r="K41">
        <v>184692500</v>
      </c>
      <c r="L41">
        <v>896182000</v>
      </c>
      <c r="M41">
        <v>2798482000</v>
      </c>
      <c r="N41">
        <v>1349759600</v>
      </c>
      <c r="O41">
        <v>516629600</v>
      </c>
      <c r="P41">
        <v>181702300</v>
      </c>
      <c r="Q41">
        <v>2825360000</v>
      </c>
      <c r="R41">
        <v>2620551100</v>
      </c>
      <c r="S41">
        <v>1961616900</v>
      </c>
      <c r="T41">
        <v>324286800</v>
      </c>
      <c r="U41">
        <v>2366339500</v>
      </c>
      <c r="V41" s="3">
        <v>8.2856518508898538E-2</v>
      </c>
      <c r="W41" s="4" t="s">
        <v>534</v>
      </c>
      <c r="X41" s="4" t="s">
        <v>534</v>
      </c>
      <c r="Y41" s="4" t="s">
        <v>534</v>
      </c>
    </row>
    <row r="42" spans="1:25" x14ac:dyDescent="0.25">
      <c r="A42" t="s">
        <v>11</v>
      </c>
      <c r="B42" t="s">
        <v>935</v>
      </c>
      <c r="C42" t="s">
        <v>1532</v>
      </c>
      <c r="D42" t="s">
        <v>530</v>
      </c>
      <c r="E42" t="s">
        <v>536</v>
      </c>
      <c r="F42" t="s">
        <v>542</v>
      </c>
      <c r="G42">
        <v>1234625100</v>
      </c>
      <c r="H42">
        <v>2865783000</v>
      </c>
      <c r="I42">
        <v>4392042000</v>
      </c>
      <c r="J42">
        <v>5439800</v>
      </c>
      <c r="K42">
        <v>805002800</v>
      </c>
      <c r="L42">
        <v>2580129500</v>
      </c>
      <c r="M42">
        <v>6010256000</v>
      </c>
      <c r="N42">
        <v>3788031000</v>
      </c>
      <c r="O42">
        <v>779934000</v>
      </c>
      <c r="P42">
        <v>356076900</v>
      </c>
      <c r="Q42">
        <v>10500624000</v>
      </c>
      <c r="R42">
        <v>8147655300</v>
      </c>
      <c r="S42">
        <v>5033431800</v>
      </c>
      <c r="T42">
        <v>1951645200</v>
      </c>
      <c r="U42">
        <v>11086683300</v>
      </c>
      <c r="V42" s="3">
        <v>1.8743683332285595E-2</v>
      </c>
      <c r="W42" s="4" t="s">
        <v>533</v>
      </c>
      <c r="X42" s="4" t="s">
        <v>533</v>
      </c>
      <c r="Y42" s="4" t="s">
        <v>538</v>
      </c>
    </row>
    <row r="43" spans="1:25" x14ac:dyDescent="0.25">
      <c r="A43" t="s">
        <v>12</v>
      </c>
      <c r="B43" t="s">
        <v>936</v>
      </c>
      <c r="C43" t="s">
        <v>1533</v>
      </c>
      <c r="D43" t="s">
        <v>530</v>
      </c>
      <c r="E43" t="s">
        <v>536</v>
      </c>
      <c r="F43" t="s">
        <v>543</v>
      </c>
      <c r="G43">
        <v>46497200</v>
      </c>
      <c r="H43">
        <v>95696800</v>
      </c>
      <c r="I43">
        <v>175668100</v>
      </c>
      <c r="J43">
        <v>0</v>
      </c>
      <c r="K43">
        <v>28578700</v>
      </c>
      <c r="L43">
        <v>137497500</v>
      </c>
      <c r="M43">
        <v>330340000</v>
      </c>
      <c r="N43">
        <v>178468100</v>
      </c>
      <c r="O43">
        <v>24691100</v>
      </c>
      <c r="P43">
        <v>7855200</v>
      </c>
      <c r="Q43">
        <v>527395200</v>
      </c>
      <c r="R43">
        <v>356542100</v>
      </c>
      <c r="S43">
        <v>200674000</v>
      </c>
      <c r="T43">
        <v>66602000</v>
      </c>
      <c r="U43">
        <v>537983300</v>
      </c>
      <c r="V43" s="3">
        <v>3.3207900278770727E-2</v>
      </c>
      <c r="W43" s="4" t="s">
        <v>533</v>
      </c>
      <c r="X43" s="4" t="s">
        <v>533</v>
      </c>
      <c r="Y43" s="4" t="s">
        <v>534</v>
      </c>
    </row>
    <row r="44" spans="1:25" x14ac:dyDescent="0.25">
      <c r="A44" t="s">
        <v>308</v>
      </c>
      <c r="B44" t="s">
        <v>1231</v>
      </c>
      <c r="C44" t="s">
        <v>1534</v>
      </c>
      <c r="D44" t="s">
        <v>530</v>
      </c>
      <c r="E44" t="s">
        <v>536</v>
      </c>
      <c r="F44" t="s">
        <v>778</v>
      </c>
      <c r="G44">
        <v>504603600</v>
      </c>
      <c r="H44">
        <v>809860300</v>
      </c>
      <c r="I44">
        <v>1691158700</v>
      </c>
      <c r="J44">
        <v>0</v>
      </c>
      <c r="K44">
        <v>217998300</v>
      </c>
      <c r="L44">
        <v>805369800</v>
      </c>
      <c r="M44">
        <v>1973720900</v>
      </c>
      <c r="N44">
        <v>1130289000</v>
      </c>
      <c r="O44">
        <v>568376500</v>
      </c>
      <c r="P44">
        <v>140583900</v>
      </c>
      <c r="Q44">
        <v>2360914300</v>
      </c>
      <c r="R44">
        <v>1704448700</v>
      </c>
      <c r="S44">
        <v>1150943400</v>
      </c>
      <c r="T44">
        <v>263588000</v>
      </c>
      <c r="U44">
        <v>1964479000</v>
      </c>
      <c r="V44" s="3">
        <v>0.21279396169213458</v>
      </c>
      <c r="W44" s="4" t="s">
        <v>534</v>
      </c>
      <c r="X44" s="4" t="s">
        <v>534</v>
      </c>
      <c r="Y44" s="4" t="s">
        <v>534</v>
      </c>
    </row>
    <row r="45" spans="1:25" x14ac:dyDescent="0.25">
      <c r="A45" t="s">
        <v>521</v>
      </c>
      <c r="B45" t="s">
        <v>1443</v>
      </c>
      <c r="C45" t="s">
        <v>1535</v>
      </c>
      <c r="D45" t="s">
        <v>530</v>
      </c>
      <c r="E45" t="s">
        <v>648</v>
      </c>
      <c r="F45" t="s">
        <v>920</v>
      </c>
      <c r="G45">
        <v>137919000</v>
      </c>
      <c r="H45">
        <v>249864000</v>
      </c>
      <c r="I45">
        <v>671936000</v>
      </c>
      <c r="J45">
        <v>9224500</v>
      </c>
      <c r="K45">
        <v>79813000</v>
      </c>
      <c r="L45">
        <v>158412100</v>
      </c>
      <c r="M45">
        <v>418371000</v>
      </c>
      <c r="N45">
        <v>381623000</v>
      </c>
      <c r="O45">
        <v>428771000</v>
      </c>
      <c r="P45">
        <v>106367000</v>
      </c>
      <c r="Q45">
        <v>337833000</v>
      </c>
      <c r="R45">
        <v>246709000</v>
      </c>
      <c r="S45">
        <v>246191000</v>
      </c>
      <c r="T45">
        <v>42408200</v>
      </c>
      <c r="U45">
        <v>294597000</v>
      </c>
      <c r="V45" s="3">
        <v>0.81054260476796924</v>
      </c>
      <c r="W45" s="4" t="s">
        <v>534</v>
      </c>
      <c r="X45" s="4" t="s">
        <v>534</v>
      </c>
      <c r="Y45" s="4" t="s">
        <v>534</v>
      </c>
    </row>
    <row r="46" spans="1:25" x14ac:dyDescent="0.25">
      <c r="A46" t="s">
        <v>143</v>
      </c>
      <c r="B46" t="s">
        <v>1067</v>
      </c>
      <c r="C46" t="s">
        <v>1536</v>
      </c>
      <c r="D46" t="s">
        <v>530</v>
      </c>
      <c r="E46" t="s">
        <v>648</v>
      </c>
      <c r="F46" t="s">
        <v>649</v>
      </c>
      <c r="G46">
        <v>103683000</v>
      </c>
      <c r="H46">
        <v>367158800</v>
      </c>
      <c r="I46">
        <v>406055100</v>
      </c>
      <c r="J46">
        <v>0</v>
      </c>
      <c r="K46">
        <v>65391900</v>
      </c>
      <c r="L46">
        <v>202432100</v>
      </c>
      <c r="M46">
        <v>694761000</v>
      </c>
      <c r="N46">
        <v>303529400</v>
      </c>
      <c r="O46">
        <v>172674000</v>
      </c>
      <c r="P46">
        <v>28948250</v>
      </c>
      <c r="Q46">
        <v>936454500</v>
      </c>
      <c r="R46">
        <v>854280400</v>
      </c>
      <c r="S46">
        <v>409269100</v>
      </c>
      <c r="T46">
        <v>114166220</v>
      </c>
      <c r="U46">
        <v>954209400</v>
      </c>
      <c r="V46" s="3">
        <v>5.1806730976742155E-2</v>
      </c>
      <c r="W46" s="4" t="s">
        <v>534</v>
      </c>
      <c r="X46" s="4" t="s">
        <v>534</v>
      </c>
      <c r="Y46" s="4" t="s">
        <v>534</v>
      </c>
    </row>
    <row r="47" spans="1:25" x14ac:dyDescent="0.25">
      <c r="A47" t="s">
        <v>354</v>
      </c>
      <c r="B47" t="s">
        <v>1277</v>
      </c>
      <c r="C47" t="s">
        <v>1537</v>
      </c>
      <c r="D47" t="s">
        <v>530</v>
      </c>
      <c r="E47" t="s">
        <v>648</v>
      </c>
      <c r="F47" t="s">
        <v>812</v>
      </c>
      <c r="G47">
        <v>22138000</v>
      </c>
      <c r="H47">
        <v>53240900</v>
      </c>
      <c r="I47">
        <v>136181600</v>
      </c>
      <c r="J47">
        <v>0</v>
      </c>
      <c r="K47">
        <v>2084360</v>
      </c>
      <c r="L47">
        <v>61099900</v>
      </c>
      <c r="M47">
        <v>110770000</v>
      </c>
      <c r="N47">
        <v>119805600</v>
      </c>
      <c r="O47">
        <v>5425800</v>
      </c>
      <c r="P47">
        <v>1674800</v>
      </c>
      <c r="Q47">
        <v>156275000</v>
      </c>
      <c r="R47">
        <v>89681300</v>
      </c>
      <c r="S47">
        <v>104970600</v>
      </c>
      <c r="T47">
        <v>3011500</v>
      </c>
      <c r="U47">
        <v>137128000</v>
      </c>
      <c r="V47" s="3">
        <v>0.3261249631862515</v>
      </c>
      <c r="W47" s="4" t="s">
        <v>534</v>
      </c>
      <c r="X47" s="4" t="s">
        <v>534</v>
      </c>
      <c r="Y47" s="4" t="s">
        <v>534</v>
      </c>
    </row>
    <row r="48" spans="1:25" x14ac:dyDescent="0.25">
      <c r="A48" t="s">
        <v>95</v>
      </c>
      <c r="B48" t="s">
        <v>1019</v>
      </c>
      <c r="C48" t="s">
        <v>1538</v>
      </c>
      <c r="D48" t="s">
        <v>626</v>
      </c>
      <c r="E48" t="s">
        <v>627</v>
      </c>
      <c r="F48" t="s">
        <v>628</v>
      </c>
      <c r="G48">
        <v>43132600</v>
      </c>
      <c r="H48">
        <v>82669800</v>
      </c>
      <c r="I48">
        <v>75363900</v>
      </c>
      <c r="J48">
        <v>0</v>
      </c>
      <c r="K48">
        <v>16888500</v>
      </c>
      <c r="L48">
        <v>48513700</v>
      </c>
      <c r="M48">
        <v>132158000</v>
      </c>
      <c r="N48">
        <v>80431100</v>
      </c>
      <c r="O48">
        <v>12427100</v>
      </c>
      <c r="P48">
        <v>6653100</v>
      </c>
      <c r="Q48">
        <v>251436000</v>
      </c>
      <c r="R48">
        <v>222706300</v>
      </c>
      <c r="S48">
        <v>121583200</v>
      </c>
      <c r="T48">
        <v>24903320</v>
      </c>
      <c r="U48">
        <v>353228800</v>
      </c>
      <c r="V48" s="3">
        <v>2.2038549528862264E-2</v>
      </c>
      <c r="W48" s="4" t="s">
        <v>533</v>
      </c>
      <c r="X48" s="4" t="s">
        <v>533</v>
      </c>
      <c r="Y48" s="4" t="s">
        <v>538</v>
      </c>
    </row>
    <row r="49" spans="1:25" x14ac:dyDescent="0.25">
      <c r="A49" t="s">
        <v>441</v>
      </c>
      <c r="B49" t="s">
        <v>1363</v>
      </c>
      <c r="C49" t="s">
        <v>1539</v>
      </c>
      <c r="D49" t="s">
        <v>626</v>
      </c>
      <c r="E49" t="s">
        <v>627</v>
      </c>
      <c r="F49" t="s">
        <v>865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716090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 s="3">
        <v>0.39656945660396681</v>
      </c>
      <c r="W49" s="4" t="s">
        <v>534</v>
      </c>
      <c r="X49" s="4" t="s">
        <v>534</v>
      </c>
      <c r="Y49" s="4" t="s">
        <v>534</v>
      </c>
    </row>
    <row r="50" spans="1:25" x14ac:dyDescent="0.25">
      <c r="A50" t="s">
        <v>443</v>
      </c>
      <c r="B50" t="s">
        <v>1365</v>
      </c>
      <c r="C50" t="s">
        <v>1540</v>
      </c>
      <c r="D50" t="s">
        <v>626</v>
      </c>
      <c r="E50" t="s">
        <v>627</v>
      </c>
      <c r="F50" t="s">
        <v>865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3424700</v>
      </c>
      <c r="R50">
        <v>0</v>
      </c>
      <c r="S50">
        <v>0</v>
      </c>
      <c r="T50">
        <v>0</v>
      </c>
      <c r="U50">
        <v>0</v>
      </c>
      <c r="V50" s="3">
        <v>0.39656945660396681</v>
      </c>
      <c r="W50" s="4" t="s">
        <v>534</v>
      </c>
      <c r="X50" s="4" t="s">
        <v>534</v>
      </c>
      <c r="Y50" s="4" t="s">
        <v>534</v>
      </c>
    </row>
    <row r="51" spans="1:25" x14ac:dyDescent="0.25">
      <c r="A51" t="s">
        <v>96</v>
      </c>
      <c r="B51" t="s">
        <v>1020</v>
      </c>
      <c r="C51" t="s">
        <v>1541</v>
      </c>
      <c r="D51" t="s">
        <v>626</v>
      </c>
      <c r="E51" t="s">
        <v>627</v>
      </c>
      <c r="F51" t="s">
        <v>629</v>
      </c>
      <c r="G51">
        <v>17623600</v>
      </c>
      <c r="H51">
        <v>51330100</v>
      </c>
      <c r="I51">
        <v>123153000</v>
      </c>
      <c r="J51">
        <v>9500600</v>
      </c>
      <c r="K51">
        <v>18713500</v>
      </c>
      <c r="L51">
        <v>67625800</v>
      </c>
      <c r="M51">
        <v>190649000</v>
      </c>
      <c r="N51">
        <v>140472600</v>
      </c>
      <c r="O51">
        <v>65987500</v>
      </c>
      <c r="P51">
        <v>45418000</v>
      </c>
      <c r="Q51">
        <v>382696300</v>
      </c>
      <c r="R51">
        <v>242682800</v>
      </c>
      <c r="S51">
        <v>186290200</v>
      </c>
      <c r="T51">
        <v>43653300</v>
      </c>
      <c r="U51">
        <v>344475200</v>
      </c>
      <c r="V51" s="3">
        <v>1.3533825856519209E-2</v>
      </c>
      <c r="W51" s="4" t="s">
        <v>533</v>
      </c>
      <c r="X51" s="4" t="s">
        <v>533</v>
      </c>
      <c r="Y51" s="4" t="s">
        <v>534</v>
      </c>
    </row>
    <row r="52" spans="1:25" x14ac:dyDescent="0.25">
      <c r="A52" t="s">
        <v>281</v>
      </c>
      <c r="B52" t="s">
        <v>1204</v>
      </c>
      <c r="C52" t="s">
        <v>1542</v>
      </c>
      <c r="D52" t="s">
        <v>626</v>
      </c>
      <c r="E52" t="s">
        <v>627</v>
      </c>
      <c r="F52" t="s">
        <v>759</v>
      </c>
      <c r="G52">
        <v>2040500</v>
      </c>
      <c r="H52">
        <v>4747900</v>
      </c>
      <c r="I52">
        <v>0</v>
      </c>
      <c r="J52">
        <v>0</v>
      </c>
      <c r="K52">
        <v>1624300</v>
      </c>
      <c r="L52">
        <v>4347500</v>
      </c>
      <c r="M52">
        <v>17755900</v>
      </c>
      <c r="N52">
        <v>2116100</v>
      </c>
      <c r="O52">
        <v>0</v>
      </c>
      <c r="P52">
        <v>0</v>
      </c>
      <c r="Q52">
        <v>9854200</v>
      </c>
      <c r="R52">
        <v>26966900</v>
      </c>
      <c r="S52">
        <v>0</v>
      </c>
      <c r="T52">
        <v>0</v>
      </c>
      <c r="U52">
        <v>53871000</v>
      </c>
      <c r="V52" s="3">
        <v>0.18150196180257941</v>
      </c>
      <c r="W52" s="4" t="s">
        <v>534</v>
      </c>
      <c r="X52" s="4" t="s">
        <v>534</v>
      </c>
      <c r="Y52" s="4" t="s">
        <v>534</v>
      </c>
    </row>
    <row r="53" spans="1:25" x14ac:dyDescent="0.25">
      <c r="A53" t="s">
        <v>380</v>
      </c>
      <c r="B53" t="s">
        <v>1303</v>
      </c>
      <c r="C53" t="s">
        <v>1543</v>
      </c>
      <c r="D53" t="s">
        <v>626</v>
      </c>
      <c r="E53" t="s">
        <v>627</v>
      </c>
      <c r="F53" t="s">
        <v>829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3778100</v>
      </c>
      <c r="R53">
        <v>0</v>
      </c>
      <c r="S53">
        <v>0</v>
      </c>
      <c r="T53">
        <v>0</v>
      </c>
      <c r="U53">
        <v>0</v>
      </c>
      <c r="V53" s="3">
        <v>0.39656945660396559</v>
      </c>
      <c r="W53" s="4" t="s">
        <v>534</v>
      </c>
      <c r="X53" s="4" t="s">
        <v>534</v>
      </c>
      <c r="Y53" s="4" t="s">
        <v>534</v>
      </c>
    </row>
    <row r="54" spans="1:25" x14ac:dyDescent="0.25">
      <c r="A54" t="s">
        <v>97</v>
      </c>
      <c r="B54" t="s">
        <v>1021</v>
      </c>
      <c r="C54" t="s">
        <v>1544</v>
      </c>
      <c r="D54" t="s">
        <v>626</v>
      </c>
      <c r="E54" t="s">
        <v>627</v>
      </c>
      <c r="F54" t="s">
        <v>630</v>
      </c>
      <c r="G54">
        <v>0</v>
      </c>
      <c r="H54">
        <v>1255900</v>
      </c>
      <c r="I54">
        <v>1439900</v>
      </c>
      <c r="J54">
        <v>0</v>
      </c>
      <c r="K54">
        <v>0</v>
      </c>
      <c r="L54">
        <v>74784300</v>
      </c>
      <c r="M54">
        <v>278208200</v>
      </c>
      <c r="N54">
        <v>81459500</v>
      </c>
      <c r="O54">
        <v>45671600</v>
      </c>
      <c r="P54">
        <v>14699000</v>
      </c>
      <c r="Q54">
        <v>162054000</v>
      </c>
      <c r="R54">
        <v>124043800</v>
      </c>
      <c r="S54">
        <v>178474700</v>
      </c>
      <c r="T54">
        <v>15784300</v>
      </c>
      <c r="U54">
        <v>112808800</v>
      </c>
      <c r="V54" s="3">
        <v>4.4837804524182567E-2</v>
      </c>
      <c r="W54" s="4" t="s">
        <v>534</v>
      </c>
      <c r="X54" s="4" t="s">
        <v>533</v>
      </c>
      <c r="Y54" s="4" t="s">
        <v>534</v>
      </c>
    </row>
    <row r="55" spans="1:25" x14ac:dyDescent="0.25">
      <c r="A55" t="s">
        <v>186</v>
      </c>
      <c r="B55" t="s">
        <v>1109</v>
      </c>
      <c r="C55" t="s">
        <v>1545</v>
      </c>
      <c r="D55" t="s">
        <v>626</v>
      </c>
      <c r="E55" t="s">
        <v>627</v>
      </c>
      <c r="F55" t="s">
        <v>683</v>
      </c>
      <c r="G55">
        <v>0</v>
      </c>
      <c r="H55">
        <v>18927900</v>
      </c>
      <c r="I55">
        <v>0</v>
      </c>
      <c r="J55">
        <v>0</v>
      </c>
      <c r="K55">
        <v>2326700</v>
      </c>
      <c r="L55">
        <v>0</v>
      </c>
      <c r="M55">
        <v>0</v>
      </c>
      <c r="N55">
        <v>0</v>
      </c>
      <c r="O55">
        <v>0</v>
      </c>
      <c r="P55">
        <v>0</v>
      </c>
      <c r="Q55">
        <v>5810900</v>
      </c>
      <c r="R55">
        <v>62154600</v>
      </c>
      <c r="S55">
        <v>8600200</v>
      </c>
      <c r="T55">
        <v>0</v>
      </c>
      <c r="U55">
        <v>54849300</v>
      </c>
      <c r="V55" s="3">
        <v>7.9821232391547647E-2</v>
      </c>
      <c r="W55" s="4" t="s">
        <v>534</v>
      </c>
      <c r="X55" s="4" t="s">
        <v>534</v>
      </c>
      <c r="Y55" s="4" t="s">
        <v>534</v>
      </c>
    </row>
    <row r="56" spans="1:25" x14ac:dyDescent="0.25">
      <c r="A56" t="s">
        <v>264</v>
      </c>
      <c r="B56" t="s">
        <v>1187</v>
      </c>
      <c r="C56" t="s">
        <v>1546</v>
      </c>
      <c r="D56" t="s">
        <v>626</v>
      </c>
      <c r="E56" t="s">
        <v>627</v>
      </c>
      <c r="F56" t="s">
        <v>747</v>
      </c>
      <c r="G56">
        <v>0</v>
      </c>
      <c r="H56">
        <v>7546100</v>
      </c>
      <c r="I56">
        <v>12062400</v>
      </c>
      <c r="J56">
        <v>0</v>
      </c>
      <c r="K56">
        <v>0</v>
      </c>
      <c r="L56">
        <v>4145000</v>
      </c>
      <c r="M56">
        <v>12955700</v>
      </c>
      <c r="N56">
        <v>10055900</v>
      </c>
      <c r="O56">
        <v>0</v>
      </c>
      <c r="P56">
        <v>0</v>
      </c>
      <c r="Q56">
        <v>24132300</v>
      </c>
      <c r="R56">
        <v>16885100</v>
      </c>
      <c r="S56">
        <v>7664200</v>
      </c>
      <c r="T56">
        <v>0</v>
      </c>
      <c r="U56">
        <v>14466100</v>
      </c>
      <c r="V56" s="3">
        <v>0.15832280199274187</v>
      </c>
      <c r="W56" s="4" t="s">
        <v>534</v>
      </c>
      <c r="X56" s="4" t="s">
        <v>534</v>
      </c>
      <c r="Y56" s="4" t="s">
        <v>534</v>
      </c>
    </row>
    <row r="57" spans="1:25" x14ac:dyDescent="0.25">
      <c r="A57" t="s">
        <v>98</v>
      </c>
      <c r="B57" t="s">
        <v>1022</v>
      </c>
      <c r="C57" t="s">
        <v>1547</v>
      </c>
      <c r="D57" t="s">
        <v>626</v>
      </c>
      <c r="E57" t="s">
        <v>627</v>
      </c>
      <c r="F57" t="s">
        <v>631</v>
      </c>
      <c r="G57">
        <v>2366200</v>
      </c>
      <c r="H57">
        <v>8163600</v>
      </c>
      <c r="I57">
        <v>8688700</v>
      </c>
      <c r="J57">
        <v>0</v>
      </c>
      <c r="K57">
        <v>0</v>
      </c>
      <c r="L57">
        <v>0</v>
      </c>
      <c r="M57">
        <v>16201600</v>
      </c>
      <c r="N57">
        <v>11789100</v>
      </c>
      <c r="O57">
        <v>1442900</v>
      </c>
      <c r="P57">
        <v>0</v>
      </c>
      <c r="Q57">
        <v>46457400</v>
      </c>
      <c r="R57">
        <v>30633100</v>
      </c>
      <c r="S57">
        <v>22643600</v>
      </c>
      <c r="T57">
        <v>0</v>
      </c>
      <c r="U57">
        <v>48853100</v>
      </c>
      <c r="V57" s="3">
        <v>1.1727066130913729E-2</v>
      </c>
      <c r="W57" s="4" t="s">
        <v>533</v>
      </c>
      <c r="X57" s="4" t="s">
        <v>533</v>
      </c>
      <c r="Y57" s="4" t="s">
        <v>538</v>
      </c>
    </row>
    <row r="58" spans="1:25" x14ac:dyDescent="0.25">
      <c r="A58" t="s">
        <v>201</v>
      </c>
      <c r="B58" t="s">
        <v>1124</v>
      </c>
      <c r="C58" t="s">
        <v>1548</v>
      </c>
      <c r="D58" t="s">
        <v>626</v>
      </c>
      <c r="E58" t="s">
        <v>627</v>
      </c>
      <c r="F58" t="s">
        <v>694</v>
      </c>
      <c r="G58">
        <v>3293000</v>
      </c>
      <c r="H58">
        <v>7764000</v>
      </c>
      <c r="I58">
        <v>8375900</v>
      </c>
      <c r="J58">
        <v>0</v>
      </c>
      <c r="K58">
        <v>0</v>
      </c>
      <c r="L58">
        <v>4414800</v>
      </c>
      <c r="M58">
        <v>28381400</v>
      </c>
      <c r="N58">
        <v>8046100</v>
      </c>
      <c r="O58">
        <v>0</v>
      </c>
      <c r="P58">
        <v>0</v>
      </c>
      <c r="Q58">
        <v>33044200</v>
      </c>
      <c r="R58">
        <v>23127000</v>
      </c>
      <c r="S58">
        <v>10092000</v>
      </c>
      <c r="T58">
        <v>0</v>
      </c>
      <c r="U58">
        <v>41371400</v>
      </c>
      <c r="V58" s="3">
        <v>9.3192009460538572E-2</v>
      </c>
      <c r="W58" s="4" t="s">
        <v>534</v>
      </c>
      <c r="X58" s="4" t="s">
        <v>534</v>
      </c>
      <c r="Y58" s="4" t="s">
        <v>534</v>
      </c>
    </row>
    <row r="59" spans="1:25" x14ac:dyDescent="0.25">
      <c r="A59" t="s">
        <v>254</v>
      </c>
      <c r="B59" t="s">
        <v>1177</v>
      </c>
      <c r="C59" t="s">
        <v>1549</v>
      </c>
      <c r="D59" t="s">
        <v>626</v>
      </c>
      <c r="E59" t="s">
        <v>627</v>
      </c>
      <c r="F59" t="s">
        <v>737</v>
      </c>
      <c r="G59">
        <v>0</v>
      </c>
      <c r="H59">
        <v>0</v>
      </c>
      <c r="I59">
        <v>4169800</v>
      </c>
      <c r="J59">
        <v>0</v>
      </c>
      <c r="K59">
        <v>0</v>
      </c>
      <c r="L59">
        <v>4421600</v>
      </c>
      <c r="M59">
        <v>15992600</v>
      </c>
      <c r="N59">
        <v>0</v>
      </c>
      <c r="O59">
        <v>713750</v>
      </c>
      <c r="P59">
        <v>0</v>
      </c>
      <c r="Q59">
        <v>24992500</v>
      </c>
      <c r="R59">
        <v>29000600</v>
      </c>
      <c r="S59">
        <v>7062400</v>
      </c>
      <c r="T59">
        <v>1027400</v>
      </c>
      <c r="U59">
        <v>0</v>
      </c>
      <c r="V59" s="3">
        <v>0.14813315364116578</v>
      </c>
      <c r="W59" s="4" t="s">
        <v>534</v>
      </c>
      <c r="X59" s="4" t="s">
        <v>534</v>
      </c>
      <c r="Y59" s="4" t="s">
        <v>534</v>
      </c>
    </row>
    <row r="60" spans="1:25" x14ac:dyDescent="0.25">
      <c r="A60" t="s">
        <v>371</v>
      </c>
      <c r="B60" t="s">
        <v>1294</v>
      </c>
      <c r="C60" t="s">
        <v>1550</v>
      </c>
      <c r="D60" t="s">
        <v>626</v>
      </c>
      <c r="E60" t="s">
        <v>627</v>
      </c>
      <c r="F60" t="s">
        <v>632</v>
      </c>
      <c r="G60">
        <v>0</v>
      </c>
      <c r="H60">
        <v>2008500</v>
      </c>
      <c r="I60">
        <v>4206200</v>
      </c>
      <c r="J60">
        <v>0</v>
      </c>
      <c r="K60">
        <v>0</v>
      </c>
      <c r="L60">
        <v>0</v>
      </c>
      <c r="M60">
        <v>3500400</v>
      </c>
      <c r="N60">
        <v>0</v>
      </c>
      <c r="O60">
        <v>0</v>
      </c>
      <c r="P60">
        <v>0</v>
      </c>
      <c r="Q60">
        <v>10720000</v>
      </c>
      <c r="R60">
        <v>6608500</v>
      </c>
      <c r="S60">
        <v>0</v>
      </c>
      <c r="T60">
        <v>0</v>
      </c>
      <c r="U60">
        <v>0</v>
      </c>
      <c r="V60" s="3">
        <v>0.37897719182308498</v>
      </c>
      <c r="W60" s="4" t="s">
        <v>534</v>
      </c>
      <c r="X60" s="4" t="s">
        <v>534</v>
      </c>
      <c r="Y60" s="4" t="s">
        <v>534</v>
      </c>
    </row>
    <row r="61" spans="1:25" x14ac:dyDescent="0.25">
      <c r="A61" t="s">
        <v>146</v>
      </c>
      <c r="B61" t="s">
        <v>1070</v>
      </c>
      <c r="C61" t="s">
        <v>1550</v>
      </c>
      <c r="D61" t="s">
        <v>626</v>
      </c>
      <c r="E61" t="s">
        <v>627</v>
      </c>
      <c r="F61" t="s">
        <v>632</v>
      </c>
      <c r="G61">
        <v>6686400</v>
      </c>
      <c r="H61">
        <v>16037000</v>
      </c>
      <c r="I61">
        <v>25504000</v>
      </c>
      <c r="J61">
        <v>0</v>
      </c>
      <c r="K61">
        <v>3340300</v>
      </c>
      <c r="L61">
        <v>19595000</v>
      </c>
      <c r="M61">
        <v>43450000</v>
      </c>
      <c r="N61">
        <v>26590000</v>
      </c>
      <c r="O61">
        <v>8042300</v>
      </c>
      <c r="P61">
        <v>6570600</v>
      </c>
      <c r="Q61">
        <v>60607000</v>
      </c>
      <c r="R61">
        <v>42729000</v>
      </c>
      <c r="S61">
        <v>29609000</v>
      </c>
      <c r="T61">
        <v>6154600</v>
      </c>
      <c r="U61">
        <v>51519000</v>
      </c>
      <c r="V61" s="3">
        <v>5.3968012667172244E-2</v>
      </c>
      <c r="W61" s="4" t="s">
        <v>534</v>
      </c>
      <c r="X61" s="4" t="s">
        <v>534</v>
      </c>
      <c r="Y61" s="4" t="s">
        <v>534</v>
      </c>
    </row>
    <row r="62" spans="1:25" x14ac:dyDescent="0.25">
      <c r="A62" t="s">
        <v>99</v>
      </c>
      <c r="B62" t="s">
        <v>1023</v>
      </c>
      <c r="C62" t="s">
        <v>1550</v>
      </c>
      <c r="D62" t="s">
        <v>626</v>
      </c>
      <c r="E62" t="s">
        <v>627</v>
      </c>
      <c r="F62" t="s">
        <v>632</v>
      </c>
      <c r="G62">
        <v>8849100</v>
      </c>
      <c r="H62">
        <v>10149000</v>
      </c>
      <c r="I62">
        <v>10753000</v>
      </c>
      <c r="J62">
        <v>0</v>
      </c>
      <c r="K62">
        <v>2582600</v>
      </c>
      <c r="L62">
        <v>8620600</v>
      </c>
      <c r="M62">
        <v>22052000</v>
      </c>
      <c r="N62">
        <v>16121000</v>
      </c>
      <c r="O62">
        <v>4869300</v>
      </c>
      <c r="P62">
        <v>1776400</v>
      </c>
      <c r="Q62">
        <v>52452000</v>
      </c>
      <c r="R62">
        <v>34391500</v>
      </c>
      <c r="S62">
        <v>24795500</v>
      </c>
      <c r="T62">
        <v>1470300</v>
      </c>
      <c r="U62">
        <v>70943000</v>
      </c>
      <c r="V62" s="3">
        <v>2.4970417686016818E-2</v>
      </c>
      <c r="W62" s="4" t="s">
        <v>533</v>
      </c>
      <c r="X62" s="4" t="s">
        <v>533</v>
      </c>
      <c r="Y62" s="4" t="s">
        <v>534</v>
      </c>
    </row>
    <row r="63" spans="1:25" x14ac:dyDescent="0.25">
      <c r="A63" t="s">
        <v>408</v>
      </c>
      <c r="B63" t="s">
        <v>1330</v>
      </c>
      <c r="C63" t="s">
        <v>1551</v>
      </c>
      <c r="D63" t="s">
        <v>626</v>
      </c>
      <c r="E63" t="s">
        <v>627</v>
      </c>
      <c r="F63" t="s">
        <v>848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3513800</v>
      </c>
      <c r="V63" s="3">
        <v>0.39656945660396625</v>
      </c>
      <c r="W63" s="4" t="s">
        <v>534</v>
      </c>
      <c r="X63" s="4" t="s">
        <v>534</v>
      </c>
      <c r="Y63" s="4" t="s">
        <v>534</v>
      </c>
    </row>
    <row r="64" spans="1:25" x14ac:dyDescent="0.25">
      <c r="A64" t="s">
        <v>100</v>
      </c>
      <c r="B64" t="s">
        <v>1024</v>
      </c>
      <c r="C64" t="s">
        <v>1552</v>
      </c>
      <c r="D64" t="s">
        <v>626</v>
      </c>
      <c r="E64" t="s">
        <v>633</v>
      </c>
      <c r="F64" t="s">
        <v>634</v>
      </c>
      <c r="G64">
        <v>20665800</v>
      </c>
      <c r="H64">
        <v>39450700</v>
      </c>
      <c r="I64">
        <v>84476200</v>
      </c>
      <c r="J64">
        <v>0</v>
      </c>
      <c r="K64">
        <v>18698100</v>
      </c>
      <c r="L64">
        <v>70395800</v>
      </c>
      <c r="M64">
        <v>72806500</v>
      </c>
      <c r="N64">
        <v>95622100</v>
      </c>
      <c r="O64">
        <v>24806500</v>
      </c>
      <c r="P64">
        <v>12519900</v>
      </c>
      <c r="Q64">
        <v>180264600</v>
      </c>
      <c r="R64">
        <v>174495700</v>
      </c>
      <c r="S64">
        <v>136330900</v>
      </c>
      <c r="T64">
        <v>32418800</v>
      </c>
      <c r="U64">
        <v>159657800</v>
      </c>
      <c r="V64" s="3">
        <v>7.5532449764516328E-3</v>
      </c>
      <c r="W64" s="4" t="s">
        <v>533</v>
      </c>
      <c r="X64" s="4" t="s">
        <v>533</v>
      </c>
      <c r="Y64" s="4" t="s">
        <v>538</v>
      </c>
    </row>
    <row r="65" spans="1:25" x14ac:dyDescent="0.25">
      <c r="A65" t="s">
        <v>101</v>
      </c>
      <c r="B65" t="s">
        <v>1025</v>
      </c>
      <c r="C65" t="s">
        <v>1553</v>
      </c>
      <c r="D65" t="s">
        <v>626</v>
      </c>
      <c r="E65" t="s">
        <v>633</v>
      </c>
      <c r="F65" t="s">
        <v>635</v>
      </c>
      <c r="G65">
        <v>63317000</v>
      </c>
      <c r="H65">
        <v>56782000</v>
      </c>
      <c r="I65">
        <v>104285000</v>
      </c>
      <c r="J65">
        <v>0</v>
      </c>
      <c r="K65">
        <v>27582000</v>
      </c>
      <c r="L65">
        <v>132413000</v>
      </c>
      <c r="M65">
        <v>222213000</v>
      </c>
      <c r="N65">
        <v>125651000</v>
      </c>
      <c r="O65">
        <v>33544200</v>
      </c>
      <c r="P65">
        <v>16761800</v>
      </c>
      <c r="Q65">
        <v>305070000</v>
      </c>
      <c r="R65">
        <v>246190200</v>
      </c>
      <c r="S65">
        <v>192427000</v>
      </c>
      <c r="T65">
        <v>37753100</v>
      </c>
      <c r="U65">
        <v>218048800</v>
      </c>
      <c r="V65" s="3">
        <v>3.219746079577903E-2</v>
      </c>
      <c r="W65" s="4" t="s">
        <v>533</v>
      </c>
      <c r="X65" s="4" t="s">
        <v>533</v>
      </c>
      <c r="Y65" s="4" t="s">
        <v>534</v>
      </c>
    </row>
    <row r="66" spans="1:25" x14ac:dyDescent="0.25">
      <c r="A66" t="s">
        <v>102</v>
      </c>
      <c r="B66" t="s">
        <v>1026</v>
      </c>
      <c r="C66" t="s">
        <v>1554</v>
      </c>
      <c r="D66" t="s">
        <v>626</v>
      </c>
      <c r="E66" t="s">
        <v>633</v>
      </c>
      <c r="F66" t="s">
        <v>636</v>
      </c>
      <c r="G66">
        <v>80012700</v>
      </c>
      <c r="H66">
        <v>171756700</v>
      </c>
      <c r="I66">
        <v>231656700</v>
      </c>
      <c r="J66">
        <v>0</v>
      </c>
      <c r="K66">
        <v>65533900</v>
      </c>
      <c r="L66">
        <v>273814500</v>
      </c>
      <c r="M66">
        <v>346004400</v>
      </c>
      <c r="N66">
        <v>426759900</v>
      </c>
      <c r="O66">
        <v>84276700</v>
      </c>
      <c r="P66">
        <v>65440900</v>
      </c>
      <c r="Q66">
        <v>881361800</v>
      </c>
      <c r="R66">
        <v>523983700</v>
      </c>
      <c r="S66">
        <v>537930100</v>
      </c>
      <c r="T66">
        <v>112240300</v>
      </c>
      <c r="U66">
        <v>913468400</v>
      </c>
      <c r="V66" s="3">
        <v>1.0999372920522527E-2</v>
      </c>
      <c r="W66" s="4" t="s">
        <v>533</v>
      </c>
      <c r="X66" s="4" t="s">
        <v>533</v>
      </c>
      <c r="Y66" s="4" t="s">
        <v>534</v>
      </c>
    </row>
    <row r="67" spans="1:25" x14ac:dyDescent="0.25">
      <c r="A67" t="s">
        <v>490</v>
      </c>
      <c r="B67" t="s">
        <v>1412</v>
      </c>
      <c r="C67" t="s">
        <v>1555</v>
      </c>
      <c r="D67" t="s">
        <v>626</v>
      </c>
      <c r="E67" t="s">
        <v>633</v>
      </c>
      <c r="F67" t="s">
        <v>900</v>
      </c>
      <c r="G67">
        <v>1053200</v>
      </c>
      <c r="H67">
        <v>0</v>
      </c>
      <c r="I67">
        <v>1717800</v>
      </c>
      <c r="J67">
        <v>0</v>
      </c>
      <c r="K67">
        <v>0</v>
      </c>
      <c r="L67">
        <v>0</v>
      </c>
      <c r="M67">
        <v>6504300</v>
      </c>
      <c r="N67">
        <v>4133400</v>
      </c>
      <c r="O67">
        <v>0</v>
      </c>
      <c r="P67">
        <v>0</v>
      </c>
      <c r="Q67">
        <v>2942700</v>
      </c>
      <c r="R67">
        <v>0</v>
      </c>
      <c r="S67">
        <v>5573800</v>
      </c>
      <c r="T67">
        <v>0</v>
      </c>
      <c r="U67">
        <v>0</v>
      </c>
      <c r="V67" s="3">
        <v>0.55614657291510972</v>
      </c>
      <c r="W67" s="4" t="s">
        <v>534</v>
      </c>
      <c r="X67" s="4" t="s">
        <v>534</v>
      </c>
      <c r="Y67" s="4" t="s">
        <v>534</v>
      </c>
    </row>
    <row r="68" spans="1:25" x14ac:dyDescent="0.25">
      <c r="A68" t="s">
        <v>508</v>
      </c>
      <c r="B68" t="s">
        <v>1430</v>
      </c>
      <c r="C68" t="s">
        <v>1556</v>
      </c>
      <c r="D68" t="s">
        <v>626</v>
      </c>
      <c r="E68" t="s">
        <v>633</v>
      </c>
      <c r="F68" t="s">
        <v>913</v>
      </c>
      <c r="G68">
        <v>1990000</v>
      </c>
      <c r="H68">
        <v>0</v>
      </c>
      <c r="I68">
        <v>7224100</v>
      </c>
      <c r="J68">
        <v>0</v>
      </c>
      <c r="K68">
        <v>0</v>
      </c>
      <c r="L68">
        <v>7110800</v>
      </c>
      <c r="M68">
        <v>2027800</v>
      </c>
      <c r="N68">
        <v>12017000</v>
      </c>
      <c r="O68">
        <v>0</v>
      </c>
      <c r="P68">
        <v>0</v>
      </c>
      <c r="Q68">
        <v>14201900</v>
      </c>
      <c r="R68">
        <v>0</v>
      </c>
      <c r="S68">
        <v>7968300</v>
      </c>
      <c r="T68">
        <v>0</v>
      </c>
      <c r="U68">
        <v>0</v>
      </c>
      <c r="V68" s="3">
        <v>0.68227886065596777</v>
      </c>
      <c r="W68" s="4" t="s">
        <v>534</v>
      </c>
      <c r="X68" s="4" t="s">
        <v>534</v>
      </c>
      <c r="Y68" s="4" t="s">
        <v>534</v>
      </c>
    </row>
    <row r="69" spans="1:25" x14ac:dyDescent="0.25">
      <c r="A69" t="s">
        <v>420</v>
      </c>
      <c r="B69" t="s">
        <v>1342</v>
      </c>
      <c r="C69" t="s">
        <v>1557</v>
      </c>
      <c r="D69" t="s">
        <v>626</v>
      </c>
      <c r="E69" t="s">
        <v>633</v>
      </c>
      <c r="F69" t="s">
        <v>79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224010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 s="3">
        <v>0.39656945660396625</v>
      </c>
      <c r="W69" s="4" t="s">
        <v>534</v>
      </c>
      <c r="X69" s="4" t="s">
        <v>534</v>
      </c>
      <c r="Y69" s="4" t="s">
        <v>534</v>
      </c>
    </row>
    <row r="70" spans="1:25" x14ac:dyDescent="0.25">
      <c r="A70" t="s">
        <v>327</v>
      </c>
      <c r="B70" t="s">
        <v>1250</v>
      </c>
      <c r="C70" t="s">
        <v>1558</v>
      </c>
      <c r="D70" t="s">
        <v>626</v>
      </c>
      <c r="E70" t="s">
        <v>633</v>
      </c>
      <c r="F70" t="s">
        <v>79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2910000</v>
      </c>
      <c r="T70">
        <v>0</v>
      </c>
      <c r="U70">
        <v>15588700</v>
      </c>
      <c r="V70" s="3">
        <v>0.26305260100396133</v>
      </c>
      <c r="W70" s="4" t="s">
        <v>534</v>
      </c>
      <c r="X70" s="4" t="s">
        <v>534</v>
      </c>
      <c r="Y70" s="4" t="s">
        <v>534</v>
      </c>
    </row>
    <row r="71" spans="1:25" x14ac:dyDescent="0.25">
      <c r="A71" t="s">
        <v>103</v>
      </c>
      <c r="B71" t="s">
        <v>1027</v>
      </c>
      <c r="C71" t="s">
        <v>1559</v>
      </c>
      <c r="D71" t="s">
        <v>626</v>
      </c>
      <c r="E71" t="s">
        <v>633</v>
      </c>
      <c r="F71" t="s">
        <v>637</v>
      </c>
      <c r="G71">
        <v>101118000</v>
      </c>
      <c r="H71">
        <v>209668000</v>
      </c>
      <c r="I71">
        <v>259358000</v>
      </c>
      <c r="J71">
        <v>0</v>
      </c>
      <c r="K71">
        <v>68453000</v>
      </c>
      <c r="L71">
        <v>287866000</v>
      </c>
      <c r="M71">
        <v>566129000</v>
      </c>
      <c r="N71">
        <v>322351000</v>
      </c>
      <c r="O71">
        <v>51795300</v>
      </c>
      <c r="P71">
        <v>17116300</v>
      </c>
      <c r="Q71">
        <v>888781000</v>
      </c>
      <c r="R71">
        <v>789071000</v>
      </c>
      <c r="S71">
        <v>352008000</v>
      </c>
      <c r="T71">
        <v>119598000</v>
      </c>
      <c r="U71">
        <v>807672000</v>
      </c>
      <c r="V71" s="3">
        <v>2.6851175742476915E-2</v>
      </c>
      <c r="W71" s="4" t="s">
        <v>533</v>
      </c>
      <c r="X71" s="4" t="s">
        <v>533</v>
      </c>
      <c r="Y71" s="4" t="s">
        <v>534</v>
      </c>
    </row>
    <row r="72" spans="1:25" x14ac:dyDescent="0.25">
      <c r="A72" t="s">
        <v>104</v>
      </c>
      <c r="B72" t="s">
        <v>1028</v>
      </c>
      <c r="C72" t="s">
        <v>1560</v>
      </c>
      <c r="D72" t="s">
        <v>626</v>
      </c>
      <c r="E72" t="s">
        <v>638</v>
      </c>
      <c r="F72" t="s">
        <v>639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7619200</v>
      </c>
      <c r="R72">
        <v>4006500</v>
      </c>
      <c r="S72">
        <v>3464900</v>
      </c>
      <c r="T72">
        <v>0</v>
      </c>
      <c r="U72">
        <v>0</v>
      </c>
      <c r="V72" s="3">
        <v>3.4992245871509647E-2</v>
      </c>
      <c r="W72" s="4" t="s">
        <v>533</v>
      </c>
      <c r="X72" s="4" t="s">
        <v>533</v>
      </c>
      <c r="Y72" s="4" t="s">
        <v>538</v>
      </c>
    </row>
    <row r="73" spans="1:25" x14ac:dyDescent="0.25">
      <c r="A73" t="s">
        <v>105</v>
      </c>
      <c r="B73" t="s">
        <v>1029</v>
      </c>
      <c r="C73" t="s">
        <v>1561</v>
      </c>
      <c r="D73" t="s">
        <v>626</v>
      </c>
      <c r="E73" t="s">
        <v>638</v>
      </c>
      <c r="F73" t="s">
        <v>640</v>
      </c>
      <c r="G73">
        <v>0</v>
      </c>
      <c r="H73">
        <v>1299000</v>
      </c>
      <c r="I73">
        <v>0</v>
      </c>
      <c r="J73">
        <v>0</v>
      </c>
      <c r="K73">
        <v>0</v>
      </c>
      <c r="L73">
        <v>1395200</v>
      </c>
      <c r="M73">
        <v>1792000</v>
      </c>
      <c r="N73">
        <v>3399700</v>
      </c>
      <c r="O73">
        <v>0</v>
      </c>
      <c r="P73">
        <v>0</v>
      </c>
      <c r="Q73">
        <v>6169400</v>
      </c>
      <c r="R73">
        <v>9158700</v>
      </c>
      <c r="S73">
        <v>4375000</v>
      </c>
      <c r="T73">
        <v>0</v>
      </c>
      <c r="U73">
        <v>10954400</v>
      </c>
      <c r="V73" s="3">
        <v>9.1298502793978973E-3</v>
      </c>
      <c r="W73" s="4" t="s">
        <v>533</v>
      </c>
      <c r="X73" s="4" t="s">
        <v>533</v>
      </c>
      <c r="Y73" s="4" t="s">
        <v>538</v>
      </c>
    </row>
    <row r="74" spans="1:25" x14ac:dyDescent="0.25">
      <c r="A74" t="s">
        <v>343</v>
      </c>
      <c r="B74" t="s">
        <v>1266</v>
      </c>
      <c r="C74" t="s">
        <v>1562</v>
      </c>
      <c r="D74" t="s">
        <v>626</v>
      </c>
      <c r="E74" t="s">
        <v>638</v>
      </c>
      <c r="F74" t="s">
        <v>64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4140900</v>
      </c>
      <c r="N74">
        <v>4721800</v>
      </c>
      <c r="O74">
        <v>0</v>
      </c>
      <c r="P74">
        <v>0</v>
      </c>
      <c r="Q74">
        <v>3641800</v>
      </c>
      <c r="R74">
        <v>0</v>
      </c>
      <c r="S74">
        <v>0</v>
      </c>
      <c r="T74">
        <v>0</v>
      </c>
      <c r="U74">
        <v>3790000</v>
      </c>
      <c r="V74" s="3">
        <v>0.29648116955383386</v>
      </c>
      <c r="W74" s="4" t="s">
        <v>534</v>
      </c>
      <c r="X74" s="4" t="s">
        <v>534</v>
      </c>
      <c r="Y74" s="4" t="s">
        <v>534</v>
      </c>
    </row>
    <row r="75" spans="1:25" x14ac:dyDescent="0.25">
      <c r="A75" t="s">
        <v>517</v>
      </c>
      <c r="B75" t="s">
        <v>1439</v>
      </c>
      <c r="C75" t="s">
        <v>1563</v>
      </c>
      <c r="D75" t="s">
        <v>626</v>
      </c>
      <c r="E75" t="s">
        <v>638</v>
      </c>
      <c r="F75" t="s">
        <v>919</v>
      </c>
      <c r="G75">
        <v>0</v>
      </c>
      <c r="H75">
        <v>3367700</v>
      </c>
      <c r="I75">
        <v>0</v>
      </c>
      <c r="J75">
        <v>0</v>
      </c>
      <c r="K75">
        <v>1022600</v>
      </c>
      <c r="L75">
        <v>0</v>
      </c>
      <c r="M75">
        <v>5458100</v>
      </c>
      <c r="N75">
        <v>4210900</v>
      </c>
      <c r="O75">
        <v>0</v>
      </c>
      <c r="P75">
        <v>0</v>
      </c>
      <c r="Q75">
        <v>0</v>
      </c>
      <c r="R75">
        <v>10185200</v>
      </c>
      <c r="S75">
        <v>0</v>
      </c>
      <c r="T75">
        <v>1250500</v>
      </c>
      <c r="U75">
        <v>0</v>
      </c>
      <c r="V75" s="3">
        <v>0.76291045651526113</v>
      </c>
      <c r="W75" s="4" t="s">
        <v>534</v>
      </c>
      <c r="X75" s="4" t="s">
        <v>534</v>
      </c>
      <c r="Y75" s="4" t="s">
        <v>534</v>
      </c>
    </row>
    <row r="76" spans="1:25" x14ac:dyDescent="0.25">
      <c r="A76" t="s">
        <v>106</v>
      </c>
      <c r="B76" t="s">
        <v>1030</v>
      </c>
      <c r="C76" t="s">
        <v>1564</v>
      </c>
      <c r="D76" t="s">
        <v>626</v>
      </c>
      <c r="E76" t="s">
        <v>638</v>
      </c>
      <c r="F76" t="s">
        <v>641</v>
      </c>
      <c r="G76">
        <v>13183500</v>
      </c>
      <c r="H76">
        <v>14090000</v>
      </c>
      <c r="I76">
        <v>20453000</v>
      </c>
      <c r="J76">
        <v>0</v>
      </c>
      <c r="K76">
        <v>4537900</v>
      </c>
      <c r="L76">
        <v>36875400</v>
      </c>
      <c r="M76">
        <v>0</v>
      </c>
      <c r="N76">
        <v>39734000</v>
      </c>
      <c r="O76">
        <v>23586000</v>
      </c>
      <c r="P76">
        <v>12656000</v>
      </c>
      <c r="Q76">
        <v>112740000</v>
      </c>
      <c r="R76">
        <v>66817000</v>
      </c>
      <c r="S76">
        <v>66673300</v>
      </c>
      <c r="T76">
        <v>11906000</v>
      </c>
      <c r="U76">
        <v>186574000</v>
      </c>
      <c r="V76" s="3">
        <v>1.7066132572663283E-2</v>
      </c>
      <c r="W76" s="4" t="s">
        <v>533</v>
      </c>
      <c r="X76" s="4" t="s">
        <v>533</v>
      </c>
      <c r="Y76" s="4" t="s">
        <v>538</v>
      </c>
    </row>
    <row r="77" spans="1:25" x14ac:dyDescent="0.25">
      <c r="A77" t="s">
        <v>472</v>
      </c>
      <c r="B77" t="s">
        <v>1394</v>
      </c>
      <c r="C77" t="s">
        <v>1565</v>
      </c>
      <c r="D77" t="s">
        <v>626</v>
      </c>
      <c r="E77" t="s">
        <v>638</v>
      </c>
      <c r="F77" t="s">
        <v>887</v>
      </c>
      <c r="G77">
        <v>0</v>
      </c>
      <c r="H77">
        <v>1677800</v>
      </c>
      <c r="I77">
        <v>1408600</v>
      </c>
      <c r="J77">
        <v>0</v>
      </c>
      <c r="K77">
        <v>791320</v>
      </c>
      <c r="L77">
        <v>0</v>
      </c>
      <c r="M77">
        <v>0</v>
      </c>
      <c r="N77">
        <v>0</v>
      </c>
      <c r="O77">
        <v>0</v>
      </c>
      <c r="P77">
        <v>0</v>
      </c>
      <c r="Q77">
        <v>4211300</v>
      </c>
      <c r="R77">
        <v>0</v>
      </c>
      <c r="S77">
        <v>0</v>
      </c>
      <c r="T77">
        <v>0</v>
      </c>
      <c r="U77">
        <v>0</v>
      </c>
      <c r="V77" s="3">
        <v>0.47521833441067934</v>
      </c>
      <c r="W77" s="4" t="s">
        <v>534</v>
      </c>
      <c r="X77" s="4" t="s">
        <v>534</v>
      </c>
      <c r="Y77" s="4" t="s">
        <v>534</v>
      </c>
    </row>
    <row r="78" spans="1:25" x14ac:dyDescent="0.25">
      <c r="A78" t="s">
        <v>272</v>
      </c>
      <c r="B78" t="s">
        <v>1195</v>
      </c>
      <c r="C78" t="s">
        <v>1566</v>
      </c>
      <c r="D78" t="s">
        <v>626</v>
      </c>
      <c r="E78" t="s">
        <v>638</v>
      </c>
      <c r="F78" t="s">
        <v>752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2638300</v>
      </c>
      <c r="S78">
        <v>0</v>
      </c>
      <c r="T78">
        <v>0</v>
      </c>
      <c r="U78">
        <v>6467500</v>
      </c>
      <c r="V78" s="3">
        <v>0.17022286392686914</v>
      </c>
      <c r="W78" s="4" t="s">
        <v>534</v>
      </c>
      <c r="X78" s="4" t="s">
        <v>534</v>
      </c>
      <c r="Y78" s="4" t="s">
        <v>534</v>
      </c>
    </row>
    <row r="79" spans="1:25" x14ac:dyDescent="0.25">
      <c r="A79" t="s">
        <v>294</v>
      </c>
      <c r="B79" t="s">
        <v>1217</v>
      </c>
      <c r="C79" t="s">
        <v>1567</v>
      </c>
      <c r="D79" t="s">
        <v>626</v>
      </c>
      <c r="E79" t="s">
        <v>638</v>
      </c>
      <c r="F79" t="s">
        <v>770</v>
      </c>
      <c r="G79">
        <v>0</v>
      </c>
      <c r="H79">
        <v>0</v>
      </c>
      <c r="I79">
        <v>3088500</v>
      </c>
      <c r="J79">
        <v>0</v>
      </c>
      <c r="K79">
        <v>0</v>
      </c>
      <c r="L79">
        <v>8912900</v>
      </c>
      <c r="M79">
        <v>5469800</v>
      </c>
      <c r="N79">
        <v>24649400</v>
      </c>
      <c r="O79">
        <v>0</v>
      </c>
      <c r="P79">
        <v>0</v>
      </c>
      <c r="Q79">
        <v>8956500</v>
      </c>
      <c r="R79">
        <v>8292000</v>
      </c>
      <c r="S79">
        <v>23132200</v>
      </c>
      <c r="T79">
        <v>0</v>
      </c>
      <c r="U79">
        <v>6867700</v>
      </c>
      <c r="V79" s="3">
        <v>0.19506267441511474</v>
      </c>
      <c r="W79" s="4" t="s">
        <v>534</v>
      </c>
      <c r="X79" s="4" t="s">
        <v>534</v>
      </c>
      <c r="Y79" s="4" t="s">
        <v>534</v>
      </c>
    </row>
    <row r="80" spans="1:25" x14ac:dyDescent="0.25">
      <c r="A80" t="s">
        <v>13</v>
      </c>
      <c r="B80" t="s">
        <v>937</v>
      </c>
      <c r="C80" t="s">
        <v>1568</v>
      </c>
      <c r="D80" t="s">
        <v>1464</v>
      </c>
      <c r="E80" t="s">
        <v>1464</v>
      </c>
      <c r="F80" t="s">
        <v>544</v>
      </c>
      <c r="G80">
        <v>0</v>
      </c>
      <c r="H80">
        <v>3787700</v>
      </c>
      <c r="I80">
        <v>2666900</v>
      </c>
      <c r="J80">
        <v>0</v>
      </c>
      <c r="K80">
        <v>0</v>
      </c>
      <c r="L80">
        <v>0</v>
      </c>
      <c r="M80">
        <v>8972300</v>
      </c>
      <c r="N80">
        <v>1884200</v>
      </c>
      <c r="O80">
        <v>0</v>
      </c>
      <c r="P80">
        <v>0</v>
      </c>
      <c r="Q80">
        <v>13343200</v>
      </c>
      <c r="R80">
        <v>11628400</v>
      </c>
      <c r="S80">
        <v>4956590</v>
      </c>
      <c r="T80">
        <v>0</v>
      </c>
      <c r="U80">
        <v>16811900</v>
      </c>
      <c r="V80" s="3">
        <v>3.3691473948492492E-2</v>
      </c>
      <c r="W80" s="4" t="s">
        <v>533</v>
      </c>
      <c r="X80" s="4" t="s">
        <v>533</v>
      </c>
      <c r="Y80" s="4" t="s">
        <v>534</v>
      </c>
    </row>
    <row r="81" spans="1:25" x14ac:dyDescent="0.25">
      <c r="A81" t="s">
        <v>497</v>
      </c>
      <c r="B81" t="s">
        <v>1419</v>
      </c>
      <c r="C81" t="s">
        <v>1569</v>
      </c>
      <c r="D81" t="s">
        <v>1464</v>
      </c>
      <c r="E81" t="s">
        <v>1464</v>
      </c>
      <c r="F81" t="s">
        <v>906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2812800</v>
      </c>
      <c r="N81">
        <v>0</v>
      </c>
      <c r="O81">
        <v>0</v>
      </c>
      <c r="P81">
        <v>0</v>
      </c>
      <c r="Q81">
        <v>4745900</v>
      </c>
      <c r="R81">
        <v>0</v>
      </c>
      <c r="S81">
        <v>0</v>
      </c>
      <c r="T81">
        <v>0</v>
      </c>
      <c r="U81">
        <v>0</v>
      </c>
      <c r="V81" s="3">
        <v>0.5846989100776554</v>
      </c>
      <c r="W81" s="4" t="s">
        <v>534</v>
      </c>
      <c r="X81" s="4" t="s">
        <v>534</v>
      </c>
      <c r="Y81" s="4" t="s">
        <v>534</v>
      </c>
    </row>
    <row r="82" spans="1:25" x14ac:dyDescent="0.25">
      <c r="A82" t="s">
        <v>335</v>
      </c>
      <c r="B82" t="s">
        <v>1258</v>
      </c>
      <c r="C82" t="s">
        <v>1570</v>
      </c>
      <c r="D82" t="s">
        <v>1464</v>
      </c>
      <c r="E82" t="s">
        <v>1464</v>
      </c>
      <c r="F82" t="s">
        <v>798</v>
      </c>
      <c r="G82">
        <v>0</v>
      </c>
      <c r="H82">
        <v>0</v>
      </c>
      <c r="I82">
        <v>6068300</v>
      </c>
      <c r="J82">
        <v>0</v>
      </c>
      <c r="K82">
        <v>0</v>
      </c>
      <c r="L82">
        <v>0</v>
      </c>
      <c r="M82">
        <v>3287700</v>
      </c>
      <c r="N82">
        <v>3117500</v>
      </c>
      <c r="O82">
        <v>0</v>
      </c>
      <c r="P82">
        <v>0</v>
      </c>
      <c r="Q82">
        <v>13234500</v>
      </c>
      <c r="R82">
        <v>7038300</v>
      </c>
      <c r="S82">
        <v>3005600</v>
      </c>
      <c r="T82">
        <v>0</v>
      </c>
      <c r="U82">
        <v>0</v>
      </c>
      <c r="V82" s="3">
        <v>0.28631409191546553</v>
      </c>
      <c r="W82" s="4" t="s">
        <v>534</v>
      </c>
      <c r="X82" s="4" t="s">
        <v>534</v>
      </c>
      <c r="Y82" s="4" t="s">
        <v>534</v>
      </c>
    </row>
    <row r="83" spans="1:25" x14ac:dyDescent="0.25">
      <c r="A83" t="s">
        <v>14</v>
      </c>
      <c r="B83" t="s">
        <v>938</v>
      </c>
      <c r="C83" t="s">
        <v>1571</v>
      </c>
      <c r="D83" t="s">
        <v>1464</v>
      </c>
      <c r="E83" t="s">
        <v>1464</v>
      </c>
      <c r="F83" t="s">
        <v>545</v>
      </c>
      <c r="G83">
        <v>92573200</v>
      </c>
      <c r="H83">
        <v>323090600</v>
      </c>
      <c r="I83">
        <v>491157800</v>
      </c>
      <c r="J83">
        <v>0</v>
      </c>
      <c r="K83">
        <v>96389700</v>
      </c>
      <c r="L83">
        <v>367023000</v>
      </c>
      <c r="M83">
        <v>750209300</v>
      </c>
      <c r="N83">
        <v>617991800</v>
      </c>
      <c r="O83">
        <v>143817000</v>
      </c>
      <c r="P83">
        <v>100919300</v>
      </c>
      <c r="Q83">
        <v>1408985800</v>
      </c>
      <c r="R83">
        <v>1037419100</v>
      </c>
      <c r="S83">
        <v>930535800</v>
      </c>
      <c r="T83">
        <v>206448800</v>
      </c>
      <c r="U83">
        <v>1655768000</v>
      </c>
      <c r="V83" s="3">
        <v>1.0105001360953774E-2</v>
      </c>
      <c r="W83" s="4" t="s">
        <v>533</v>
      </c>
      <c r="X83" s="4" t="s">
        <v>533</v>
      </c>
      <c r="Y83" s="4" t="s">
        <v>538</v>
      </c>
    </row>
    <row r="84" spans="1:25" x14ac:dyDescent="0.25">
      <c r="A84" t="s">
        <v>426</v>
      </c>
      <c r="B84" t="s">
        <v>1348</v>
      </c>
      <c r="C84" t="s">
        <v>1571</v>
      </c>
      <c r="D84" t="s">
        <v>1464</v>
      </c>
      <c r="E84" t="s">
        <v>1464</v>
      </c>
      <c r="F84" t="s">
        <v>545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18366400</v>
      </c>
      <c r="V84" s="3">
        <v>0.39656945660396625</v>
      </c>
      <c r="W84" s="4" t="s">
        <v>534</v>
      </c>
      <c r="X84" s="4" t="s">
        <v>534</v>
      </c>
      <c r="Y84" s="4" t="s">
        <v>534</v>
      </c>
    </row>
    <row r="85" spans="1:25" x14ac:dyDescent="0.25">
      <c r="A85" t="s">
        <v>15</v>
      </c>
      <c r="B85" t="s">
        <v>939</v>
      </c>
      <c r="C85" t="s">
        <v>1572</v>
      </c>
      <c r="D85" t="s">
        <v>1464</v>
      </c>
      <c r="E85" t="s">
        <v>1464</v>
      </c>
      <c r="F85" t="s">
        <v>546</v>
      </c>
      <c r="G85">
        <v>0</v>
      </c>
      <c r="H85">
        <v>9175100</v>
      </c>
      <c r="I85">
        <v>8779700</v>
      </c>
      <c r="J85">
        <v>0</v>
      </c>
      <c r="K85">
        <v>0</v>
      </c>
      <c r="L85">
        <v>14578800</v>
      </c>
      <c r="M85">
        <v>18742900</v>
      </c>
      <c r="N85">
        <v>16739300</v>
      </c>
      <c r="O85">
        <v>2709700</v>
      </c>
      <c r="P85">
        <v>569900</v>
      </c>
      <c r="Q85">
        <v>58473700</v>
      </c>
      <c r="R85">
        <v>49120100</v>
      </c>
      <c r="S85">
        <v>25750500</v>
      </c>
      <c r="T85">
        <v>1447700</v>
      </c>
      <c r="U85">
        <v>58344900</v>
      </c>
      <c r="V85" s="3">
        <v>8.4226849347731718E-3</v>
      </c>
      <c r="W85" s="4" t="s">
        <v>533</v>
      </c>
      <c r="X85" s="4" t="s">
        <v>533</v>
      </c>
      <c r="Y85" s="4" t="s">
        <v>538</v>
      </c>
    </row>
    <row r="86" spans="1:25" x14ac:dyDescent="0.25">
      <c r="A86" t="s">
        <v>299</v>
      </c>
      <c r="B86" t="s">
        <v>1222</v>
      </c>
      <c r="C86" t="s">
        <v>1467</v>
      </c>
      <c r="D86" t="s">
        <v>1464</v>
      </c>
      <c r="E86" t="s">
        <v>1464</v>
      </c>
      <c r="F86" t="s">
        <v>774</v>
      </c>
      <c r="G86">
        <v>0</v>
      </c>
      <c r="H86">
        <v>3793600</v>
      </c>
      <c r="I86">
        <v>13131000</v>
      </c>
      <c r="J86">
        <v>0</v>
      </c>
      <c r="K86">
        <v>1894600</v>
      </c>
      <c r="L86">
        <v>10273000</v>
      </c>
      <c r="M86">
        <v>17625000</v>
      </c>
      <c r="N86">
        <v>15817000</v>
      </c>
      <c r="O86">
        <v>0</v>
      </c>
      <c r="P86">
        <v>0</v>
      </c>
      <c r="Q86">
        <v>34701000</v>
      </c>
      <c r="R86">
        <v>27769000</v>
      </c>
      <c r="S86">
        <v>15149000</v>
      </c>
      <c r="T86">
        <v>3940400</v>
      </c>
      <c r="U86">
        <v>0</v>
      </c>
      <c r="V86" s="3">
        <v>0.19913496834614558</v>
      </c>
      <c r="W86" s="4" t="s">
        <v>534</v>
      </c>
      <c r="X86" s="4" t="s">
        <v>534</v>
      </c>
      <c r="Y86" s="4" t="s">
        <v>534</v>
      </c>
    </row>
    <row r="87" spans="1:25" x14ac:dyDescent="0.25">
      <c r="A87" t="s">
        <v>16</v>
      </c>
      <c r="B87" t="s">
        <v>940</v>
      </c>
      <c r="C87" t="s">
        <v>1573</v>
      </c>
      <c r="D87" t="s">
        <v>1464</v>
      </c>
      <c r="E87" t="s">
        <v>1464</v>
      </c>
      <c r="F87" t="s">
        <v>547</v>
      </c>
      <c r="G87">
        <v>1232200</v>
      </c>
      <c r="H87">
        <v>2692300</v>
      </c>
      <c r="I87">
        <v>3145800</v>
      </c>
      <c r="J87">
        <v>0</v>
      </c>
      <c r="K87">
        <v>0</v>
      </c>
      <c r="L87">
        <v>3147500</v>
      </c>
      <c r="M87">
        <v>6871000</v>
      </c>
      <c r="N87">
        <v>2447000</v>
      </c>
      <c r="O87">
        <v>0</v>
      </c>
      <c r="P87">
        <v>0</v>
      </c>
      <c r="Q87">
        <v>13807000</v>
      </c>
      <c r="R87">
        <v>14617000</v>
      </c>
      <c r="S87">
        <v>7299000</v>
      </c>
      <c r="T87">
        <v>0</v>
      </c>
      <c r="U87">
        <v>8456200</v>
      </c>
      <c r="V87" s="3">
        <v>2.1507689013243486E-2</v>
      </c>
      <c r="W87" s="4" t="s">
        <v>533</v>
      </c>
      <c r="X87" s="4" t="s">
        <v>533</v>
      </c>
      <c r="Y87" s="4" t="s">
        <v>534</v>
      </c>
    </row>
    <row r="88" spans="1:25" x14ac:dyDescent="0.25">
      <c r="A88" t="s">
        <v>17</v>
      </c>
      <c r="B88" t="s">
        <v>941</v>
      </c>
      <c r="C88" t="s">
        <v>1574</v>
      </c>
      <c r="D88" t="s">
        <v>1464</v>
      </c>
      <c r="E88" t="s">
        <v>1464</v>
      </c>
      <c r="F88" t="s">
        <v>548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1916500</v>
      </c>
      <c r="R88">
        <v>3088600</v>
      </c>
      <c r="S88">
        <v>1558800</v>
      </c>
      <c r="T88">
        <v>0</v>
      </c>
      <c r="U88">
        <v>0</v>
      </c>
      <c r="V88" s="3">
        <v>2.7724288080468066E-2</v>
      </c>
      <c r="W88" s="4" t="s">
        <v>533</v>
      </c>
      <c r="X88" s="4" t="s">
        <v>533</v>
      </c>
      <c r="Y88" s="4" t="s">
        <v>538</v>
      </c>
    </row>
    <row r="89" spans="1:25" x14ac:dyDescent="0.25">
      <c r="A89" t="s">
        <v>18</v>
      </c>
      <c r="B89" t="s">
        <v>942</v>
      </c>
      <c r="C89" t="s">
        <v>1575</v>
      </c>
      <c r="D89" t="s">
        <v>1464</v>
      </c>
      <c r="E89" t="s">
        <v>1464</v>
      </c>
      <c r="F89" t="s">
        <v>549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5393500</v>
      </c>
      <c r="R89">
        <v>10461000</v>
      </c>
      <c r="S89">
        <v>5057600</v>
      </c>
      <c r="T89">
        <v>0</v>
      </c>
      <c r="U89">
        <v>8076100</v>
      </c>
      <c r="V89" s="3">
        <v>1.9511557758648769E-3</v>
      </c>
      <c r="W89" s="4" t="s">
        <v>533</v>
      </c>
      <c r="X89" s="4" t="s">
        <v>533</v>
      </c>
      <c r="Y89" s="4" t="s">
        <v>538</v>
      </c>
    </row>
    <row r="90" spans="1:25" x14ac:dyDescent="0.25">
      <c r="A90" t="s">
        <v>437</v>
      </c>
      <c r="B90" t="s">
        <v>1359</v>
      </c>
      <c r="C90" t="s">
        <v>1576</v>
      </c>
      <c r="D90" t="s">
        <v>1464</v>
      </c>
      <c r="E90" t="s">
        <v>1464</v>
      </c>
      <c r="F90" t="s">
        <v>861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136480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 s="3">
        <v>0.39656945660396647</v>
      </c>
      <c r="W90" s="4" t="s">
        <v>534</v>
      </c>
      <c r="X90" s="4" t="s">
        <v>534</v>
      </c>
      <c r="Y90" s="4" t="s">
        <v>534</v>
      </c>
    </row>
    <row r="91" spans="1:25" x14ac:dyDescent="0.25">
      <c r="A91" t="s">
        <v>286</v>
      </c>
      <c r="B91" t="s">
        <v>1209</v>
      </c>
      <c r="C91" t="s">
        <v>1577</v>
      </c>
      <c r="D91" t="s">
        <v>1464</v>
      </c>
      <c r="E91" t="s">
        <v>1464</v>
      </c>
      <c r="F91" t="s">
        <v>763</v>
      </c>
      <c r="G91">
        <v>6510500</v>
      </c>
      <c r="H91">
        <v>0</v>
      </c>
      <c r="I91">
        <v>30599200</v>
      </c>
      <c r="J91">
        <v>0</v>
      </c>
      <c r="K91">
        <v>0</v>
      </c>
      <c r="L91">
        <v>25203600</v>
      </c>
      <c r="M91">
        <v>4572500</v>
      </c>
      <c r="N91">
        <v>34802400</v>
      </c>
      <c r="O91">
        <v>0</v>
      </c>
      <c r="P91">
        <v>0</v>
      </c>
      <c r="Q91">
        <v>95451900</v>
      </c>
      <c r="R91">
        <v>12194100</v>
      </c>
      <c r="S91">
        <v>31850000</v>
      </c>
      <c r="T91">
        <v>0</v>
      </c>
      <c r="U91">
        <v>40751100</v>
      </c>
      <c r="V91" s="3">
        <v>0.18753915313607949</v>
      </c>
      <c r="W91" s="4" t="s">
        <v>534</v>
      </c>
      <c r="X91" s="4" t="s">
        <v>534</v>
      </c>
      <c r="Y91" s="4" t="s">
        <v>534</v>
      </c>
    </row>
    <row r="92" spans="1:25" x14ac:dyDescent="0.25">
      <c r="A92" t="s">
        <v>19</v>
      </c>
      <c r="B92" t="s">
        <v>943</v>
      </c>
      <c r="C92" t="s">
        <v>1578</v>
      </c>
      <c r="D92" t="s">
        <v>1464</v>
      </c>
      <c r="E92" t="s">
        <v>1464</v>
      </c>
      <c r="F92" t="s">
        <v>550</v>
      </c>
      <c r="G92">
        <v>54739300</v>
      </c>
      <c r="H92">
        <v>44684200</v>
      </c>
      <c r="I92">
        <v>85126900</v>
      </c>
      <c r="J92">
        <v>0</v>
      </c>
      <c r="K92">
        <v>11686800</v>
      </c>
      <c r="L92">
        <v>66214300</v>
      </c>
      <c r="M92">
        <v>150465800</v>
      </c>
      <c r="N92">
        <v>43200700</v>
      </c>
      <c r="O92">
        <v>6551500</v>
      </c>
      <c r="P92">
        <v>2587600</v>
      </c>
      <c r="Q92">
        <v>159034500</v>
      </c>
      <c r="R92">
        <v>190900000</v>
      </c>
      <c r="S92">
        <v>158720500</v>
      </c>
      <c r="T92">
        <v>7584900</v>
      </c>
      <c r="U92">
        <v>243934000</v>
      </c>
      <c r="V92" s="3">
        <v>3.4589395163131614E-2</v>
      </c>
      <c r="W92" s="4" t="s">
        <v>533</v>
      </c>
      <c r="X92" s="4" t="s">
        <v>533</v>
      </c>
      <c r="Y92" s="4" t="s">
        <v>534</v>
      </c>
    </row>
    <row r="93" spans="1:25" x14ac:dyDescent="0.25">
      <c r="A93" t="s">
        <v>317</v>
      </c>
      <c r="B93" t="s">
        <v>1240</v>
      </c>
      <c r="C93" t="s">
        <v>1579</v>
      </c>
      <c r="D93" t="s">
        <v>1464</v>
      </c>
      <c r="E93" t="s">
        <v>1464</v>
      </c>
      <c r="F93" t="s">
        <v>783</v>
      </c>
      <c r="G93">
        <v>79854000</v>
      </c>
      <c r="H93">
        <v>120670000</v>
      </c>
      <c r="I93">
        <v>143230000</v>
      </c>
      <c r="J93">
        <v>384600000</v>
      </c>
      <c r="K93">
        <v>44264000</v>
      </c>
      <c r="L93">
        <v>133670000</v>
      </c>
      <c r="M93">
        <v>240150000</v>
      </c>
      <c r="N93">
        <v>137710000</v>
      </c>
      <c r="O93">
        <v>406390000</v>
      </c>
      <c r="P93">
        <v>343960000</v>
      </c>
      <c r="Q93">
        <v>312820000</v>
      </c>
      <c r="R93">
        <v>378140000</v>
      </c>
      <c r="S93">
        <v>285420000</v>
      </c>
      <c r="T93">
        <v>92433000</v>
      </c>
      <c r="U93">
        <v>411160000</v>
      </c>
      <c r="V93" s="3">
        <v>0.23658809845170339</v>
      </c>
      <c r="W93" s="4" t="s">
        <v>534</v>
      </c>
      <c r="X93" s="4" t="s">
        <v>534</v>
      </c>
      <c r="Y93" s="4" t="s">
        <v>534</v>
      </c>
    </row>
    <row r="94" spans="1:25" x14ac:dyDescent="0.25">
      <c r="A94" t="s">
        <v>20</v>
      </c>
      <c r="B94" t="s">
        <v>944</v>
      </c>
      <c r="C94" t="s">
        <v>1580</v>
      </c>
      <c r="D94" t="s">
        <v>1464</v>
      </c>
      <c r="E94" t="s">
        <v>1464</v>
      </c>
      <c r="F94" t="s">
        <v>551</v>
      </c>
      <c r="G94">
        <v>3539400</v>
      </c>
      <c r="H94">
        <v>14843600</v>
      </c>
      <c r="I94">
        <v>14699900</v>
      </c>
      <c r="J94">
        <v>0</v>
      </c>
      <c r="K94">
        <v>854480</v>
      </c>
      <c r="L94">
        <v>7678200</v>
      </c>
      <c r="M94">
        <v>26888900</v>
      </c>
      <c r="N94">
        <v>10641600</v>
      </c>
      <c r="O94">
        <v>11304900</v>
      </c>
      <c r="P94">
        <v>0</v>
      </c>
      <c r="Q94">
        <v>42101900</v>
      </c>
      <c r="R94">
        <v>27067700</v>
      </c>
      <c r="S94">
        <v>24840700</v>
      </c>
      <c r="T94">
        <v>869980</v>
      </c>
      <c r="U94">
        <v>61675800</v>
      </c>
      <c r="V94" s="3">
        <v>4.9900453005360702E-2</v>
      </c>
      <c r="W94" s="4" t="s">
        <v>533</v>
      </c>
      <c r="X94" s="4" t="s">
        <v>533</v>
      </c>
      <c r="Y94" s="4" t="s">
        <v>534</v>
      </c>
    </row>
    <row r="95" spans="1:25" x14ac:dyDescent="0.25">
      <c r="A95" t="s">
        <v>336</v>
      </c>
      <c r="B95" t="s">
        <v>1259</v>
      </c>
      <c r="C95" t="s">
        <v>1581</v>
      </c>
      <c r="D95" t="s">
        <v>1464</v>
      </c>
      <c r="E95" t="s">
        <v>1464</v>
      </c>
      <c r="F95" t="s">
        <v>799</v>
      </c>
      <c r="G95">
        <v>0</v>
      </c>
      <c r="H95">
        <v>0</v>
      </c>
      <c r="I95">
        <v>2432900</v>
      </c>
      <c r="J95">
        <v>0</v>
      </c>
      <c r="K95">
        <v>0</v>
      </c>
      <c r="L95">
        <v>0</v>
      </c>
      <c r="M95">
        <v>3519700</v>
      </c>
      <c r="N95">
        <v>255970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 s="3">
        <v>0.28880345369503585</v>
      </c>
      <c r="W95" s="4" t="s">
        <v>534</v>
      </c>
      <c r="X95" s="4" t="s">
        <v>534</v>
      </c>
      <c r="Y95" s="4" t="s">
        <v>534</v>
      </c>
    </row>
    <row r="96" spans="1:25" x14ac:dyDescent="0.25">
      <c r="A96" t="s">
        <v>347</v>
      </c>
      <c r="B96" t="s">
        <v>1270</v>
      </c>
      <c r="C96" t="s">
        <v>1582</v>
      </c>
      <c r="D96" t="s">
        <v>1464</v>
      </c>
      <c r="E96" t="s">
        <v>1464</v>
      </c>
      <c r="F96" t="s">
        <v>808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2005500</v>
      </c>
      <c r="O96">
        <v>0</v>
      </c>
      <c r="P96">
        <v>0</v>
      </c>
      <c r="Q96">
        <v>3323100</v>
      </c>
      <c r="R96">
        <v>1772200</v>
      </c>
      <c r="S96">
        <v>0</v>
      </c>
      <c r="T96">
        <v>0</v>
      </c>
      <c r="U96">
        <v>0</v>
      </c>
      <c r="V96" s="3">
        <v>0.30952871205030219</v>
      </c>
      <c r="W96" s="4" t="s">
        <v>534</v>
      </c>
      <c r="X96" s="4" t="s">
        <v>534</v>
      </c>
      <c r="Y96" s="4" t="s">
        <v>534</v>
      </c>
    </row>
    <row r="97" spans="1:25" x14ac:dyDescent="0.25">
      <c r="A97" t="s">
        <v>21</v>
      </c>
      <c r="B97" t="s">
        <v>945</v>
      </c>
      <c r="C97" t="s">
        <v>1583</v>
      </c>
      <c r="D97" t="s">
        <v>1464</v>
      </c>
      <c r="E97" t="s">
        <v>1464</v>
      </c>
      <c r="F97" t="s">
        <v>552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2059300</v>
      </c>
      <c r="O97">
        <v>0</v>
      </c>
      <c r="P97">
        <v>0</v>
      </c>
      <c r="Q97">
        <v>3865800</v>
      </c>
      <c r="R97">
        <v>0</v>
      </c>
      <c r="S97">
        <v>4398900</v>
      </c>
      <c r="T97">
        <v>747880</v>
      </c>
      <c r="U97">
        <v>5778400</v>
      </c>
      <c r="V97" s="3">
        <v>1.9910983536223385E-2</v>
      </c>
      <c r="W97" s="4" t="s">
        <v>533</v>
      </c>
      <c r="X97" s="4" t="s">
        <v>533</v>
      </c>
      <c r="Y97" s="4" t="s">
        <v>538</v>
      </c>
    </row>
    <row r="98" spans="1:25" x14ac:dyDescent="0.25">
      <c r="A98" t="s">
        <v>498</v>
      </c>
      <c r="B98" t="s">
        <v>1420</v>
      </c>
      <c r="C98" t="s">
        <v>1584</v>
      </c>
      <c r="D98" t="s">
        <v>1464</v>
      </c>
      <c r="E98" t="s">
        <v>1464</v>
      </c>
      <c r="F98" t="s">
        <v>907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328230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5518900</v>
      </c>
      <c r="V98" s="3">
        <v>0.58508858083463189</v>
      </c>
      <c r="W98" s="4" t="s">
        <v>534</v>
      </c>
      <c r="X98" s="4" t="s">
        <v>534</v>
      </c>
      <c r="Y98" s="4" t="s">
        <v>534</v>
      </c>
    </row>
    <row r="99" spans="1:25" x14ac:dyDescent="0.25">
      <c r="A99" t="s">
        <v>263</v>
      </c>
      <c r="B99" t="s">
        <v>1186</v>
      </c>
      <c r="C99" t="s">
        <v>1585</v>
      </c>
      <c r="D99" t="s">
        <v>1464</v>
      </c>
      <c r="E99" t="s">
        <v>1464</v>
      </c>
      <c r="F99" t="s">
        <v>746</v>
      </c>
      <c r="G99">
        <v>16934800</v>
      </c>
      <c r="H99">
        <v>26519000</v>
      </c>
      <c r="I99">
        <v>36432200</v>
      </c>
      <c r="J99">
        <v>0</v>
      </c>
      <c r="K99">
        <v>7562000</v>
      </c>
      <c r="L99">
        <v>21291700</v>
      </c>
      <c r="M99">
        <v>46093700</v>
      </c>
      <c r="N99">
        <v>34782000</v>
      </c>
      <c r="O99">
        <v>8372400</v>
      </c>
      <c r="P99">
        <v>6210600</v>
      </c>
      <c r="Q99">
        <v>61336600</v>
      </c>
      <c r="R99">
        <v>46864900</v>
      </c>
      <c r="S99">
        <v>25679000</v>
      </c>
      <c r="T99">
        <v>7070700</v>
      </c>
      <c r="U99">
        <v>72660000</v>
      </c>
      <c r="V99" s="3">
        <v>0.15766603455423933</v>
      </c>
      <c r="W99" s="4" t="s">
        <v>534</v>
      </c>
      <c r="X99" s="4" t="s">
        <v>534</v>
      </c>
      <c r="Y99" s="4" t="s">
        <v>534</v>
      </c>
    </row>
    <row r="100" spans="1:25" x14ac:dyDescent="0.25">
      <c r="A100" t="s">
        <v>169</v>
      </c>
      <c r="B100" t="s">
        <v>1093</v>
      </c>
      <c r="C100" t="s">
        <v>1586</v>
      </c>
      <c r="D100" t="s">
        <v>1464</v>
      </c>
      <c r="E100" t="s">
        <v>1464</v>
      </c>
      <c r="F100" t="s">
        <v>668</v>
      </c>
      <c r="G100">
        <v>0</v>
      </c>
      <c r="H100">
        <v>2937400</v>
      </c>
      <c r="I100">
        <v>8193000</v>
      </c>
      <c r="J100">
        <v>0</v>
      </c>
      <c r="K100">
        <v>929550</v>
      </c>
      <c r="L100">
        <v>5155600</v>
      </c>
      <c r="M100">
        <v>10315700</v>
      </c>
      <c r="N100">
        <v>10073000</v>
      </c>
      <c r="O100">
        <v>1925800</v>
      </c>
      <c r="P100">
        <v>0</v>
      </c>
      <c r="Q100">
        <v>7032600</v>
      </c>
      <c r="R100">
        <v>10837700</v>
      </c>
      <c r="S100">
        <v>9898700</v>
      </c>
      <c r="T100">
        <v>3808300</v>
      </c>
      <c r="U100">
        <v>12197600</v>
      </c>
      <c r="V100" s="3">
        <v>6.9422731981465896E-2</v>
      </c>
      <c r="W100" s="4" t="s">
        <v>534</v>
      </c>
      <c r="X100" s="4" t="s">
        <v>534</v>
      </c>
      <c r="Y100" s="4" t="s">
        <v>534</v>
      </c>
    </row>
    <row r="101" spans="1:25" x14ac:dyDescent="0.25">
      <c r="A101" t="s">
        <v>211</v>
      </c>
      <c r="B101" t="s">
        <v>1134</v>
      </c>
      <c r="C101" t="s">
        <v>1587</v>
      </c>
      <c r="D101" t="s">
        <v>1464</v>
      </c>
      <c r="E101" t="s">
        <v>1464</v>
      </c>
      <c r="F101" t="s">
        <v>702</v>
      </c>
      <c r="G101">
        <v>2548700</v>
      </c>
      <c r="H101">
        <v>4603300</v>
      </c>
      <c r="I101">
        <v>8573500</v>
      </c>
      <c r="J101">
        <v>0</v>
      </c>
      <c r="K101">
        <v>0</v>
      </c>
      <c r="L101">
        <v>7310800</v>
      </c>
      <c r="M101">
        <v>0</v>
      </c>
      <c r="N101">
        <v>8816700</v>
      </c>
      <c r="O101">
        <v>3248400</v>
      </c>
      <c r="P101">
        <v>0</v>
      </c>
      <c r="Q101">
        <v>17693000</v>
      </c>
      <c r="R101">
        <v>0</v>
      </c>
      <c r="S101">
        <v>12621000</v>
      </c>
      <c r="T101">
        <v>4502800</v>
      </c>
      <c r="U101">
        <v>25180000</v>
      </c>
      <c r="V101" s="3">
        <v>0.10324001654404813</v>
      </c>
      <c r="W101" s="4" t="s">
        <v>534</v>
      </c>
      <c r="X101" s="4" t="s">
        <v>534</v>
      </c>
      <c r="Y101" s="4" t="s">
        <v>534</v>
      </c>
    </row>
    <row r="102" spans="1:25" x14ac:dyDescent="0.25">
      <c r="A102" t="s">
        <v>22</v>
      </c>
      <c r="B102" t="s">
        <v>946</v>
      </c>
      <c r="C102" t="s">
        <v>1588</v>
      </c>
      <c r="D102" t="s">
        <v>1464</v>
      </c>
      <c r="E102" t="s">
        <v>1464</v>
      </c>
      <c r="F102" t="s">
        <v>553</v>
      </c>
      <c r="G102">
        <v>5590300</v>
      </c>
      <c r="H102">
        <v>15831000</v>
      </c>
      <c r="I102">
        <v>8823800</v>
      </c>
      <c r="J102">
        <v>0</v>
      </c>
      <c r="K102">
        <v>0</v>
      </c>
      <c r="L102">
        <v>10675100</v>
      </c>
      <c r="M102">
        <v>40039400</v>
      </c>
      <c r="N102">
        <v>22723100</v>
      </c>
      <c r="O102">
        <v>0</v>
      </c>
      <c r="P102">
        <v>0</v>
      </c>
      <c r="Q102">
        <v>49679000</v>
      </c>
      <c r="R102">
        <v>70299200</v>
      </c>
      <c r="S102">
        <v>30864600</v>
      </c>
      <c r="T102">
        <v>4438800</v>
      </c>
      <c r="U102">
        <v>44841900</v>
      </c>
      <c r="V102" s="3">
        <v>2.5819021790327155E-2</v>
      </c>
      <c r="W102" s="4" t="s">
        <v>533</v>
      </c>
      <c r="X102" s="4" t="s">
        <v>533</v>
      </c>
      <c r="Y102" s="4" t="s">
        <v>534</v>
      </c>
    </row>
    <row r="103" spans="1:25" x14ac:dyDescent="0.25">
      <c r="A103" t="s">
        <v>298</v>
      </c>
      <c r="B103" t="s">
        <v>1221</v>
      </c>
      <c r="C103" t="s">
        <v>1589</v>
      </c>
      <c r="D103" t="s">
        <v>1464</v>
      </c>
      <c r="E103" t="s">
        <v>1464</v>
      </c>
      <c r="F103" t="s">
        <v>773</v>
      </c>
      <c r="G103">
        <v>0</v>
      </c>
      <c r="H103">
        <v>0</v>
      </c>
      <c r="I103">
        <v>9113700</v>
      </c>
      <c r="J103">
        <v>0</v>
      </c>
      <c r="K103">
        <v>0</v>
      </c>
      <c r="L103">
        <v>9465300</v>
      </c>
      <c r="M103">
        <v>26301400</v>
      </c>
      <c r="N103">
        <v>8008400</v>
      </c>
      <c r="O103">
        <v>7523400</v>
      </c>
      <c r="P103">
        <v>1056200</v>
      </c>
      <c r="Q103">
        <v>17859900</v>
      </c>
      <c r="R103">
        <v>0</v>
      </c>
      <c r="S103">
        <v>0</v>
      </c>
      <c r="T103">
        <v>0</v>
      </c>
      <c r="U103">
        <v>0</v>
      </c>
      <c r="V103" s="3">
        <v>0.19877704802561763</v>
      </c>
      <c r="W103" s="4" t="s">
        <v>534</v>
      </c>
      <c r="X103" s="4" t="s">
        <v>534</v>
      </c>
      <c r="Y103" s="4" t="s">
        <v>534</v>
      </c>
    </row>
    <row r="104" spans="1:25" x14ac:dyDescent="0.25">
      <c r="A104" t="s">
        <v>523</v>
      </c>
      <c r="B104" t="s">
        <v>1445</v>
      </c>
      <c r="C104" t="s">
        <v>1590</v>
      </c>
      <c r="D104" t="s">
        <v>1464</v>
      </c>
      <c r="E104" t="s">
        <v>1464</v>
      </c>
      <c r="F104" t="s">
        <v>921</v>
      </c>
      <c r="G104">
        <v>1539700</v>
      </c>
      <c r="H104">
        <v>2744900</v>
      </c>
      <c r="I104">
        <v>4174500</v>
      </c>
      <c r="J104">
        <v>0</v>
      </c>
      <c r="K104">
        <v>636760</v>
      </c>
      <c r="L104">
        <v>0</v>
      </c>
      <c r="M104">
        <v>6399000</v>
      </c>
      <c r="N104">
        <v>3382800</v>
      </c>
      <c r="O104">
        <v>0</v>
      </c>
      <c r="P104">
        <v>0</v>
      </c>
      <c r="Q104">
        <v>7360300</v>
      </c>
      <c r="R104">
        <v>6768300</v>
      </c>
      <c r="S104">
        <v>0</v>
      </c>
      <c r="T104">
        <v>0</v>
      </c>
      <c r="U104">
        <v>0</v>
      </c>
      <c r="V104" s="3">
        <v>0.84478282851798181</v>
      </c>
      <c r="W104" s="4" t="s">
        <v>534</v>
      </c>
      <c r="X104" s="4" t="s">
        <v>534</v>
      </c>
      <c r="Y104" s="4" t="s">
        <v>534</v>
      </c>
    </row>
    <row r="105" spans="1:25" x14ac:dyDescent="0.25">
      <c r="A105" t="s">
        <v>23</v>
      </c>
      <c r="B105" t="s">
        <v>947</v>
      </c>
      <c r="C105" t="s">
        <v>1591</v>
      </c>
      <c r="D105" t="s">
        <v>1464</v>
      </c>
      <c r="E105" t="s">
        <v>1464</v>
      </c>
      <c r="F105" t="s">
        <v>554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5476400</v>
      </c>
      <c r="S105">
        <v>4258100</v>
      </c>
      <c r="T105">
        <v>0</v>
      </c>
      <c r="U105">
        <v>6967300</v>
      </c>
      <c r="V105" s="3">
        <v>2.0602282802145794E-2</v>
      </c>
      <c r="W105" s="4" t="s">
        <v>533</v>
      </c>
      <c r="X105" s="4" t="s">
        <v>533</v>
      </c>
      <c r="Y105" s="4" t="s">
        <v>538</v>
      </c>
    </row>
    <row r="106" spans="1:25" x14ac:dyDescent="0.25">
      <c r="A106" t="s">
        <v>24</v>
      </c>
      <c r="B106" t="s">
        <v>948</v>
      </c>
      <c r="C106" t="s">
        <v>1592</v>
      </c>
      <c r="D106" t="s">
        <v>1464</v>
      </c>
      <c r="E106" t="s">
        <v>1464</v>
      </c>
      <c r="F106" t="s">
        <v>555</v>
      </c>
      <c r="G106">
        <v>0</v>
      </c>
      <c r="H106">
        <v>2206900</v>
      </c>
      <c r="I106">
        <v>4341600</v>
      </c>
      <c r="J106">
        <v>0</v>
      </c>
      <c r="K106">
        <v>0</v>
      </c>
      <c r="L106">
        <v>0</v>
      </c>
      <c r="M106">
        <v>0</v>
      </c>
      <c r="N106">
        <v>2625000</v>
      </c>
      <c r="O106">
        <v>0</v>
      </c>
      <c r="P106">
        <v>0</v>
      </c>
      <c r="Q106">
        <v>7850300</v>
      </c>
      <c r="R106">
        <v>5319900</v>
      </c>
      <c r="S106">
        <v>4507800</v>
      </c>
      <c r="T106">
        <v>0</v>
      </c>
      <c r="U106">
        <v>17044000</v>
      </c>
      <c r="V106" s="3">
        <v>4.4447933326203892E-2</v>
      </c>
      <c r="W106" s="4" t="s">
        <v>533</v>
      </c>
      <c r="X106" s="4" t="s">
        <v>534</v>
      </c>
      <c r="Y106" s="4" t="s">
        <v>538</v>
      </c>
    </row>
    <row r="107" spans="1:25" x14ac:dyDescent="0.25">
      <c r="A107" t="s">
        <v>231</v>
      </c>
      <c r="B107" t="s">
        <v>1154</v>
      </c>
      <c r="C107" t="s">
        <v>1593</v>
      </c>
      <c r="D107" t="s">
        <v>1464</v>
      </c>
      <c r="E107" t="s">
        <v>1464</v>
      </c>
      <c r="F107" t="s">
        <v>72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1846800</v>
      </c>
      <c r="M107">
        <v>6608500</v>
      </c>
      <c r="N107">
        <v>2597900</v>
      </c>
      <c r="O107">
        <v>0</v>
      </c>
      <c r="P107">
        <v>0</v>
      </c>
      <c r="Q107">
        <v>6213900</v>
      </c>
      <c r="R107">
        <v>5556200</v>
      </c>
      <c r="S107">
        <v>4379400</v>
      </c>
      <c r="T107">
        <v>0</v>
      </c>
      <c r="U107">
        <v>0</v>
      </c>
      <c r="V107" s="3">
        <v>0.12526486512965362</v>
      </c>
      <c r="W107" s="4" t="s">
        <v>534</v>
      </c>
      <c r="X107" s="4" t="s">
        <v>534</v>
      </c>
      <c r="Y107" s="4" t="s">
        <v>534</v>
      </c>
    </row>
    <row r="108" spans="1:25" x14ac:dyDescent="0.25">
      <c r="A108" t="s">
        <v>267</v>
      </c>
      <c r="B108" t="s">
        <v>1190</v>
      </c>
      <c r="C108" t="s">
        <v>1594</v>
      </c>
      <c r="D108" t="s">
        <v>1464</v>
      </c>
      <c r="E108" t="s">
        <v>1464</v>
      </c>
      <c r="F108" t="s">
        <v>749</v>
      </c>
      <c r="G108">
        <v>0</v>
      </c>
      <c r="H108">
        <v>1814900</v>
      </c>
      <c r="I108">
        <v>3756400</v>
      </c>
      <c r="J108">
        <v>0</v>
      </c>
      <c r="K108">
        <v>1815400</v>
      </c>
      <c r="L108">
        <v>4281400</v>
      </c>
      <c r="M108">
        <v>8789600</v>
      </c>
      <c r="N108">
        <v>4918500</v>
      </c>
      <c r="O108">
        <v>0</v>
      </c>
      <c r="P108">
        <v>0</v>
      </c>
      <c r="Q108">
        <v>15020700</v>
      </c>
      <c r="R108">
        <v>6808600</v>
      </c>
      <c r="S108">
        <v>5041800</v>
      </c>
      <c r="T108">
        <v>0</v>
      </c>
      <c r="U108">
        <v>5913500</v>
      </c>
      <c r="V108" s="3">
        <v>0.16003068436524762</v>
      </c>
      <c r="W108" s="4" t="s">
        <v>534</v>
      </c>
      <c r="X108" s="4" t="s">
        <v>534</v>
      </c>
      <c r="Y108" s="4" t="s">
        <v>534</v>
      </c>
    </row>
    <row r="109" spans="1:25" x14ac:dyDescent="0.25">
      <c r="A109" t="s">
        <v>25</v>
      </c>
      <c r="B109" t="s">
        <v>949</v>
      </c>
      <c r="C109" t="s">
        <v>1595</v>
      </c>
      <c r="D109" t="s">
        <v>1464</v>
      </c>
      <c r="E109" t="s">
        <v>1464</v>
      </c>
      <c r="F109" t="s">
        <v>556</v>
      </c>
      <c r="G109">
        <v>0</v>
      </c>
      <c r="H109">
        <v>2150100</v>
      </c>
      <c r="I109">
        <v>2838300</v>
      </c>
      <c r="J109">
        <v>0</v>
      </c>
      <c r="K109">
        <v>0</v>
      </c>
      <c r="L109">
        <v>9873600</v>
      </c>
      <c r="M109">
        <v>8929200</v>
      </c>
      <c r="N109">
        <v>7755800</v>
      </c>
      <c r="O109">
        <v>0</v>
      </c>
      <c r="P109">
        <v>0</v>
      </c>
      <c r="Q109">
        <v>11995000</v>
      </c>
      <c r="R109">
        <v>10756600</v>
      </c>
      <c r="S109">
        <v>9129700</v>
      </c>
      <c r="T109">
        <v>0</v>
      </c>
      <c r="U109">
        <v>10927900</v>
      </c>
      <c r="V109" s="3">
        <v>3.8549768102519658E-2</v>
      </c>
      <c r="W109" s="4" t="s">
        <v>533</v>
      </c>
      <c r="X109" s="4" t="s">
        <v>533</v>
      </c>
      <c r="Y109" s="4" t="s">
        <v>534</v>
      </c>
    </row>
    <row r="110" spans="1:25" x14ac:dyDescent="0.25">
      <c r="A110" t="s">
        <v>191</v>
      </c>
      <c r="B110" t="s">
        <v>1114</v>
      </c>
      <c r="C110" t="s">
        <v>1596</v>
      </c>
      <c r="D110" t="s">
        <v>1464</v>
      </c>
      <c r="E110" t="s">
        <v>1464</v>
      </c>
      <c r="F110" t="s">
        <v>686</v>
      </c>
      <c r="G110">
        <v>5617500</v>
      </c>
      <c r="H110">
        <v>13198700</v>
      </c>
      <c r="I110">
        <v>21289200</v>
      </c>
      <c r="J110">
        <v>0</v>
      </c>
      <c r="K110">
        <v>855900</v>
      </c>
      <c r="L110">
        <v>20794300</v>
      </c>
      <c r="M110">
        <v>53453500</v>
      </c>
      <c r="N110">
        <v>39038900</v>
      </c>
      <c r="O110">
        <v>2927000</v>
      </c>
      <c r="P110">
        <v>0</v>
      </c>
      <c r="Q110">
        <v>73867100</v>
      </c>
      <c r="R110">
        <v>44158000</v>
      </c>
      <c r="S110">
        <v>30347000</v>
      </c>
      <c r="T110">
        <v>7112620</v>
      </c>
      <c r="U110">
        <v>40858900</v>
      </c>
      <c r="V110" s="3">
        <v>8.6052930263218211E-2</v>
      </c>
      <c r="W110" s="4" t="s">
        <v>534</v>
      </c>
      <c r="X110" s="4" t="s">
        <v>534</v>
      </c>
      <c r="Y110" s="4" t="s">
        <v>534</v>
      </c>
    </row>
    <row r="111" spans="1:25" x14ac:dyDescent="0.25">
      <c r="A111" t="s">
        <v>262</v>
      </c>
      <c r="B111" t="s">
        <v>1185</v>
      </c>
      <c r="C111" t="s">
        <v>1597</v>
      </c>
      <c r="D111" t="s">
        <v>1464</v>
      </c>
      <c r="E111" t="s">
        <v>1464</v>
      </c>
      <c r="F111" t="s">
        <v>745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1904300</v>
      </c>
      <c r="R111">
        <v>0</v>
      </c>
      <c r="S111">
        <v>0</v>
      </c>
      <c r="T111">
        <v>0</v>
      </c>
      <c r="U111">
        <v>4151800</v>
      </c>
      <c r="V111" s="3">
        <v>0.15701768271275415</v>
      </c>
      <c r="W111" s="4" t="s">
        <v>534</v>
      </c>
      <c r="X111" s="4" t="s">
        <v>534</v>
      </c>
      <c r="Y111" s="4" t="s">
        <v>534</v>
      </c>
    </row>
    <row r="112" spans="1:25" x14ac:dyDescent="0.25">
      <c r="A112" t="s">
        <v>301</v>
      </c>
      <c r="B112" t="s">
        <v>1224</v>
      </c>
      <c r="C112" t="s">
        <v>1598</v>
      </c>
      <c r="D112" t="s">
        <v>1464</v>
      </c>
      <c r="E112" t="s">
        <v>1464</v>
      </c>
      <c r="F112" t="s">
        <v>775</v>
      </c>
      <c r="G112">
        <v>0</v>
      </c>
      <c r="H112">
        <v>4531900</v>
      </c>
      <c r="I112">
        <v>0</v>
      </c>
      <c r="J112">
        <v>0</v>
      </c>
      <c r="K112">
        <v>0</v>
      </c>
      <c r="L112">
        <v>2870200</v>
      </c>
      <c r="M112">
        <v>13071300</v>
      </c>
      <c r="N112">
        <v>0</v>
      </c>
      <c r="O112">
        <v>311830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 s="3">
        <v>0.20804762068857588</v>
      </c>
      <c r="W112" s="4" t="s">
        <v>534</v>
      </c>
      <c r="X112" s="4" t="s">
        <v>534</v>
      </c>
      <c r="Y112" s="4" t="s">
        <v>534</v>
      </c>
    </row>
    <row r="113" spans="1:25" x14ac:dyDescent="0.25">
      <c r="A113" t="s">
        <v>233</v>
      </c>
      <c r="B113" t="s">
        <v>1156</v>
      </c>
      <c r="C113" t="s">
        <v>1468</v>
      </c>
      <c r="D113" t="s">
        <v>1464</v>
      </c>
      <c r="E113" t="s">
        <v>1464</v>
      </c>
      <c r="F113" t="s">
        <v>557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2183600</v>
      </c>
      <c r="O113">
        <v>0</v>
      </c>
      <c r="P113">
        <v>0</v>
      </c>
      <c r="Q113">
        <v>0</v>
      </c>
      <c r="R113">
        <v>3415600</v>
      </c>
      <c r="S113">
        <v>0</v>
      </c>
      <c r="T113">
        <v>1063800</v>
      </c>
      <c r="U113">
        <v>5408100</v>
      </c>
      <c r="V113" s="3">
        <v>0.12713498181440491</v>
      </c>
      <c r="W113" s="4" t="s">
        <v>534</v>
      </c>
      <c r="X113" s="4" t="s">
        <v>534</v>
      </c>
      <c r="Y113" s="4" t="s">
        <v>534</v>
      </c>
    </row>
    <row r="114" spans="1:25" x14ac:dyDescent="0.25">
      <c r="A114" t="s">
        <v>26</v>
      </c>
      <c r="B114" t="s">
        <v>950</v>
      </c>
      <c r="C114" t="s">
        <v>1599</v>
      </c>
      <c r="D114" t="s">
        <v>1464</v>
      </c>
      <c r="E114" t="s">
        <v>1464</v>
      </c>
      <c r="F114" t="s">
        <v>557</v>
      </c>
      <c r="G114">
        <v>0</v>
      </c>
      <c r="H114">
        <v>0</v>
      </c>
      <c r="I114">
        <v>262050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3117800</v>
      </c>
      <c r="R114">
        <v>2881000</v>
      </c>
      <c r="S114">
        <v>1429200</v>
      </c>
      <c r="T114">
        <v>0</v>
      </c>
      <c r="U114">
        <v>4782900</v>
      </c>
      <c r="V114" s="3">
        <v>2.2070079556734234E-2</v>
      </c>
      <c r="W114" s="4" t="s">
        <v>533</v>
      </c>
      <c r="X114" s="4" t="s">
        <v>534</v>
      </c>
      <c r="Y114" s="4" t="s">
        <v>538</v>
      </c>
    </row>
    <row r="115" spans="1:25" x14ac:dyDescent="0.25">
      <c r="A115" t="s">
        <v>350</v>
      </c>
      <c r="B115" t="s">
        <v>1273</v>
      </c>
      <c r="C115" t="s">
        <v>1600</v>
      </c>
      <c r="D115" t="s">
        <v>1464</v>
      </c>
      <c r="E115" t="s">
        <v>1464</v>
      </c>
      <c r="F115" t="s">
        <v>809</v>
      </c>
      <c r="G115">
        <v>0</v>
      </c>
      <c r="H115">
        <v>2740700</v>
      </c>
      <c r="I115">
        <v>5588500</v>
      </c>
      <c r="J115">
        <v>0</v>
      </c>
      <c r="K115">
        <v>1423200</v>
      </c>
      <c r="L115">
        <v>0</v>
      </c>
      <c r="M115">
        <v>8874300</v>
      </c>
      <c r="N115">
        <v>0</v>
      </c>
      <c r="O115">
        <v>1728300</v>
      </c>
      <c r="P115">
        <v>0</v>
      </c>
      <c r="Q115">
        <v>16138600</v>
      </c>
      <c r="R115">
        <v>10604600</v>
      </c>
      <c r="S115">
        <v>4527500</v>
      </c>
      <c r="T115">
        <v>0</v>
      </c>
      <c r="U115">
        <v>0</v>
      </c>
      <c r="V115" s="3">
        <v>0.3139210507223385</v>
      </c>
      <c r="W115" s="4" t="s">
        <v>534</v>
      </c>
      <c r="X115" s="4" t="s">
        <v>534</v>
      </c>
      <c r="Y115" s="4" t="s">
        <v>534</v>
      </c>
    </row>
    <row r="116" spans="1:25" x14ac:dyDescent="0.25">
      <c r="A116" t="s">
        <v>366</v>
      </c>
      <c r="B116" t="s">
        <v>1289</v>
      </c>
      <c r="C116" t="s">
        <v>1601</v>
      </c>
      <c r="D116" t="s">
        <v>1464</v>
      </c>
      <c r="E116" t="s">
        <v>1464</v>
      </c>
      <c r="F116" t="s">
        <v>820</v>
      </c>
      <c r="G116">
        <v>0</v>
      </c>
      <c r="H116">
        <v>7814900</v>
      </c>
      <c r="I116">
        <v>5839800</v>
      </c>
      <c r="J116">
        <v>0</v>
      </c>
      <c r="K116">
        <v>0</v>
      </c>
      <c r="L116">
        <v>4712800</v>
      </c>
      <c r="M116">
        <v>11389900</v>
      </c>
      <c r="N116">
        <v>6079300</v>
      </c>
      <c r="O116">
        <v>0</v>
      </c>
      <c r="P116">
        <v>0</v>
      </c>
      <c r="Q116">
        <v>8800400</v>
      </c>
      <c r="R116">
        <v>6220300</v>
      </c>
      <c r="S116">
        <v>7071200</v>
      </c>
      <c r="T116">
        <v>0</v>
      </c>
      <c r="U116">
        <v>12396000</v>
      </c>
      <c r="V116" s="3">
        <v>0.35120176595392916</v>
      </c>
      <c r="W116" s="4" t="s">
        <v>534</v>
      </c>
      <c r="X116" s="4" t="s">
        <v>534</v>
      </c>
      <c r="Y116" s="4" t="s">
        <v>534</v>
      </c>
    </row>
    <row r="117" spans="1:25" x14ac:dyDescent="0.25">
      <c r="A117" t="s">
        <v>147</v>
      </c>
      <c r="B117" t="s">
        <v>1071</v>
      </c>
      <c r="C117" t="s">
        <v>1602</v>
      </c>
      <c r="D117" t="s">
        <v>1464</v>
      </c>
      <c r="E117" t="s">
        <v>1464</v>
      </c>
      <c r="F117" t="s">
        <v>651</v>
      </c>
      <c r="G117">
        <v>0</v>
      </c>
      <c r="H117">
        <v>0</v>
      </c>
      <c r="I117">
        <v>7902100</v>
      </c>
      <c r="J117">
        <v>0</v>
      </c>
      <c r="K117">
        <v>0</v>
      </c>
      <c r="L117">
        <v>2720000</v>
      </c>
      <c r="M117">
        <v>8593200</v>
      </c>
      <c r="N117">
        <v>7371200</v>
      </c>
      <c r="O117">
        <v>0</v>
      </c>
      <c r="P117">
        <v>0</v>
      </c>
      <c r="Q117">
        <v>24863500</v>
      </c>
      <c r="R117">
        <v>16022800</v>
      </c>
      <c r="S117">
        <v>7836800</v>
      </c>
      <c r="T117">
        <v>0</v>
      </c>
      <c r="U117">
        <v>10201600</v>
      </c>
      <c r="V117" s="3">
        <v>5.4008808592500686E-2</v>
      </c>
      <c r="W117" s="4" t="s">
        <v>534</v>
      </c>
      <c r="X117" s="4" t="s">
        <v>534</v>
      </c>
      <c r="Y117" s="4" t="s">
        <v>534</v>
      </c>
    </row>
    <row r="118" spans="1:25" x14ac:dyDescent="0.25">
      <c r="A118" t="s">
        <v>209</v>
      </c>
      <c r="B118" t="s">
        <v>1132</v>
      </c>
      <c r="C118" t="s">
        <v>1603</v>
      </c>
      <c r="D118" t="s">
        <v>1464</v>
      </c>
      <c r="E118" t="s">
        <v>1464</v>
      </c>
      <c r="F118" t="s">
        <v>700</v>
      </c>
      <c r="G118">
        <v>4662900</v>
      </c>
      <c r="H118">
        <v>2550100</v>
      </c>
      <c r="I118">
        <v>2380000</v>
      </c>
      <c r="J118">
        <v>0</v>
      </c>
      <c r="K118">
        <v>0</v>
      </c>
      <c r="L118">
        <v>2607300</v>
      </c>
      <c r="M118">
        <v>11347700</v>
      </c>
      <c r="N118">
        <v>3040800</v>
      </c>
      <c r="O118">
        <v>0</v>
      </c>
      <c r="P118">
        <v>0</v>
      </c>
      <c r="Q118">
        <v>19525300</v>
      </c>
      <c r="R118">
        <v>12974100</v>
      </c>
      <c r="S118">
        <v>4206300</v>
      </c>
      <c r="T118">
        <v>3024010</v>
      </c>
      <c r="U118">
        <v>5318900</v>
      </c>
      <c r="V118" s="3">
        <v>0.10144238221143861</v>
      </c>
      <c r="W118" s="4" t="s">
        <v>534</v>
      </c>
      <c r="X118" s="4" t="s">
        <v>534</v>
      </c>
      <c r="Y118" s="4" t="s">
        <v>534</v>
      </c>
    </row>
    <row r="119" spans="1:25" x14ac:dyDescent="0.25">
      <c r="A119" t="s">
        <v>463</v>
      </c>
      <c r="B119" t="s">
        <v>1385</v>
      </c>
      <c r="C119" t="s">
        <v>1604</v>
      </c>
      <c r="D119" t="s">
        <v>1464</v>
      </c>
      <c r="E119" t="s">
        <v>1464</v>
      </c>
      <c r="F119" t="s">
        <v>879</v>
      </c>
      <c r="G119">
        <v>0</v>
      </c>
      <c r="H119">
        <v>0</v>
      </c>
      <c r="I119">
        <v>3562200</v>
      </c>
      <c r="J119">
        <v>0</v>
      </c>
      <c r="K119">
        <v>0</v>
      </c>
      <c r="L119">
        <v>4061700</v>
      </c>
      <c r="M119">
        <v>0</v>
      </c>
      <c r="N119">
        <v>6268200</v>
      </c>
      <c r="O119">
        <v>0</v>
      </c>
      <c r="P119">
        <v>0</v>
      </c>
      <c r="Q119">
        <v>0</v>
      </c>
      <c r="R119">
        <v>0</v>
      </c>
      <c r="S119">
        <v>7807500</v>
      </c>
      <c r="T119">
        <v>0</v>
      </c>
      <c r="U119">
        <v>10511000</v>
      </c>
      <c r="V119" s="3">
        <v>0.44019283843756524</v>
      </c>
      <c r="W119" s="4" t="s">
        <v>534</v>
      </c>
      <c r="X119" s="4" t="s">
        <v>534</v>
      </c>
      <c r="Y119" s="4" t="s">
        <v>534</v>
      </c>
    </row>
    <row r="120" spans="1:25" x14ac:dyDescent="0.25">
      <c r="A120" t="s">
        <v>279</v>
      </c>
      <c r="B120" t="s">
        <v>1202</v>
      </c>
      <c r="C120" t="s">
        <v>1605</v>
      </c>
      <c r="D120" t="s">
        <v>1464</v>
      </c>
      <c r="E120" t="s">
        <v>1464</v>
      </c>
      <c r="F120" t="s">
        <v>757</v>
      </c>
      <c r="G120">
        <v>1448300</v>
      </c>
      <c r="H120">
        <v>9340000</v>
      </c>
      <c r="I120">
        <v>7602400</v>
      </c>
      <c r="J120">
        <v>0</v>
      </c>
      <c r="K120">
        <v>3085470</v>
      </c>
      <c r="L120">
        <v>4739800</v>
      </c>
      <c r="M120">
        <v>27371000</v>
      </c>
      <c r="N120">
        <v>4594600</v>
      </c>
      <c r="O120">
        <v>15795200</v>
      </c>
      <c r="P120">
        <v>6100800</v>
      </c>
      <c r="Q120">
        <v>16894800</v>
      </c>
      <c r="R120">
        <v>8877200</v>
      </c>
      <c r="S120">
        <v>15172600</v>
      </c>
      <c r="T120">
        <v>3574600</v>
      </c>
      <c r="U120">
        <v>16136400</v>
      </c>
      <c r="V120" s="3">
        <v>0.1804084100932192</v>
      </c>
      <c r="W120" s="4" t="s">
        <v>534</v>
      </c>
      <c r="X120" s="4" t="s">
        <v>534</v>
      </c>
      <c r="Y120" s="4" t="s">
        <v>534</v>
      </c>
    </row>
    <row r="121" spans="1:25" x14ac:dyDescent="0.25">
      <c r="A121" t="s">
        <v>355</v>
      </c>
      <c r="B121" t="s">
        <v>1278</v>
      </c>
      <c r="C121" t="s">
        <v>1606</v>
      </c>
      <c r="D121" t="s">
        <v>1464</v>
      </c>
      <c r="E121" t="s">
        <v>1464</v>
      </c>
      <c r="F121" t="s">
        <v>813</v>
      </c>
      <c r="G121">
        <v>5615200</v>
      </c>
      <c r="H121">
        <v>7157800</v>
      </c>
      <c r="I121">
        <v>10385000</v>
      </c>
      <c r="J121">
        <v>0</v>
      </c>
      <c r="K121">
        <v>2618100</v>
      </c>
      <c r="L121">
        <v>0</v>
      </c>
      <c r="M121">
        <v>0</v>
      </c>
      <c r="N121">
        <v>12196000</v>
      </c>
      <c r="O121">
        <v>0</v>
      </c>
      <c r="P121">
        <v>0</v>
      </c>
      <c r="Q121">
        <v>26489000</v>
      </c>
      <c r="R121">
        <v>4629800</v>
      </c>
      <c r="S121">
        <v>20938100</v>
      </c>
      <c r="T121">
        <v>0</v>
      </c>
      <c r="U121">
        <v>0</v>
      </c>
      <c r="V121" s="3">
        <v>0.32739620221838084</v>
      </c>
      <c r="W121" s="4" t="s">
        <v>534</v>
      </c>
      <c r="X121" s="4" t="s">
        <v>534</v>
      </c>
      <c r="Y121" s="4" t="s">
        <v>534</v>
      </c>
    </row>
    <row r="122" spans="1:25" x14ac:dyDescent="0.25">
      <c r="A122" t="s">
        <v>342</v>
      </c>
      <c r="B122" t="s">
        <v>1265</v>
      </c>
      <c r="C122" t="s">
        <v>1607</v>
      </c>
      <c r="D122" t="s">
        <v>1464</v>
      </c>
      <c r="E122" t="s">
        <v>1464</v>
      </c>
      <c r="F122" t="s">
        <v>804</v>
      </c>
      <c r="G122">
        <v>3507900</v>
      </c>
      <c r="H122">
        <v>20627900</v>
      </c>
      <c r="I122">
        <v>21532800</v>
      </c>
      <c r="J122">
        <v>0</v>
      </c>
      <c r="K122">
        <v>0</v>
      </c>
      <c r="L122">
        <v>23260900</v>
      </c>
      <c r="M122">
        <v>78596300</v>
      </c>
      <c r="N122">
        <v>41729700</v>
      </c>
      <c r="O122">
        <v>1815400</v>
      </c>
      <c r="P122">
        <v>0</v>
      </c>
      <c r="Q122">
        <v>36741300</v>
      </c>
      <c r="R122">
        <v>28905600</v>
      </c>
      <c r="S122">
        <v>45397600</v>
      </c>
      <c r="T122">
        <v>0</v>
      </c>
      <c r="U122">
        <v>34670600</v>
      </c>
      <c r="V122" s="3">
        <v>0.29636827089673673</v>
      </c>
      <c r="W122" s="4" t="s">
        <v>534</v>
      </c>
      <c r="X122" s="4" t="s">
        <v>534</v>
      </c>
      <c r="Y122" s="4" t="s">
        <v>534</v>
      </c>
    </row>
    <row r="123" spans="1:25" x14ac:dyDescent="0.25">
      <c r="A123" t="s">
        <v>331</v>
      </c>
      <c r="B123" t="s">
        <v>1254</v>
      </c>
      <c r="C123" t="s">
        <v>1608</v>
      </c>
      <c r="D123" t="s">
        <v>1464</v>
      </c>
      <c r="E123" t="s">
        <v>1464</v>
      </c>
      <c r="F123" t="s">
        <v>794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1829700</v>
      </c>
      <c r="M123">
        <v>0</v>
      </c>
      <c r="N123">
        <v>2949600</v>
      </c>
      <c r="O123">
        <v>0</v>
      </c>
      <c r="P123">
        <v>0</v>
      </c>
      <c r="Q123">
        <v>13781600</v>
      </c>
      <c r="R123">
        <v>4651600</v>
      </c>
      <c r="S123">
        <v>0</v>
      </c>
      <c r="T123">
        <v>0</v>
      </c>
      <c r="U123">
        <v>0</v>
      </c>
      <c r="V123" s="3">
        <v>0.27209949597969874</v>
      </c>
      <c r="W123" s="4" t="s">
        <v>534</v>
      </c>
      <c r="X123" s="4" t="s">
        <v>534</v>
      </c>
      <c r="Y123" s="4" t="s">
        <v>534</v>
      </c>
    </row>
    <row r="124" spans="1:25" x14ac:dyDescent="0.25">
      <c r="A124" t="s">
        <v>434</v>
      </c>
      <c r="B124" t="s">
        <v>1356</v>
      </c>
      <c r="C124" t="s">
        <v>1609</v>
      </c>
      <c r="D124" t="s">
        <v>1464</v>
      </c>
      <c r="E124" t="s">
        <v>1464</v>
      </c>
      <c r="F124" t="s">
        <v>859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15645000</v>
      </c>
      <c r="R124">
        <v>0</v>
      </c>
      <c r="S124">
        <v>0</v>
      </c>
      <c r="T124">
        <v>0</v>
      </c>
      <c r="U124">
        <v>0</v>
      </c>
      <c r="V124" s="3">
        <v>0.39656945660396625</v>
      </c>
      <c r="W124" s="4" t="s">
        <v>534</v>
      </c>
      <c r="X124" s="4" t="s">
        <v>534</v>
      </c>
      <c r="Y124" s="4" t="s">
        <v>534</v>
      </c>
    </row>
    <row r="125" spans="1:25" x14ac:dyDescent="0.25">
      <c r="A125" t="s">
        <v>27</v>
      </c>
      <c r="B125" t="s">
        <v>951</v>
      </c>
      <c r="C125" t="s">
        <v>1610</v>
      </c>
      <c r="D125" t="s">
        <v>1464</v>
      </c>
      <c r="E125" t="s">
        <v>1464</v>
      </c>
      <c r="F125" t="s">
        <v>558</v>
      </c>
      <c r="G125">
        <v>0</v>
      </c>
      <c r="H125">
        <v>4457400</v>
      </c>
      <c r="I125">
        <v>5199300</v>
      </c>
      <c r="J125">
        <v>0</v>
      </c>
      <c r="K125">
        <v>0</v>
      </c>
      <c r="L125">
        <v>17569200</v>
      </c>
      <c r="M125">
        <v>20169700</v>
      </c>
      <c r="N125">
        <v>5151000</v>
      </c>
      <c r="O125">
        <v>0</v>
      </c>
      <c r="P125">
        <v>0</v>
      </c>
      <c r="Q125">
        <v>22785000</v>
      </c>
      <c r="R125">
        <v>22957000</v>
      </c>
      <c r="S125">
        <v>15811900</v>
      </c>
      <c r="T125">
        <v>2414700</v>
      </c>
      <c r="U125">
        <v>19596300</v>
      </c>
      <c r="V125" s="3">
        <v>3.0169961049135854E-2</v>
      </c>
      <c r="W125" s="4" t="s">
        <v>533</v>
      </c>
      <c r="X125" s="4" t="s">
        <v>533</v>
      </c>
      <c r="Y125" s="4" t="s">
        <v>534</v>
      </c>
    </row>
    <row r="126" spans="1:25" x14ac:dyDescent="0.25">
      <c r="A126" t="s">
        <v>173</v>
      </c>
      <c r="B126" t="s">
        <v>1097</v>
      </c>
      <c r="C126" t="s">
        <v>1611</v>
      </c>
      <c r="D126" t="s">
        <v>1464</v>
      </c>
      <c r="E126" t="s">
        <v>1464</v>
      </c>
      <c r="F126" t="s">
        <v>671</v>
      </c>
      <c r="G126">
        <v>0</v>
      </c>
      <c r="H126">
        <v>12077900</v>
      </c>
      <c r="I126">
        <v>11457300</v>
      </c>
      <c r="J126">
        <v>0</v>
      </c>
      <c r="K126">
        <v>0</v>
      </c>
      <c r="L126">
        <v>6223300</v>
      </c>
      <c r="M126">
        <v>24257700</v>
      </c>
      <c r="N126">
        <v>9909900</v>
      </c>
      <c r="O126">
        <v>0</v>
      </c>
      <c r="P126">
        <v>0</v>
      </c>
      <c r="Q126">
        <v>41492500</v>
      </c>
      <c r="R126">
        <v>22316200</v>
      </c>
      <c r="S126">
        <v>15127800</v>
      </c>
      <c r="T126">
        <v>0</v>
      </c>
      <c r="U126">
        <v>33067000</v>
      </c>
      <c r="V126" s="3">
        <v>7.1507306284443323E-2</v>
      </c>
      <c r="W126" s="4" t="s">
        <v>534</v>
      </c>
      <c r="X126" s="4" t="s">
        <v>534</v>
      </c>
      <c r="Y126" s="4" t="s">
        <v>534</v>
      </c>
    </row>
    <row r="127" spans="1:25" x14ac:dyDescent="0.25">
      <c r="A127" t="s">
        <v>249</v>
      </c>
      <c r="B127" t="s">
        <v>1172</v>
      </c>
      <c r="C127" t="s">
        <v>1612</v>
      </c>
      <c r="D127" t="s">
        <v>1464</v>
      </c>
      <c r="E127" t="s">
        <v>1464</v>
      </c>
      <c r="F127" t="s">
        <v>733</v>
      </c>
      <c r="G127">
        <v>0</v>
      </c>
      <c r="H127">
        <v>0</v>
      </c>
      <c r="I127">
        <v>1457600</v>
      </c>
      <c r="J127">
        <v>0</v>
      </c>
      <c r="K127">
        <v>0</v>
      </c>
      <c r="L127">
        <v>2912900</v>
      </c>
      <c r="M127">
        <v>12411500</v>
      </c>
      <c r="N127">
        <v>7386600</v>
      </c>
      <c r="O127">
        <v>0</v>
      </c>
      <c r="P127">
        <v>0</v>
      </c>
      <c r="Q127">
        <v>2861100</v>
      </c>
      <c r="R127">
        <v>0</v>
      </c>
      <c r="S127">
        <v>0</v>
      </c>
      <c r="T127">
        <v>1759300</v>
      </c>
      <c r="U127">
        <v>3045400</v>
      </c>
      <c r="V127" s="3">
        <v>0.14234179762124577</v>
      </c>
      <c r="W127" s="4" t="s">
        <v>534</v>
      </c>
      <c r="X127" s="4" t="s">
        <v>534</v>
      </c>
      <c r="Y127" s="4" t="s">
        <v>534</v>
      </c>
    </row>
    <row r="128" spans="1:25" x14ac:dyDescent="0.25">
      <c r="A128" t="s">
        <v>337</v>
      </c>
      <c r="B128" t="s">
        <v>1260</v>
      </c>
      <c r="C128" t="s">
        <v>1613</v>
      </c>
      <c r="D128" t="s">
        <v>1464</v>
      </c>
      <c r="E128" t="s">
        <v>1464</v>
      </c>
      <c r="F128" t="s">
        <v>800</v>
      </c>
      <c r="G128">
        <v>9571500</v>
      </c>
      <c r="H128">
        <v>30589900</v>
      </c>
      <c r="I128">
        <v>57336000</v>
      </c>
      <c r="J128">
        <v>0</v>
      </c>
      <c r="K128">
        <v>5577800</v>
      </c>
      <c r="L128">
        <v>26881600</v>
      </c>
      <c r="M128">
        <v>57425000</v>
      </c>
      <c r="N128">
        <v>48097100</v>
      </c>
      <c r="O128">
        <v>0</v>
      </c>
      <c r="P128">
        <v>2011700</v>
      </c>
      <c r="Q128">
        <v>52743000</v>
      </c>
      <c r="R128">
        <v>42142700</v>
      </c>
      <c r="S128">
        <v>43683000</v>
      </c>
      <c r="T128">
        <v>5073000</v>
      </c>
      <c r="U128">
        <v>100041000</v>
      </c>
      <c r="V128" s="3">
        <v>0.29194669682504887</v>
      </c>
      <c r="W128" s="4" t="s">
        <v>534</v>
      </c>
      <c r="X128" s="4" t="s">
        <v>534</v>
      </c>
      <c r="Y128" s="4" t="s">
        <v>534</v>
      </c>
    </row>
    <row r="129" spans="1:25" x14ac:dyDescent="0.25">
      <c r="A129" t="s">
        <v>369</v>
      </c>
      <c r="B129" t="s">
        <v>1292</v>
      </c>
      <c r="C129" t="s">
        <v>1614</v>
      </c>
      <c r="D129" t="s">
        <v>1464</v>
      </c>
      <c r="E129" t="s">
        <v>1464</v>
      </c>
      <c r="F129" t="s">
        <v>823</v>
      </c>
      <c r="G129">
        <v>0</v>
      </c>
      <c r="H129">
        <v>34821000</v>
      </c>
      <c r="I129">
        <v>73213000</v>
      </c>
      <c r="J129">
        <v>0</v>
      </c>
      <c r="K129">
        <v>6484500</v>
      </c>
      <c r="L129">
        <v>28429000</v>
      </c>
      <c r="M129">
        <v>74931100</v>
      </c>
      <c r="N129">
        <v>68143100</v>
      </c>
      <c r="O129">
        <v>14964000</v>
      </c>
      <c r="P129">
        <v>1072600</v>
      </c>
      <c r="Q129">
        <v>56237000</v>
      </c>
      <c r="R129">
        <v>53374000</v>
      </c>
      <c r="S129">
        <v>45575000</v>
      </c>
      <c r="T129">
        <v>8712300</v>
      </c>
      <c r="U129">
        <v>108425800</v>
      </c>
      <c r="V129" s="3">
        <v>0.35741144112788026</v>
      </c>
      <c r="W129" s="4" t="s">
        <v>534</v>
      </c>
      <c r="X129" s="4" t="s">
        <v>534</v>
      </c>
      <c r="Y129" s="4" t="s">
        <v>534</v>
      </c>
    </row>
    <row r="130" spans="1:25" x14ac:dyDescent="0.25">
      <c r="A130" t="s">
        <v>361</v>
      </c>
      <c r="B130" t="s">
        <v>1284</v>
      </c>
      <c r="C130" t="s">
        <v>1615</v>
      </c>
      <c r="D130" t="s">
        <v>1464</v>
      </c>
      <c r="E130" t="s">
        <v>1464</v>
      </c>
      <c r="F130" t="s">
        <v>816</v>
      </c>
      <c r="G130">
        <v>0</v>
      </c>
      <c r="H130">
        <v>4716600</v>
      </c>
      <c r="I130">
        <v>4377300</v>
      </c>
      <c r="J130">
        <v>0</v>
      </c>
      <c r="K130">
        <v>0</v>
      </c>
      <c r="L130">
        <v>0</v>
      </c>
      <c r="M130">
        <v>16293000</v>
      </c>
      <c r="N130">
        <v>16561400</v>
      </c>
      <c r="O130">
        <v>0</v>
      </c>
      <c r="P130">
        <v>0</v>
      </c>
      <c r="Q130">
        <v>44339500</v>
      </c>
      <c r="R130">
        <v>17554200</v>
      </c>
      <c r="S130">
        <v>0</v>
      </c>
      <c r="T130">
        <v>0</v>
      </c>
      <c r="U130">
        <v>5725500</v>
      </c>
      <c r="V130" s="3">
        <v>0.33651630545457284</v>
      </c>
      <c r="W130" s="4" t="s">
        <v>534</v>
      </c>
      <c r="X130" s="4" t="s">
        <v>534</v>
      </c>
      <c r="Y130" s="4" t="s">
        <v>534</v>
      </c>
    </row>
    <row r="131" spans="1:25" x14ac:dyDescent="0.25">
      <c r="A131" t="s">
        <v>316</v>
      </c>
      <c r="B131" t="s">
        <v>1239</v>
      </c>
      <c r="C131" t="s">
        <v>1616</v>
      </c>
      <c r="D131" t="s">
        <v>1464</v>
      </c>
      <c r="E131" t="s">
        <v>1464</v>
      </c>
      <c r="F131" t="s">
        <v>782</v>
      </c>
      <c r="G131">
        <v>5004600</v>
      </c>
      <c r="H131">
        <v>2671700</v>
      </c>
      <c r="I131">
        <v>7200100</v>
      </c>
      <c r="J131">
        <v>0</v>
      </c>
      <c r="K131">
        <v>0</v>
      </c>
      <c r="L131">
        <v>13545900</v>
      </c>
      <c r="M131">
        <v>14521300</v>
      </c>
      <c r="N131">
        <v>12829000</v>
      </c>
      <c r="O131">
        <v>0</v>
      </c>
      <c r="P131">
        <v>0</v>
      </c>
      <c r="Q131">
        <v>19093200</v>
      </c>
      <c r="R131">
        <v>14909400</v>
      </c>
      <c r="S131">
        <v>4194800</v>
      </c>
      <c r="T131">
        <v>0</v>
      </c>
      <c r="U131">
        <v>13025100</v>
      </c>
      <c r="V131" s="3">
        <v>0.23473187538304124</v>
      </c>
      <c r="W131" s="4" t="s">
        <v>534</v>
      </c>
      <c r="X131" s="4" t="s">
        <v>534</v>
      </c>
      <c r="Y131" s="4" t="s">
        <v>534</v>
      </c>
    </row>
    <row r="132" spans="1:25" x14ac:dyDescent="0.25">
      <c r="A132" t="s">
        <v>148</v>
      </c>
      <c r="B132" t="s">
        <v>1072</v>
      </c>
      <c r="C132" t="s">
        <v>1617</v>
      </c>
      <c r="D132" t="s">
        <v>1464</v>
      </c>
      <c r="E132" t="s">
        <v>1464</v>
      </c>
      <c r="F132" t="s">
        <v>652</v>
      </c>
      <c r="G132">
        <v>0</v>
      </c>
      <c r="H132">
        <v>0</v>
      </c>
      <c r="I132">
        <v>1635000</v>
      </c>
      <c r="J132">
        <v>0</v>
      </c>
      <c r="K132">
        <v>0</v>
      </c>
      <c r="L132">
        <v>1799500</v>
      </c>
      <c r="M132">
        <v>4501200</v>
      </c>
      <c r="N132">
        <v>2456600</v>
      </c>
      <c r="O132">
        <v>0</v>
      </c>
      <c r="P132">
        <v>0</v>
      </c>
      <c r="Q132">
        <v>4902500</v>
      </c>
      <c r="R132">
        <v>3655300</v>
      </c>
      <c r="S132">
        <v>2466000</v>
      </c>
      <c r="T132">
        <v>0</v>
      </c>
      <c r="U132">
        <v>5481300</v>
      </c>
      <c r="V132" s="3">
        <v>5.4211684994576813E-2</v>
      </c>
      <c r="W132" s="4" t="s">
        <v>534</v>
      </c>
      <c r="X132" s="4" t="s">
        <v>534</v>
      </c>
      <c r="Y132" s="4" t="s">
        <v>534</v>
      </c>
    </row>
    <row r="133" spans="1:25" x14ac:dyDescent="0.25">
      <c r="A133" t="s">
        <v>199</v>
      </c>
      <c r="B133" t="s">
        <v>1122</v>
      </c>
      <c r="C133" t="s">
        <v>1618</v>
      </c>
      <c r="D133" t="s">
        <v>1464</v>
      </c>
      <c r="E133" t="s">
        <v>1464</v>
      </c>
      <c r="F133" t="s">
        <v>692</v>
      </c>
      <c r="G133">
        <v>0</v>
      </c>
      <c r="H133">
        <v>3010700</v>
      </c>
      <c r="I133">
        <v>4389900</v>
      </c>
      <c r="J133">
        <v>0</v>
      </c>
      <c r="K133">
        <v>0</v>
      </c>
      <c r="L133">
        <v>2959300</v>
      </c>
      <c r="M133">
        <v>8357700</v>
      </c>
      <c r="N133">
        <v>3632000</v>
      </c>
      <c r="O133">
        <v>0</v>
      </c>
      <c r="P133">
        <v>0</v>
      </c>
      <c r="Q133">
        <v>9112500</v>
      </c>
      <c r="R133">
        <v>8057300</v>
      </c>
      <c r="S133">
        <v>4417100</v>
      </c>
      <c r="T133">
        <v>0</v>
      </c>
      <c r="U133">
        <v>13573500</v>
      </c>
      <c r="V133" s="3">
        <v>9.2212784066818931E-2</v>
      </c>
      <c r="W133" s="4" t="s">
        <v>534</v>
      </c>
      <c r="X133" s="4" t="s">
        <v>534</v>
      </c>
      <c r="Y133" s="4" t="s">
        <v>534</v>
      </c>
    </row>
    <row r="134" spans="1:25" x14ac:dyDescent="0.25">
      <c r="A134" t="s">
        <v>406</v>
      </c>
      <c r="B134" t="s">
        <v>1328</v>
      </c>
      <c r="C134" t="s">
        <v>1619</v>
      </c>
      <c r="D134" t="s">
        <v>1464</v>
      </c>
      <c r="E134" t="s">
        <v>1464</v>
      </c>
      <c r="F134" t="s">
        <v>846</v>
      </c>
      <c r="G134">
        <v>0</v>
      </c>
      <c r="H134">
        <v>0</v>
      </c>
      <c r="I134">
        <v>243810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 s="3">
        <v>0.39656945660396625</v>
      </c>
      <c r="W134" s="4" t="s">
        <v>534</v>
      </c>
      <c r="X134" s="4" t="s">
        <v>534</v>
      </c>
      <c r="Y134" s="4" t="s">
        <v>534</v>
      </c>
    </row>
    <row r="135" spans="1:25" x14ac:dyDescent="0.25">
      <c r="A135" t="s">
        <v>494</v>
      </c>
      <c r="B135" t="s">
        <v>1416</v>
      </c>
      <c r="C135" t="s">
        <v>1486</v>
      </c>
      <c r="D135" t="s">
        <v>1464</v>
      </c>
      <c r="E135" t="s">
        <v>1464</v>
      </c>
      <c r="F135" t="s">
        <v>904</v>
      </c>
      <c r="G135">
        <v>0</v>
      </c>
      <c r="H135">
        <v>0</v>
      </c>
      <c r="I135">
        <v>2197300</v>
      </c>
      <c r="J135">
        <v>0</v>
      </c>
      <c r="K135">
        <v>0</v>
      </c>
      <c r="L135">
        <v>0</v>
      </c>
      <c r="M135">
        <v>2357700</v>
      </c>
      <c r="N135">
        <v>1585400</v>
      </c>
      <c r="O135">
        <v>0</v>
      </c>
      <c r="P135">
        <v>0</v>
      </c>
      <c r="Q135">
        <v>0</v>
      </c>
      <c r="R135">
        <v>1966100</v>
      </c>
      <c r="S135">
        <v>1589700</v>
      </c>
      <c r="T135">
        <v>0</v>
      </c>
      <c r="U135">
        <v>2217400</v>
      </c>
      <c r="V135" s="3">
        <v>0.58025493664723671</v>
      </c>
      <c r="W135" s="4" t="s">
        <v>534</v>
      </c>
      <c r="X135" s="4" t="s">
        <v>534</v>
      </c>
      <c r="Y135" s="4" t="s">
        <v>534</v>
      </c>
    </row>
    <row r="136" spans="1:25" x14ac:dyDescent="0.25">
      <c r="A136" t="s">
        <v>213</v>
      </c>
      <c r="B136" t="s">
        <v>1136</v>
      </c>
      <c r="C136" t="s">
        <v>1620</v>
      </c>
      <c r="D136" t="s">
        <v>1464</v>
      </c>
      <c r="E136" t="s">
        <v>1464</v>
      </c>
      <c r="F136" t="s">
        <v>704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9120300</v>
      </c>
      <c r="N136">
        <v>0</v>
      </c>
      <c r="O136">
        <v>0</v>
      </c>
      <c r="P136">
        <v>0</v>
      </c>
      <c r="Q136">
        <v>7537000</v>
      </c>
      <c r="R136">
        <v>0</v>
      </c>
      <c r="S136">
        <v>8940900</v>
      </c>
      <c r="T136">
        <v>0</v>
      </c>
      <c r="U136">
        <v>14001000</v>
      </c>
      <c r="V136" s="3">
        <v>0.10391202615532691</v>
      </c>
      <c r="W136" s="4" t="s">
        <v>534</v>
      </c>
      <c r="X136" s="4" t="s">
        <v>534</v>
      </c>
      <c r="Y136" s="4" t="s">
        <v>534</v>
      </c>
    </row>
    <row r="137" spans="1:25" x14ac:dyDescent="0.25">
      <c r="A137" t="s">
        <v>522</v>
      </c>
      <c r="B137" t="s">
        <v>1444</v>
      </c>
      <c r="C137" t="s">
        <v>1621</v>
      </c>
      <c r="D137" t="s">
        <v>1464</v>
      </c>
      <c r="E137" t="s">
        <v>1464</v>
      </c>
      <c r="F137" t="s">
        <v>657</v>
      </c>
      <c r="G137">
        <v>0</v>
      </c>
      <c r="H137">
        <v>0</v>
      </c>
      <c r="I137">
        <v>2651100</v>
      </c>
      <c r="J137">
        <v>0</v>
      </c>
      <c r="K137">
        <v>0</v>
      </c>
      <c r="L137">
        <v>0</v>
      </c>
      <c r="M137">
        <v>0</v>
      </c>
      <c r="N137">
        <v>199460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965590</v>
      </c>
      <c r="U137">
        <v>0</v>
      </c>
      <c r="V137" s="3">
        <v>0.83637119193500287</v>
      </c>
      <c r="W137" s="4" t="s">
        <v>534</v>
      </c>
      <c r="X137" s="4" t="s">
        <v>534</v>
      </c>
      <c r="Y137" s="4" t="s">
        <v>534</v>
      </c>
    </row>
    <row r="138" spans="1:25" x14ac:dyDescent="0.25">
      <c r="A138" t="s">
        <v>156</v>
      </c>
      <c r="B138" t="s">
        <v>1080</v>
      </c>
      <c r="C138" t="s">
        <v>1469</v>
      </c>
      <c r="D138" t="s">
        <v>1464</v>
      </c>
      <c r="E138" t="s">
        <v>1464</v>
      </c>
      <c r="F138" t="s">
        <v>657</v>
      </c>
      <c r="G138">
        <v>1791400</v>
      </c>
      <c r="H138">
        <v>2173600</v>
      </c>
      <c r="I138">
        <v>4010600</v>
      </c>
      <c r="J138">
        <v>0</v>
      </c>
      <c r="K138">
        <v>0</v>
      </c>
      <c r="L138">
        <v>3328000</v>
      </c>
      <c r="M138">
        <v>7122600</v>
      </c>
      <c r="N138">
        <v>5050900</v>
      </c>
      <c r="O138">
        <v>0</v>
      </c>
      <c r="P138">
        <v>0</v>
      </c>
      <c r="Q138">
        <v>8352300</v>
      </c>
      <c r="R138">
        <v>6079500</v>
      </c>
      <c r="S138">
        <v>5775700</v>
      </c>
      <c r="T138">
        <v>1569400</v>
      </c>
      <c r="U138">
        <v>7397300</v>
      </c>
      <c r="V138" s="3">
        <v>6.0645613949355172E-2</v>
      </c>
      <c r="W138" s="4" t="s">
        <v>534</v>
      </c>
      <c r="X138" s="4" t="s">
        <v>534</v>
      </c>
      <c r="Y138" s="4" t="s">
        <v>534</v>
      </c>
    </row>
    <row r="139" spans="1:25" x14ac:dyDescent="0.25">
      <c r="A139" t="s">
        <v>28</v>
      </c>
      <c r="B139" t="s">
        <v>952</v>
      </c>
      <c r="C139" t="s">
        <v>1622</v>
      </c>
      <c r="D139" t="s">
        <v>1464</v>
      </c>
      <c r="E139" t="s">
        <v>1464</v>
      </c>
      <c r="F139" t="s">
        <v>559</v>
      </c>
      <c r="G139">
        <v>0</v>
      </c>
      <c r="H139">
        <v>0</v>
      </c>
      <c r="I139">
        <v>1229800</v>
      </c>
      <c r="J139">
        <v>0</v>
      </c>
      <c r="K139">
        <v>0</v>
      </c>
      <c r="L139">
        <v>0</v>
      </c>
      <c r="M139">
        <v>3972300</v>
      </c>
      <c r="N139">
        <v>2042400</v>
      </c>
      <c r="O139">
        <v>0</v>
      </c>
      <c r="P139">
        <v>0</v>
      </c>
      <c r="Q139">
        <v>4078800</v>
      </c>
      <c r="R139">
        <v>4519800</v>
      </c>
      <c r="S139">
        <v>2582500</v>
      </c>
      <c r="T139">
        <v>0</v>
      </c>
      <c r="U139">
        <v>4463300</v>
      </c>
      <c r="V139" s="3">
        <v>3.4454833218285144E-2</v>
      </c>
      <c r="W139" s="4" t="s">
        <v>533</v>
      </c>
      <c r="X139" s="4" t="s">
        <v>533</v>
      </c>
      <c r="Y139" s="4" t="s">
        <v>534</v>
      </c>
    </row>
    <row r="140" spans="1:25" x14ac:dyDescent="0.25">
      <c r="A140" t="s">
        <v>29</v>
      </c>
      <c r="B140" t="s">
        <v>953</v>
      </c>
      <c r="C140" t="s">
        <v>1623</v>
      </c>
      <c r="D140" t="s">
        <v>1464</v>
      </c>
      <c r="E140" t="s">
        <v>1464</v>
      </c>
      <c r="F140" t="s">
        <v>560</v>
      </c>
      <c r="G140">
        <v>2041100</v>
      </c>
      <c r="H140">
        <v>5848800</v>
      </c>
      <c r="I140">
        <v>33022000</v>
      </c>
      <c r="J140">
        <v>0</v>
      </c>
      <c r="K140">
        <v>1232400</v>
      </c>
      <c r="L140">
        <v>4483000</v>
      </c>
      <c r="M140">
        <v>37077000</v>
      </c>
      <c r="N140">
        <v>35198500</v>
      </c>
      <c r="O140">
        <v>3260000</v>
      </c>
      <c r="P140">
        <v>1799900</v>
      </c>
      <c r="Q140">
        <v>76820000</v>
      </c>
      <c r="R140">
        <v>76507000</v>
      </c>
      <c r="S140">
        <v>70589000</v>
      </c>
      <c r="T140">
        <v>13172600</v>
      </c>
      <c r="U140">
        <v>167460000</v>
      </c>
      <c r="V140" s="3">
        <v>1.1502428334943558E-2</v>
      </c>
      <c r="W140" s="4" t="s">
        <v>533</v>
      </c>
      <c r="X140" s="4" t="s">
        <v>533</v>
      </c>
      <c r="Y140" s="4" t="s">
        <v>538</v>
      </c>
    </row>
    <row r="141" spans="1:25" x14ac:dyDescent="0.25">
      <c r="A141" t="s">
        <v>196</v>
      </c>
      <c r="B141" t="s">
        <v>1119</v>
      </c>
      <c r="C141" t="s">
        <v>1624</v>
      </c>
      <c r="D141" t="s">
        <v>1464</v>
      </c>
      <c r="E141" t="s">
        <v>1464</v>
      </c>
      <c r="F141" t="s">
        <v>690</v>
      </c>
      <c r="G141">
        <v>6342700</v>
      </c>
      <c r="H141">
        <v>9707300</v>
      </c>
      <c r="I141">
        <v>36841900</v>
      </c>
      <c r="J141">
        <v>0</v>
      </c>
      <c r="K141">
        <v>2619800</v>
      </c>
      <c r="L141">
        <v>10442600</v>
      </c>
      <c r="M141">
        <v>27606000</v>
      </c>
      <c r="N141">
        <v>9519000</v>
      </c>
      <c r="O141">
        <v>5709400</v>
      </c>
      <c r="P141">
        <v>0</v>
      </c>
      <c r="Q141">
        <v>49003900</v>
      </c>
      <c r="R141">
        <v>43952500</v>
      </c>
      <c r="S141">
        <v>40802200</v>
      </c>
      <c r="T141">
        <v>0</v>
      </c>
      <c r="U141">
        <v>24143500</v>
      </c>
      <c r="V141" s="3">
        <v>9.0581158330269002E-2</v>
      </c>
      <c r="W141" s="4" t="s">
        <v>534</v>
      </c>
      <c r="X141" s="4" t="s">
        <v>534</v>
      </c>
      <c r="Y141" s="4" t="s">
        <v>534</v>
      </c>
    </row>
    <row r="142" spans="1:25" x14ac:dyDescent="0.25">
      <c r="A142" t="s">
        <v>503</v>
      </c>
      <c r="B142" t="s">
        <v>1425</v>
      </c>
      <c r="C142" t="s">
        <v>1472</v>
      </c>
      <c r="D142" t="s">
        <v>1464</v>
      </c>
      <c r="E142" t="s">
        <v>1464</v>
      </c>
      <c r="F142" t="s">
        <v>1473</v>
      </c>
      <c r="G142">
        <v>0</v>
      </c>
      <c r="H142">
        <v>3016000</v>
      </c>
      <c r="I142">
        <v>3770600</v>
      </c>
      <c r="J142">
        <v>0</v>
      </c>
      <c r="K142">
        <v>0</v>
      </c>
      <c r="L142">
        <v>2289800</v>
      </c>
      <c r="M142">
        <v>6136600</v>
      </c>
      <c r="N142">
        <v>3576000</v>
      </c>
      <c r="O142">
        <v>0</v>
      </c>
      <c r="P142">
        <v>0</v>
      </c>
      <c r="Q142">
        <v>5312300</v>
      </c>
      <c r="R142">
        <v>0</v>
      </c>
      <c r="S142">
        <v>0</v>
      </c>
      <c r="T142">
        <v>0</v>
      </c>
      <c r="U142">
        <v>0</v>
      </c>
      <c r="V142" s="3">
        <v>0.63805383788952708</v>
      </c>
      <c r="W142" s="4" t="s">
        <v>534</v>
      </c>
      <c r="X142" s="4" t="s">
        <v>534</v>
      </c>
      <c r="Y142" s="4" t="s">
        <v>534</v>
      </c>
    </row>
    <row r="143" spans="1:25" x14ac:dyDescent="0.25">
      <c r="A143" t="s">
        <v>241</v>
      </c>
      <c r="B143" t="s">
        <v>1164</v>
      </c>
      <c r="C143" t="s">
        <v>1625</v>
      </c>
      <c r="D143" t="s">
        <v>1464</v>
      </c>
      <c r="E143" t="s">
        <v>1464</v>
      </c>
      <c r="F143" t="s">
        <v>729</v>
      </c>
      <c r="G143">
        <v>1501000</v>
      </c>
      <c r="H143">
        <v>9585200</v>
      </c>
      <c r="I143">
        <v>3004200</v>
      </c>
      <c r="J143">
        <v>0</v>
      </c>
      <c r="K143">
        <v>568050</v>
      </c>
      <c r="L143">
        <v>9028300</v>
      </c>
      <c r="M143">
        <v>24325100</v>
      </c>
      <c r="N143">
        <v>13608500</v>
      </c>
      <c r="O143">
        <v>0</v>
      </c>
      <c r="P143">
        <v>0</v>
      </c>
      <c r="Q143">
        <v>22447200</v>
      </c>
      <c r="R143">
        <v>8568400</v>
      </c>
      <c r="S143">
        <v>11458000</v>
      </c>
      <c r="T143">
        <v>3778760</v>
      </c>
      <c r="U143">
        <v>25151100</v>
      </c>
      <c r="V143" s="3">
        <v>0.13377342490090977</v>
      </c>
      <c r="W143" s="4" t="s">
        <v>534</v>
      </c>
      <c r="X143" s="4" t="s">
        <v>534</v>
      </c>
      <c r="Y143" s="4" t="s">
        <v>534</v>
      </c>
    </row>
    <row r="144" spans="1:25" x14ac:dyDescent="0.25">
      <c r="A144" t="s">
        <v>30</v>
      </c>
      <c r="B144" t="s">
        <v>954</v>
      </c>
      <c r="C144" t="s">
        <v>1626</v>
      </c>
      <c r="D144" t="s">
        <v>1464</v>
      </c>
      <c r="E144" t="s">
        <v>1464</v>
      </c>
      <c r="F144" t="s">
        <v>561</v>
      </c>
      <c r="G144">
        <v>355870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14060000</v>
      </c>
      <c r="O144">
        <v>0</v>
      </c>
      <c r="P144">
        <v>0</v>
      </c>
      <c r="Q144">
        <v>15707000</v>
      </c>
      <c r="R144">
        <v>14063000</v>
      </c>
      <c r="S144">
        <v>10646000</v>
      </c>
      <c r="T144">
        <v>0</v>
      </c>
      <c r="U144">
        <v>12601000</v>
      </c>
      <c r="V144" s="3">
        <v>2.5633770586849628E-2</v>
      </c>
      <c r="W144" s="4" t="s">
        <v>533</v>
      </c>
      <c r="X144" s="4" t="s">
        <v>533</v>
      </c>
      <c r="Y144" s="4" t="s">
        <v>534</v>
      </c>
    </row>
    <row r="145" spans="1:25" x14ac:dyDescent="0.25">
      <c r="A145" t="s">
        <v>220</v>
      </c>
      <c r="B145" t="s">
        <v>1143</v>
      </c>
      <c r="C145" t="s">
        <v>1627</v>
      </c>
      <c r="D145" t="s">
        <v>1464</v>
      </c>
      <c r="E145" t="s">
        <v>1464</v>
      </c>
      <c r="F145" t="s">
        <v>709</v>
      </c>
      <c r="G145">
        <v>0</v>
      </c>
      <c r="H145">
        <v>2232800</v>
      </c>
      <c r="I145">
        <v>0</v>
      </c>
      <c r="J145">
        <v>264020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 s="3">
        <v>0.11247185460670069</v>
      </c>
      <c r="W145" s="4" t="s">
        <v>534</v>
      </c>
      <c r="X145" s="4" t="s">
        <v>534</v>
      </c>
      <c r="Y145" s="4" t="s">
        <v>534</v>
      </c>
    </row>
    <row r="146" spans="1:25" x14ac:dyDescent="0.25">
      <c r="A146" t="s">
        <v>473</v>
      </c>
      <c r="B146" t="s">
        <v>1395</v>
      </c>
      <c r="C146" t="s">
        <v>1628</v>
      </c>
      <c r="D146" t="s">
        <v>1464</v>
      </c>
      <c r="E146" t="s">
        <v>1464</v>
      </c>
      <c r="F146" t="s">
        <v>888</v>
      </c>
      <c r="G146">
        <v>0</v>
      </c>
      <c r="H146">
        <v>5984400</v>
      </c>
      <c r="I146">
        <v>15991800</v>
      </c>
      <c r="J146">
        <v>0</v>
      </c>
      <c r="K146">
        <v>708790</v>
      </c>
      <c r="L146">
        <v>6252800</v>
      </c>
      <c r="M146">
        <v>19232000</v>
      </c>
      <c r="N146">
        <v>11327200</v>
      </c>
      <c r="O146">
        <v>1490500</v>
      </c>
      <c r="P146">
        <v>0</v>
      </c>
      <c r="Q146">
        <v>20489200</v>
      </c>
      <c r="R146">
        <v>9559700</v>
      </c>
      <c r="S146">
        <v>5170400</v>
      </c>
      <c r="T146">
        <v>321390</v>
      </c>
      <c r="U146">
        <v>17574100</v>
      </c>
      <c r="V146" s="3">
        <v>0.48282049685159606</v>
      </c>
      <c r="W146" s="4" t="s">
        <v>534</v>
      </c>
      <c r="X146" s="4" t="s">
        <v>534</v>
      </c>
      <c r="Y146" s="4" t="s">
        <v>534</v>
      </c>
    </row>
    <row r="147" spans="1:25" x14ac:dyDescent="0.25">
      <c r="A147" t="s">
        <v>402</v>
      </c>
      <c r="B147" t="s">
        <v>1325</v>
      </c>
      <c r="C147" t="s">
        <v>1629</v>
      </c>
      <c r="D147" t="s">
        <v>1464</v>
      </c>
      <c r="E147" t="s">
        <v>1464</v>
      </c>
      <c r="F147" t="s">
        <v>844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2961000</v>
      </c>
      <c r="S147">
        <v>0</v>
      </c>
      <c r="T147">
        <v>0</v>
      </c>
      <c r="U147">
        <v>0</v>
      </c>
      <c r="V147" s="3">
        <v>0.39656945660396625</v>
      </c>
      <c r="W147" s="4" t="s">
        <v>534</v>
      </c>
      <c r="X147" s="4" t="s">
        <v>534</v>
      </c>
      <c r="Y147" s="4" t="s">
        <v>534</v>
      </c>
    </row>
    <row r="148" spans="1:25" x14ac:dyDescent="0.25">
      <c r="A148" t="s">
        <v>287</v>
      </c>
      <c r="B148" t="s">
        <v>1210</v>
      </c>
      <c r="C148" t="s">
        <v>1630</v>
      </c>
      <c r="D148" t="s">
        <v>1464</v>
      </c>
      <c r="E148" t="s">
        <v>1464</v>
      </c>
      <c r="F148" t="s">
        <v>764</v>
      </c>
      <c r="G148">
        <v>0</v>
      </c>
      <c r="H148">
        <v>0</v>
      </c>
      <c r="I148">
        <v>0</v>
      </c>
      <c r="J148">
        <v>0</v>
      </c>
      <c r="K148">
        <v>857620</v>
      </c>
      <c r="L148">
        <v>4254210</v>
      </c>
      <c r="M148">
        <v>6661200</v>
      </c>
      <c r="N148">
        <v>7547380</v>
      </c>
      <c r="O148">
        <v>0</v>
      </c>
      <c r="P148">
        <v>0</v>
      </c>
      <c r="Q148">
        <v>12822600</v>
      </c>
      <c r="R148">
        <v>2541000</v>
      </c>
      <c r="S148">
        <v>0</v>
      </c>
      <c r="T148">
        <v>0</v>
      </c>
      <c r="U148">
        <v>8644200</v>
      </c>
      <c r="V148" s="3">
        <v>0.18834864802403797</v>
      </c>
      <c r="W148" s="4" t="s">
        <v>534</v>
      </c>
      <c r="X148" s="4" t="s">
        <v>534</v>
      </c>
      <c r="Y148" s="4" t="s">
        <v>534</v>
      </c>
    </row>
    <row r="149" spans="1:25" x14ac:dyDescent="0.25">
      <c r="A149" t="s">
        <v>329</v>
      </c>
      <c r="B149" t="s">
        <v>1252</v>
      </c>
      <c r="C149" t="s">
        <v>1631</v>
      </c>
      <c r="D149" t="s">
        <v>1464</v>
      </c>
      <c r="E149" t="s">
        <v>1464</v>
      </c>
      <c r="F149" t="s">
        <v>792</v>
      </c>
      <c r="G149">
        <v>0</v>
      </c>
      <c r="H149">
        <v>157470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838470</v>
      </c>
      <c r="Q149">
        <v>0</v>
      </c>
      <c r="R149">
        <v>0</v>
      </c>
      <c r="S149">
        <v>3739800</v>
      </c>
      <c r="T149">
        <v>0</v>
      </c>
      <c r="U149">
        <v>2851600</v>
      </c>
      <c r="V149" s="3">
        <v>0.26799089652184122</v>
      </c>
      <c r="W149" s="4" t="s">
        <v>534</v>
      </c>
      <c r="X149" s="4" t="s">
        <v>534</v>
      </c>
      <c r="Y149" s="4" t="s">
        <v>534</v>
      </c>
    </row>
    <row r="150" spans="1:25" x14ac:dyDescent="0.25">
      <c r="A150" t="s">
        <v>325</v>
      </c>
      <c r="B150" t="s">
        <v>1248</v>
      </c>
      <c r="C150" t="s">
        <v>1632</v>
      </c>
      <c r="D150" t="s">
        <v>1464</v>
      </c>
      <c r="E150" t="s">
        <v>1464</v>
      </c>
      <c r="F150" t="s">
        <v>788</v>
      </c>
      <c r="G150">
        <v>0</v>
      </c>
      <c r="H150">
        <v>0</v>
      </c>
      <c r="I150">
        <v>338950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4168300</v>
      </c>
      <c r="R150">
        <v>0</v>
      </c>
      <c r="S150">
        <v>0</v>
      </c>
      <c r="T150">
        <v>0</v>
      </c>
      <c r="U150">
        <v>5778900</v>
      </c>
      <c r="V150" s="3">
        <v>0.25638495737339634</v>
      </c>
      <c r="W150" s="4" t="s">
        <v>534</v>
      </c>
      <c r="X150" s="4" t="s">
        <v>534</v>
      </c>
      <c r="Y150" s="4" t="s">
        <v>534</v>
      </c>
    </row>
    <row r="151" spans="1:25" x14ac:dyDescent="0.25">
      <c r="A151" t="s">
        <v>31</v>
      </c>
      <c r="B151" t="s">
        <v>955</v>
      </c>
      <c r="C151" t="s">
        <v>1633</v>
      </c>
      <c r="D151" t="s">
        <v>1464</v>
      </c>
      <c r="E151" t="s">
        <v>1464</v>
      </c>
      <c r="F151" t="s">
        <v>562</v>
      </c>
      <c r="G151">
        <v>11967100</v>
      </c>
      <c r="H151">
        <v>17358500</v>
      </c>
      <c r="I151">
        <v>28675300</v>
      </c>
      <c r="J151">
        <v>0</v>
      </c>
      <c r="K151">
        <v>1545300</v>
      </c>
      <c r="L151">
        <v>25372600</v>
      </c>
      <c r="M151">
        <v>45722900</v>
      </c>
      <c r="N151">
        <v>16955900</v>
      </c>
      <c r="O151">
        <v>2335000</v>
      </c>
      <c r="P151">
        <v>1338000</v>
      </c>
      <c r="Q151">
        <v>110003800</v>
      </c>
      <c r="R151">
        <v>109842900</v>
      </c>
      <c r="S151">
        <v>52373400</v>
      </c>
      <c r="T151">
        <v>2300300</v>
      </c>
      <c r="U151">
        <v>58986800</v>
      </c>
      <c r="V151" s="3">
        <v>2.1795204060429185E-2</v>
      </c>
      <c r="W151" s="4" t="s">
        <v>533</v>
      </c>
      <c r="X151" s="4" t="s">
        <v>533</v>
      </c>
      <c r="Y151" s="4" t="s">
        <v>538</v>
      </c>
    </row>
    <row r="152" spans="1:25" x14ac:dyDescent="0.25">
      <c r="A152" t="s">
        <v>32</v>
      </c>
      <c r="B152" t="s">
        <v>956</v>
      </c>
      <c r="C152" t="s">
        <v>1634</v>
      </c>
      <c r="D152" t="s">
        <v>1464</v>
      </c>
      <c r="E152" t="s">
        <v>1464</v>
      </c>
      <c r="F152" t="s">
        <v>563</v>
      </c>
      <c r="G152">
        <v>14455500</v>
      </c>
      <c r="H152">
        <v>43332600</v>
      </c>
      <c r="I152">
        <v>122485000</v>
      </c>
      <c r="J152">
        <v>0</v>
      </c>
      <c r="K152">
        <v>4051970</v>
      </c>
      <c r="L152">
        <v>54111100</v>
      </c>
      <c r="M152">
        <v>52634400</v>
      </c>
      <c r="N152">
        <v>106486400</v>
      </c>
      <c r="O152">
        <v>51019470</v>
      </c>
      <c r="P152">
        <v>0</v>
      </c>
      <c r="Q152">
        <v>189722100</v>
      </c>
      <c r="R152">
        <v>252251900</v>
      </c>
      <c r="S152">
        <v>113390300</v>
      </c>
      <c r="T152">
        <v>10337600</v>
      </c>
      <c r="U152">
        <v>307253700</v>
      </c>
      <c r="V152" s="3">
        <v>2.9007673509846864E-2</v>
      </c>
      <c r="W152" s="4" t="s">
        <v>533</v>
      </c>
      <c r="X152" s="4" t="s">
        <v>533</v>
      </c>
      <c r="Y152" s="4" t="s">
        <v>534</v>
      </c>
    </row>
    <row r="153" spans="1:25" x14ac:dyDescent="0.25">
      <c r="A153" t="s">
        <v>440</v>
      </c>
      <c r="B153" t="s">
        <v>1362</v>
      </c>
      <c r="C153" t="s">
        <v>1635</v>
      </c>
      <c r="D153" t="s">
        <v>1464</v>
      </c>
      <c r="E153" t="s">
        <v>1464</v>
      </c>
      <c r="F153" t="s">
        <v>864</v>
      </c>
      <c r="G153">
        <v>0</v>
      </c>
      <c r="H153">
        <v>0</v>
      </c>
      <c r="I153">
        <v>0</v>
      </c>
      <c r="J153">
        <v>0</v>
      </c>
      <c r="K153">
        <v>104350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 s="3">
        <v>0.39656945660396647</v>
      </c>
      <c r="W153" s="4" t="s">
        <v>534</v>
      </c>
      <c r="X153" s="4" t="s">
        <v>534</v>
      </c>
      <c r="Y153" s="4" t="s">
        <v>534</v>
      </c>
    </row>
    <row r="154" spans="1:25" x14ac:dyDescent="0.25">
      <c r="A154" t="s">
        <v>236</v>
      </c>
      <c r="B154" t="s">
        <v>1159</v>
      </c>
      <c r="C154" t="s">
        <v>1636</v>
      </c>
      <c r="D154" t="s">
        <v>1464</v>
      </c>
      <c r="E154" t="s">
        <v>1464</v>
      </c>
      <c r="F154" t="s">
        <v>724</v>
      </c>
      <c r="G154">
        <v>5046210</v>
      </c>
      <c r="H154">
        <v>12274800</v>
      </c>
      <c r="I154">
        <v>20266700</v>
      </c>
      <c r="J154">
        <v>0</v>
      </c>
      <c r="K154">
        <v>845560</v>
      </c>
      <c r="L154">
        <v>28231600</v>
      </c>
      <c r="M154">
        <v>59076800</v>
      </c>
      <c r="N154">
        <v>32996500</v>
      </c>
      <c r="O154">
        <v>1364100</v>
      </c>
      <c r="P154">
        <v>0</v>
      </c>
      <c r="Q154">
        <v>52500300</v>
      </c>
      <c r="R154">
        <v>36515200</v>
      </c>
      <c r="S154">
        <v>28401000</v>
      </c>
      <c r="T154">
        <v>1127600</v>
      </c>
      <c r="U154">
        <v>55678000</v>
      </c>
      <c r="V154" s="3">
        <v>0.13028579875262797</v>
      </c>
      <c r="W154" s="4" t="s">
        <v>534</v>
      </c>
      <c r="X154" s="4" t="s">
        <v>534</v>
      </c>
      <c r="Y154" s="4" t="s">
        <v>534</v>
      </c>
    </row>
    <row r="155" spans="1:25" x14ac:dyDescent="0.25">
      <c r="A155" t="s">
        <v>407</v>
      </c>
      <c r="B155" t="s">
        <v>1329</v>
      </c>
      <c r="C155" t="s">
        <v>1637</v>
      </c>
      <c r="D155" t="s">
        <v>1464</v>
      </c>
      <c r="E155" t="s">
        <v>1464</v>
      </c>
      <c r="F155" t="s">
        <v>847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353850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 s="3">
        <v>0.39656945660396625</v>
      </c>
      <c r="W155" s="4" t="s">
        <v>534</v>
      </c>
      <c r="X155" s="4" t="s">
        <v>534</v>
      </c>
      <c r="Y155" s="4" t="s">
        <v>534</v>
      </c>
    </row>
    <row r="156" spans="1:25" x14ac:dyDescent="0.25">
      <c r="A156" t="s">
        <v>33</v>
      </c>
      <c r="B156" t="s">
        <v>957</v>
      </c>
      <c r="C156" t="s">
        <v>1638</v>
      </c>
      <c r="D156" t="s">
        <v>1464</v>
      </c>
      <c r="E156" t="s">
        <v>1464</v>
      </c>
      <c r="F156" t="s">
        <v>564</v>
      </c>
      <c r="G156">
        <v>0</v>
      </c>
      <c r="H156">
        <v>2340100</v>
      </c>
      <c r="I156">
        <v>3967900</v>
      </c>
      <c r="J156">
        <v>0</v>
      </c>
      <c r="K156">
        <v>0</v>
      </c>
      <c r="L156">
        <v>2122800</v>
      </c>
      <c r="M156">
        <v>7705900</v>
      </c>
      <c r="N156">
        <v>4114400</v>
      </c>
      <c r="O156">
        <v>0</v>
      </c>
      <c r="P156">
        <v>0</v>
      </c>
      <c r="Q156">
        <v>13996300</v>
      </c>
      <c r="R156">
        <v>6021400</v>
      </c>
      <c r="S156">
        <v>5432400</v>
      </c>
      <c r="T156">
        <v>2584900</v>
      </c>
      <c r="U156">
        <v>15193800</v>
      </c>
      <c r="V156" s="3">
        <v>2.5677999385375318E-2</v>
      </c>
      <c r="W156" s="4" t="s">
        <v>533</v>
      </c>
      <c r="X156" s="4" t="s">
        <v>533</v>
      </c>
      <c r="Y156" s="4" t="s">
        <v>534</v>
      </c>
    </row>
    <row r="157" spans="1:25" x14ac:dyDescent="0.25">
      <c r="A157" t="s">
        <v>232</v>
      </c>
      <c r="B157" t="s">
        <v>1155</v>
      </c>
      <c r="C157" t="s">
        <v>1639</v>
      </c>
      <c r="D157" t="s">
        <v>1464</v>
      </c>
      <c r="E157" t="s">
        <v>1464</v>
      </c>
      <c r="F157" t="s">
        <v>721</v>
      </c>
      <c r="G157">
        <v>4880600</v>
      </c>
      <c r="H157">
        <v>14696900</v>
      </c>
      <c r="I157">
        <v>29039900</v>
      </c>
      <c r="J157">
        <v>0</v>
      </c>
      <c r="K157">
        <v>1655700</v>
      </c>
      <c r="L157">
        <v>16321100</v>
      </c>
      <c r="M157">
        <v>24640200</v>
      </c>
      <c r="N157">
        <v>30113800</v>
      </c>
      <c r="O157">
        <v>3630900</v>
      </c>
      <c r="P157">
        <v>0</v>
      </c>
      <c r="Q157">
        <v>58059000</v>
      </c>
      <c r="R157">
        <v>24305800</v>
      </c>
      <c r="S157">
        <v>26400500</v>
      </c>
      <c r="T157">
        <v>1957000</v>
      </c>
      <c r="U157">
        <v>49367900</v>
      </c>
      <c r="V157" s="3">
        <v>0.12644653907098627</v>
      </c>
      <c r="W157" s="4" t="s">
        <v>534</v>
      </c>
      <c r="X157" s="4" t="s">
        <v>534</v>
      </c>
      <c r="Y157" s="4" t="s">
        <v>534</v>
      </c>
    </row>
    <row r="158" spans="1:25" x14ac:dyDescent="0.25">
      <c r="A158" t="s">
        <v>410</v>
      </c>
      <c r="B158" t="s">
        <v>1332</v>
      </c>
      <c r="C158" t="s">
        <v>1640</v>
      </c>
      <c r="D158" t="s">
        <v>1464</v>
      </c>
      <c r="E158" t="s">
        <v>1464</v>
      </c>
      <c r="F158" t="s">
        <v>849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246030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 s="3">
        <v>0.39656945660396625</v>
      </c>
      <c r="W158" s="4" t="s">
        <v>534</v>
      </c>
      <c r="X158" s="4" t="s">
        <v>534</v>
      </c>
      <c r="Y158" s="4" t="s">
        <v>534</v>
      </c>
    </row>
    <row r="159" spans="1:25" x14ac:dyDescent="0.25">
      <c r="A159" t="s">
        <v>265</v>
      </c>
      <c r="B159" t="s">
        <v>1188</v>
      </c>
      <c r="C159" t="s">
        <v>1470</v>
      </c>
      <c r="D159" t="s">
        <v>1464</v>
      </c>
      <c r="E159" t="s">
        <v>1464</v>
      </c>
      <c r="F159" t="s">
        <v>748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5761400</v>
      </c>
      <c r="S159">
        <v>0</v>
      </c>
      <c r="T159">
        <v>0</v>
      </c>
      <c r="U159">
        <v>2596200</v>
      </c>
      <c r="V159" s="3">
        <v>0.15895075965655125</v>
      </c>
      <c r="W159" s="4" t="s">
        <v>534</v>
      </c>
      <c r="X159" s="4" t="s">
        <v>534</v>
      </c>
      <c r="Y159" s="4" t="s">
        <v>534</v>
      </c>
    </row>
    <row r="160" spans="1:25" x14ac:dyDescent="0.25">
      <c r="A160" t="s">
        <v>492</v>
      </c>
      <c r="B160" t="s">
        <v>1414</v>
      </c>
      <c r="C160" t="s">
        <v>1641</v>
      </c>
      <c r="D160" t="s">
        <v>1464</v>
      </c>
      <c r="E160" t="s">
        <v>1464</v>
      </c>
      <c r="F160" t="s">
        <v>902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115920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2341700</v>
      </c>
      <c r="V160" s="3">
        <v>0.56324112431769247</v>
      </c>
      <c r="W160" s="4" t="s">
        <v>534</v>
      </c>
      <c r="X160" s="4" t="s">
        <v>534</v>
      </c>
      <c r="Y160" s="4" t="s">
        <v>534</v>
      </c>
    </row>
    <row r="161" spans="1:25" x14ac:dyDescent="0.25">
      <c r="A161" t="s">
        <v>34</v>
      </c>
      <c r="B161" t="s">
        <v>958</v>
      </c>
      <c r="C161" t="s">
        <v>1642</v>
      </c>
      <c r="D161" t="s">
        <v>1464</v>
      </c>
      <c r="E161" t="s">
        <v>1464</v>
      </c>
      <c r="F161" t="s">
        <v>565</v>
      </c>
      <c r="G161">
        <v>46422200</v>
      </c>
      <c r="H161">
        <v>104920700</v>
      </c>
      <c r="I161">
        <v>164957800</v>
      </c>
      <c r="J161">
        <v>0</v>
      </c>
      <c r="K161">
        <v>52893200</v>
      </c>
      <c r="L161">
        <v>111576700</v>
      </c>
      <c r="M161">
        <v>262068000</v>
      </c>
      <c r="N161">
        <v>143536000</v>
      </c>
      <c r="O161">
        <v>52517400</v>
      </c>
      <c r="P161">
        <v>17214500</v>
      </c>
      <c r="Q161">
        <v>403903500</v>
      </c>
      <c r="R161">
        <v>460985000</v>
      </c>
      <c r="S161">
        <v>334075000</v>
      </c>
      <c r="T161">
        <v>59676170</v>
      </c>
      <c r="U161">
        <v>727492300</v>
      </c>
      <c r="V161" s="3">
        <v>1.2047167157406943E-2</v>
      </c>
      <c r="W161" s="4" t="s">
        <v>533</v>
      </c>
      <c r="X161" s="4" t="s">
        <v>533</v>
      </c>
      <c r="Y161" s="4" t="s">
        <v>538</v>
      </c>
    </row>
    <row r="162" spans="1:25" x14ac:dyDescent="0.25">
      <c r="A162" t="s">
        <v>35</v>
      </c>
      <c r="B162" t="s">
        <v>959</v>
      </c>
      <c r="C162" t="s">
        <v>1643</v>
      </c>
      <c r="D162" t="s">
        <v>1464</v>
      </c>
      <c r="E162" t="s">
        <v>1464</v>
      </c>
      <c r="F162" t="s">
        <v>566</v>
      </c>
      <c r="G162">
        <v>0</v>
      </c>
      <c r="H162">
        <v>1195300</v>
      </c>
      <c r="I162">
        <v>2151600</v>
      </c>
      <c r="J162">
        <v>0</v>
      </c>
      <c r="K162">
        <v>0</v>
      </c>
      <c r="L162">
        <v>2835000</v>
      </c>
      <c r="M162">
        <v>4662500</v>
      </c>
      <c r="N162">
        <v>2278800</v>
      </c>
      <c r="O162">
        <v>0</v>
      </c>
      <c r="P162">
        <v>0</v>
      </c>
      <c r="Q162">
        <v>5228800</v>
      </c>
      <c r="R162">
        <v>21027600</v>
      </c>
      <c r="S162">
        <v>4382500</v>
      </c>
      <c r="T162">
        <v>1456100</v>
      </c>
      <c r="U162">
        <v>9798500</v>
      </c>
      <c r="V162" s="3">
        <v>4.6492773555746603E-2</v>
      </c>
      <c r="W162" s="4" t="s">
        <v>533</v>
      </c>
      <c r="X162" s="4" t="s">
        <v>533</v>
      </c>
      <c r="Y162" s="4" t="s">
        <v>534</v>
      </c>
    </row>
    <row r="163" spans="1:25" x14ac:dyDescent="0.25">
      <c r="A163" t="s">
        <v>259</v>
      </c>
      <c r="B163" t="s">
        <v>1182</v>
      </c>
      <c r="C163" t="s">
        <v>1644</v>
      </c>
      <c r="D163" t="s">
        <v>1464</v>
      </c>
      <c r="E163" t="s">
        <v>1464</v>
      </c>
      <c r="F163" t="s">
        <v>742</v>
      </c>
      <c r="G163">
        <v>1493000</v>
      </c>
      <c r="H163">
        <v>6032300</v>
      </c>
      <c r="I163">
        <v>2276900</v>
      </c>
      <c r="J163">
        <v>0</v>
      </c>
      <c r="K163">
        <v>0</v>
      </c>
      <c r="L163">
        <v>6289500</v>
      </c>
      <c r="M163">
        <v>22447700</v>
      </c>
      <c r="N163">
        <v>1973100</v>
      </c>
      <c r="O163">
        <v>0</v>
      </c>
      <c r="P163">
        <v>0</v>
      </c>
      <c r="Q163">
        <v>64497000</v>
      </c>
      <c r="R163">
        <v>26263400</v>
      </c>
      <c r="S163">
        <v>19600400</v>
      </c>
      <c r="T163">
        <v>1065300</v>
      </c>
      <c r="U163">
        <v>0</v>
      </c>
      <c r="V163" s="3">
        <v>0.15294725311203958</v>
      </c>
      <c r="W163" s="4" t="s">
        <v>534</v>
      </c>
      <c r="X163" s="4" t="s">
        <v>534</v>
      </c>
      <c r="Y163" s="4" t="s">
        <v>534</v>
      </c>
    </row>
    <row r="164" spans="1:25" x14ac:dyDescent="0.25">
      <c r="A164" t="s">
        <v>338</v>
      </c>
      <c r="B164" t="s">
        <v>1261</v>
      </c>
      <c r="C164" t="s">
        <v>801</v>
      </c>
      <c r="D164" t="s">
        <v>1464</v>
      </c>
      <c r="E164" t="s">
        <v>1464</v>
      </c>
      <c r="F164" t="s">
        <v>801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1625200</v>
      </c>
      <c r="M164">
        <v>0</v>
      </c>
      <c r="N164">
        <v>4075700</v>
      </c>
      <c r="O164">
        <v>0</v>
      </c>
      <c r="P164">
        <v>0</v>
      </c>
      <c r="Q164">
        <v>13689000</v>
      </c>
      <c r="R164">
        <v>4579600</v>
      </c>
      <c r="S164">
        <v>0</v>
      </c>
      <c r="T164">
        <v>0</v>
      </c>
      <c r="U164">
        <v>0</v>
      </c>
      <c r="V164" s="3">
        <v>0.29392790681234238</v>
      </c>
      <c r="W164" s="4" t="s">
        <v>534</v>
      </c>
      <c r="X164" s="4" t="s">
        <v>534</v>
      </c>
      <c r="Y164" s="4" t="s">
        <v>534</v>
      </c>
    </row>
    <row r="165" spans="1:25" x14ac:dyDescent="0.25">
      <c r="A165" t="s">
        <v>187</v>
      </c>
      <c r="B165" t="s">
        <v>1110</v>
      </c>
      <c r="C165" t="s">
        <v>1645</v>
      </c>
      <c r="D165" t="s">
        <v>1464</v>
      </c>
      <c r="E165" t="s">
        <v>1464</v>
      </c>
      <c r="F165" t="s">
        <v>684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2485100</v>
      </c>
      <c r="M165">
        <v>30085400</v>
      </c>
      <c r="N165">
        <v>22064600</v>
      </c>
      <c r="O165">
        <v>0</v>
      </c>
      <c r="P165">
        <v>0</v>
      </c>
      <c r="Q165">
        <v>50295000</v>
      </c>
      <c r="R165">
        <v>15079900</v>
      </c>
      <c r="S165">
        <v>16875500</v>
      </c>
      <c r="T165">
        <v>486240</v>
      </c>
      <c r="U165">
        <v>22677400</v>
      </c>
      <c r="V165" s="3">
        <v>8.0859321805960005E-2</v>
      </c>
      <c r="W165" s="4" t="s">
        <v>534</v>
      </c>
      <c r="X165" s="4" t="s">
        <v>534</v>
      </c>
      <c r="Y165" s="4" t="s">
        <v>534</v>
      </c>
    </row>
    <row r="166" spans="1:25" x14ac:dyDescent="0.25">
      <c r="A166" t="s">
        <v>271</v>
      </c>
      <c r="B166" t="s">
        <v>1194</v>
      </c>
      <c r="C166" t="s">
        <v>1646</v>
      </c>
      <c r="D166" t="s">
        <v>1464</v>
      </c>
      <c r="E166" t="s">
        <v>1464</v>
      </c>
      <c r="F166" t="s">
        <v>751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1200500</v>
      </c>
      <c r="M166">
        <v>2930800</v>
      </c>
      <c r="N166">
        <v>0</v>
      </c>
      <c r="O166">
        <v>0</v>
      </c>
      <c r="P166">
        <v>0</v>
      </c>
      <c r="Q166">
        <v>2755900</v>
      </c>
      <c r="R166">
        <v>2758800</v>
      </c>
      <c r="S166">
        <v>1477800</v>
      </c>
      <c r="T166">
        <v>0</v>
      </c>
      <c r="U166">
        <v>0</v>
      </c>
      <c r="V166" s="3">
        <v>0.16709435433354231</v>
      </c>
      <c r="W166" s="4" t="s">
        <v>534</v>
      </c>
      <c r="X166" s="4" t="s">
        <v>534</v>
      </c>
      <c r="Y166" s="4" t="s">
        <v>534</v>
      </c>
    </row>
    <row r="167" spans="1:25" x14ac:dyDescent="0.25">
      <c r="A167" t="s">
        <v>36</v>
      </c>
      <c r="B167" t="s">
        <v>960</v>
      </c>
      <c r="C167" t="s">
        <v>1647</v>
      </c>
      <c r="D167" t="s">
        <v>1464</v>
      </c>
      <c r="E167" t="s">
        <v>1464</v>
      </c>
      <c r="F167" t="s">
        <v>567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1271900</v>
      </c>
      <c r="M167">
        <v>0</v>
      </c>
      <c r="N167">
        <v>0</v>
      </c>
      <c r="O167">
        <v>0</v>
      </c>
      <c r="P167">
        <v>0</v>
      </c>
      <c r="Q167">
        <v>2567300</v>
      </c>
      <c r="R167">
        <v>5371400</v>
      </c>
      <c r="S167">
        <v>2082700</v>
      </c>
      <c r="T167">
        <v>0</v>
      </c>
      <c r="U167">
        <v>5114600</v>
      </c>
      <c r="V167" s="3">
        <v>6.4687999366743153E-3</v>
      </c>
      <c r="W167" s="4" t="s">
        <v>533</v>
      </c>
      <c r="X167" s="4" t="s">
        <v>533</v>
      </c>
      <c r="Y167" s="4" t="s">
        <v>538</v>
      </c>
    </row>
    <row r="168" spans="1:25" x14ac:dyDescent="0.25">
      <c r="A168" t="s">
        <v>37</v>
      </c>
      <c r="B168" t="s">
        <v>961</v>
      </c>
      <c r="C168" t="s">
        <v>1648</v>
      </c>
      <c r="D168" t="s">
        <v>1464</v>
      </c>
      <c r="E168" t="s">
        <v>1464</v>
      </c>
      <c r="F168" t="s">
        <v>568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3361600</v>
      </c>
      <c r="N168">
        <v>2230700</v>
      </c>
      <c r="O168">
        <v>0</v>
      </c>
      <c r="P168">
        <v>0</v>
      </c>
      <c r="Q168">
        <v>11717600</v>
      </c>
      <c r="R168">
        <v>2542500</v>
      </c>
      <c r="S168">
        <v>6597800</v>
      </c>
      <c r="T168">
        <v>0</v>
      </c>
      <c r="U168">
        <v>7597300</v>
      </c>
      <c r="V168" s="3">
        <v>1.6772345661682113E-2</v>
      </c>
      <c r="W168" s="4" t="s">
        <v>533</v>
      </c>
      <c r="X168" s="4" t="s">
        <v>533</v>
      </c>
      <c r="Y168" s="4" t="s">
        <v>538</v>
      </c>
    </row>
    <row r="169" spans="1:25" x14ac:dyDescent="0.25">
      <c r="A169" t="s">
        <v>436</v>
      </c>
      <c r="B169" t="s">
        <v>1358</v>
      </c>
      <c r="C169" t="s">
        <v>1649</v>
      </c>
      <c r="D169" t="s">
        <v>1464</v>
      </c>
      <c r="E169" t="s">
        <v>1464</v>
      </c>
      <c r="F169" t="s">
        <v>86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2336200</v>
      </c>
      <c r="T169">
        <v>0</v>
      </c>
      <c r="U169">
        <v>0</v>
      </c>
      <c r="V169" s="3">
        <v>0.39656945660396625</v>
      </c>
      <c r="W169" s="4" t="s">
        <v>534</v>
      </c>
      <c r="X169" s="4" t="s">
        <v>534</v>
      </c>
      <c r="Y169" s="4" t="s">
        <v>534</v>
      </c>
    </row>
    <row r="170" spans="1:25" x14ac:dyDescent="0.25">
      <c r="A170" t="s">
        <v>38</v>
      </c>
      <c r="B170" t="s">
        <v>962</v>
      </c>
      <c r="C170" t="s">
        <v>1650</v>
      </c>
      <c r="D170" t="s">
        <v>1464</v>
      </c>
      <c r="E170" t="s">
        <v>1464</v>
      </c>
      <c r="F170" t="s">
        <v>569</v>
      </c>
      <c r="G170">
        <v>0</v>
      </c>
      <c r="H170">
        <v>2250400</v>
      </c>
      <c r="I170">
        <v>15453500</v>
      </c>
      <c r="J170">
        <v>0</v>
      </c>
      <c r="K170">
        <v>0</v>
      </c>
      <c r="L170">
        <v>3274100</v>
      </c>
      <c r="M170">
        <v>3908300</v>
      </c>
      <c r="N170">
        <v>20107900</v>
      </c>
      <c r="O170">
        <v>0</v>
      </c>
      <c r="P170">
        <v>0</v>
      </c>
      <c r="Q170">
        <v>21121800</v>
      </c>
      <c r="R170">
        <v>21013100</v>
      </c>
      <c r="S170">
        <v>15919000</v>
      </c>
      <c r="T170">
        <v>1512500</v>
      </c>
      <c r="U170">
        <v>40256200</v>
      </c>
      <c r="V170" s="3">
        <v>4.8891482247365878E-2</v>
      </c>
      <c r="W170" s="4" t="s">
        <v>533</v>
      </c>
      <c r="X170" s="4" t="s">
        <v>534</v>
      </c>
      <c r="Y170" s="4" t="s">
        <v>534</v>
      </c>
    </row>
    <row r="171" spans="1:25" x14ac:dyDescent="0.25">
      <c r="A171" t="s">
        <v>289</v>
      </c>
      <c r="B171" t="s">
        <v>1212</v>
      </c>
      <c r="C171" t="s">
        <v>1651</v>
      </c>
      <c r="D171" t="s">
        <v>1464</v>
      </c>
      <c r="E171" t="s">
        <v>1464</v>
      </c>
      <c r="F171" t="s">
        <v>766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3059700</v>
      </c>
      <c r="O171">
        <v>0</v>
      </c>
      <c r="P171">
        <v>0</v>
      </c>
      <c r="Q171">
        <v>3114500</v>
      </c>
      <c r="R171">
        <v>1955300</v>
      </c>
      <c r="S171">
        <v>1797800</v>
      </c>
      <c r="T171">
        <v>0</v>
      </c>
      <c r="U171">
        <v>0</v>
      </c>
      <c r="V171" s="3">
        <v>0.18931945882965046</v>
      </c>
      <c r="W171" s="4" t="s">
        <v>534</v>
      </c>
      <c r="X171" s="4" t="s">
        <v>534</v>
      </c>
      <c r="Y171" s="4" t="s">
        <v>534</v>
      </c>
    </row>
    <row r="172" spans="1:25" x14ac:dyDescent="0.25">
      <c r="A172" t="s">
        <v>493</v>
      </c>
      <c r="B172" t="s">
        <v>1415</v>
      </c>
      <c r="C172" t="s">
        <v>1652</v>
      </c>
      <c r="D172" t="s">
        <v>1464</v>
      </c>
      <c r="E172" t="s">
        <v>1464</v>
      </c>
      <c r="F172" t="s">
        <v>903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194170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3863000</v>
      </c>
      <c r="V172" s="3">
        <v>0.5651222281282513</v>
      </c>
      <c r="W172" s="4" t="s">
        <v>534</v>
      </c>
      <c r="X172" s="4" t="s">
        <v>534</v>
      </c>
      <c r="Y172" s="4" t="s">
        <v>534</v>
      </c>
    </row>
    <row r="173" spans="1:25" x14ac:dyDescent="0.25">
      <c r="A173" t="s">
        <v>375</v>
      </c>
      <c r="B173" t="s">
        <v>1298</v>
      </c>
      <c r="C173" t="s">
        <v>1653</v>
      </c>
      <c r="D173" t="s">
        <v>1464</v>
      </c>
      <c r="E173" t="s">
        <v>1464</v>
      </c>
      <c r="F173" t="s">
        <v>827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20222000</v>
      </c>
      <c r="V173" s="3">
        <v>0.39656945660396559</v>
      </c>
      <c r="W173" s="4" t="s">
        <v>534</v>
      </c>
      <c r="X173" s="4" t="s">
        <v>534</v>
      </c>
      <c r="Y173" s="4" t="s">
        <v>534</v>
      </c>
    </row>
    <row r="174" spans="1:25" x14ac:dyDescent="0.25">
      <c r="A174" t="s">
        <v>39</v>
      </c>
      <c r="B174" t="s">
        <v>963</v>
      </c>
      <c r="C174" t="s">
        <v>1654</v>
      </c>
      <c r="D174" t="s">
        <v>1464</v>
      </c>
      <c r="E174" t="s">
        <v>1464</v>
      </c>
      <c r="F174" t="s">
        <v>570</v>
      </c>
      <c r="G174">
        <v>2055300</v>
      </c>
      <c r="H174">
        <v>9030800</v>
      </c>
      <c r="I174">
        <v>7865000</v>
      </c>
      <c r="J174">
        <v>0</v>
      </c>
      <c r="K174">
        <v>0</v>
      </c>
      <c r="L174">
        <v>25355200</v>
      </c>
      <c r="M174">
        <v>49549200</v>
      </c>
      <c r="N174">
        <v>10875000</v>
      </c>
      <c r="O174">
        <v>1573500</v>
      </c>
      <c r="P174">
        <v>0</v>
      </c>
      <c r="Q174">
        <v>110748700</v>
      </c>
      <c r="R174">
        <v>71205400</v>
      </c>
      <c r="S174">
        <v>36917200</v>
      </c>
      <c r="T174">
        <v>5503000</v>
      </c>
      <c r="U174">
        <v>92481800</v>
      </c>
      <c r="V174" s="3">
        <v>1.2144949683983976E-2</v>
      </c>
      <c r="W174" s="4" t="s">
        <v>533</v>
      </c>
      <c r="X174" s="4" t="s">
        <v>533</v>
      </c>
      <c r="Y174" s="4" t="s">
        <v>538</v>
      </c>
    </row>
    <row r="175" spans="1:25" x14ac:dyDescent="0.25">
      <c r="A175" t="s">
        <v>330</v>
      </c>
      <c r="B175" t="s">
        <v>1253</v>
      </c>
      <c r="C175" t="s">
        <v>1655</v>
      </c>
      <c r="D175" t="s">
        <v>1464</v>
      </c>
      <c r="E175" t="s">
        <v>1464</v>
      </c>
      <c r="F175" t="s">
        <v>793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1137400</v>
      </c>
      <c r="M175">
        <v>0</v>
      </c>
      <c r="N175">
        <v>1402400</v>
      </c>
      <c r="O175">
        <v>0</v>
      </c>
      <c r="P175">
        <v>0</v>
      </c>
      <c r="Q175">
        <v>0</v>
      </c>
      <c r="R175">
        <v>2742200</v>
      </c>
      <c r="S175">
        <v>1842400</v>
      </c>
      <c r="T175">
        <v>0</v>
      </c>
      <c r="U175">
        <v>0</v>
      </c>
      <c r="V175" s="3">
        <v>0.27103394902357592</v>
      </c>
      <c r="W175" s="4" t="s">
        <v>534</v>
      </c>
      <c r="X175" s="4" t="s">
        <v>534</v>
      </c>
      <c r="Y175" s="4" t="s">
        <v>534</v>
      </c>
    </row>
    <row r="176" spans="1:25" x14ac:dyDescent="0.25">
      <c r="A176" t="s">
        <v>475</v>
      </c>
      <c r="B176" t="s">
        <v>1397</v>
      </c>
      <c r="C176" t="s">
        <v>1656</v>
      </c>
      <c r="D176" t="s">
        <v>1464</v>
      </c>
      <c r="E176" t="s">
        <v>1464</v>
      </c>
      <c r="F176" t="s">
        <v>890</v>
      </c>
      <c r="G176">
        <v>1590800</v>
      </c>
      <c r="H176">
        <v>978860</v>
      </c>
      <c r="I176">
        <v>58725200</v>
      </c>
      <c r="J176">
        <v>0</v>
      </c>
      <c r="K176">
        <v>0</v>
      </c>
      <c r="L176">
        <v>0</v>
      </c>
      <c r="M176">
        <v>2249600</v>
      </c>
      <c r="N176">
        <v>1604700</v>
      </c>
      <c r="O176">
        <v>0</v>
      </c>
      <c r="P176">
        <v>811140</v>
      </c>
      <c r="Q176">
        <v>13282400</v>
      </c>
      <c r="R176">
        <v>0</v>
      </c>
      <c r="S176">
        <v>1816500</v>
      </c>
      <c r="T176">
        <v>0</v>
      </c>
      <c r="U176">
        <v>0</v>
      </c>
      <c r="V176" s="3">
        <v>0.48549146856171427</v>
      </c>
      <c r="W176" s="4" t="s">
        <v>534</v>
      </c>
      <c r="X176" s="4" t="s">
        <v>534</v>
      </c>
      <c r="Y176" s="4" t="s">
        <v>534</v>
      </c>
    </row>
    <row r="177" spans="1:25" x14ac:dyDescent="0.25">
      <c r="A177" t="s">
        <v>40</v>
      </c>
      <c r="B177" t="s">
        <v>964</v>
      </c>
      <c r="C177" t="s">
        <v>1657</v>
      </c>
      <c r="D177" t="s">
        <v>1464</v>
      </c>
      <c r="E177" t="s">
        <v>1464</v>
      </c>
      <c r="F177" t="s">
        <v>571</v>
      </c>
      <c r="G177">
        <v>700920800</v>
      </c>
      <c r="H177">
        <v>1867318100</v>
      </c>
      <c r="I177">
        <v>2834086400</v>
      </c>
      <c r="J177">
        <v>1300500</v>
      </c>
      <c r="K177">
        <v>415404400</v>
      </c>
      <c r="L177">
        <v>1862367400</v>
      </c>
      <c r="M177">
        <v>4113061400</v>
      </c>
      <c r="N177">
        <v>2770743500</v>
      </c>
      <c r="O177">
        <v>322608600</v>
      </c>
      <c r="P177">
        <v>121371640</v>
      </c>
      <c r="Q177">
        <v>6366019000</v>
      </c>
      <c r="R177">
        <v>5109879600</v>
      </c>
      <c r="S177">
        <v>3889400000</v>
      </c>
      <c r="T177">
        <v>1159314300</v>
      </c>
      <c r="U177">
        <v>7446138300</v>
      </c>
      <c r="V177" s="3">
        <v>1.9685244241665418E-2</v>
      </c>
      <c r="W177" s="4" t="s">
        <v>533</v>
      </c>
      <c r="X177" s="4" t="s">
        <v>533</v>
      </c>
      <c r="Y177" s="4" t="s">
        <v>534</v>
      </c>
    </row>
    <row r="178" spans="1:25" x14ac:dyDescent="0.25">
      <c r="A178" t="s">
        <v>155</v>
      </c>
      <c r="B178" t="s">
        <v>1079</v>
      </c>
      <c r="C178" t="s">
        <v>1658</v>
      </c>
      <c r="D178" t="s">
        <v>1464</v>
      </c>
      <c r="E178" t="s">
        <v>1464</v>
      </c>
      <c r="F178" t="s">
        <v>656</v>
      </c>
      <c r="G178">
        <v>1945100</v>
      </c>
      <c r="H178">
        <v>12291400</v>
      </c>
      <c r="I178">
        <v>6433300</v>
      </c>
      <c r="J178">
        <v>0</v>
      </c>
      <c r="K178">
        <v>897440</v>
      </c>
      <c r="L178">
        <v>5009400</v>
      </c>
      <c r="M178">
        <v>24085300</v>
      </c>
      <c r="N178">
        <v>5061900</v>
      </c>
      <c r="O178">
        <v>0</v>
      </c>
      <c r="P178">
        <v>0</v>
      </c>
      <c r="Q178">
        <v>39521200</v>
      </c>
      <c r="R178">
        <v>41371100</v>
      </c>
      <c r="S178">
        <v>13886200</v>
      </c>
      <c r="T178">
        <v>8639900</v>
      </c>
      <c r="U178">
        <v>120785300</v>
      </c>
      <c r="V178" s="3">
        <v>5.937071641931415E-2</v>
      </c>
      <c r="W178" s="4" t="s">
        <v>534</v>
      </c>
      <c r="X178" s="4" t="s">
        <v>534</v>
      </c>
      <c r="Y178" s="4" t="s">
        <v>534</v>
      </c>
    </row>
    <row r="179" spans="1:25" x14ac:dyDescent="0.25">
      <c r="A179" t="s">
        <v>41</v>
      </c>
      <c r="B179" t="s">
        <v>965</v>
      </c>
      <c r="C179" t="s">
        <v>1659</v>
      </c>
      <c r="D179" t="s">
        <v>1464</v>
      </c>
      <c r="E179" t="s">
        <v>1464</v>
      </c>
      <c r="F179" t="s">
        <v>572</v>
      </c>
      <c r="G179">
        <v>4174000</v>
      </c>
      <c r="H179">
        <v>13701500</v>
      </c>
      <c r="I179">
        <v>30266600</v>
      </c>
      <c r="J179">
        <v>0</v>
      </c>
      <c r="K179">
        <v>4932080</v>
      </c>
      <c r="L179">
        <v>9938800</v>
      </c>
      <c r="M179">
        <v>15257500</v>
      </c>
      <c r="N179">
        <v>14737100</v>
      </c>
      <c r="O179">
        <v>0</v>
      </c>
      <c r="P179">
        <v>0</v>
      </c>
      <c r="Q179">
        <v>35864400</v>
      </c>
      <c r="R179">
        <v>60593000</v>
      </c>
      <c r="S179">
        <v>31260300</v>
      </c>
      <c r="T179">
        <v>8639900</v>
      </c>
      <c r="U179">
        <v>116850800</v>
      </c>
      <c r="V179" s="3">
        <v>3.5214920352465366E-2</v>
      </c>
      <c r="W179" s="4" t="s">
        <v>533</v>
      </c>
      <c r="X179" s="4" t="s">
        <v>534</v>
      </c>
      <c r="Y179" s="4" t="s">
        <v>538</v>
      </c>
    </row>
    <row r="180" spans="1:25" x14ac:dyDescent="0.25">
      <c r="A180" t="s">
        <v>178</v>
      </c>
      <c r="B180" t="s">
        <v>1101</v>
      </c>
      <c r="C180" t="s">
        <v>1660</v>
      </c>
      <c r="D180" t="s">
        <v>1464</v>
      </c>
      <c r="E180" t="s">
        <v>1464</v>
      </c>
      <c r="F180" t="s">
        <v>675</v>
      </c>
      <c r="G180">
        <v>17034500</v>
      </c>
      <c r="H180">
        <v>36082000</v>
      </c>
      <c r="I180">
        <v>61767000</v>
      </c>
      <c r="J180">
        <v>0</v>
      </c>
      <c r="K180">
        <v>8808190</v>
      </c>
      <c r="L180">
        <v>34517100</v>
      </c>
      <c r="M180">
        <v>78006400</v>
      </c>
      <c r="N180">
        <v>43012100</v>
      </c>
      <c r="O180">
        <v>7335800</v>
      </c>
      <c r="P180">
        <v>1531600</v>
      </c>
      <c r="Q180">
        <v>101484200</v>
      </c>
      <c r="R180">
        <v>87565100</v>
      </c>
      <c r="S180">
        <v>58908700</v>
      </c>
      <c r="T180">
        <v>12336200</v>
      </c>
      <c r="U180">
        <v>102645000</v>
      </c>
      <c r="V180" s="3">
        <v>7.2953715810454942E-2</v>
      </c>
      <c r="W180" s="4" t="s">
        <v>534</v>
      </c>
      <c r="X180" s="4" t="s">
        <v>534</v>
      </c>
      <c r="Y180" s="4" t="s">
        <v>534</v>
      </c>
    </row>
    <row r="181" spans="1:25" x14ac:dyDescent="0.25">
      <c r="A181" t="s">
        <v>42</v>
      </c>
      <c r="B181" t="s">
        <v>966</v>
      </c>
      <c r="C181" t="s">
        <v>1661</v>
      </c>
      <c r="D181" t="s">
        <v>1464</v>
      </c>
      <c r="E181" t="s">
        <v>1464</v>
      </c>
      <c r="F181" t="s">
        <v>573</v>
      </c>
      <c r="G181">
        <v>18998900</v>
      </c>
      <c r="H181">
        <v>29653600</v>
      </c>
      <c r="I181">
        <v>32449000</v>
      </c>
      <c r="J181">
        <v>0</v>
      </c>
      <c r="K181">
        <v>15335200</v>
      </c>
      <c r="L181">
        <v>42704000</v>
      </c>
      <c r="M181">
        <v>101687400</v>
      </c>
      <c r="N181">
        <v>54308900</v>
      </c>
      <c r="O181">
        <v>31642800</v>
      </c>
      <c r="P181">
        <v>11579700</v>
      </c>
      <c r="Q181">
        <v>160986200</v>
      </c>
      <c r="R181">
        <v>158994500</v>
      </c>
      <c r="S181">
        <v>119092500</v>
      </c>
      <c r="T181">
        <v>36855000</v>
      </c>
      <c r="U181">
        <v>214728000</v>
      </c>
      <c r="V181" s="3">
        <v>2.6169075032852636E-3</v>
      </c>
      <c r="W181" s="4" t="s">
        <v>533</v>
      </c>
      <c r="X181" s="4" t="s">
        <v>533</v>
      </c>
      <c r="Y181" s="4" t="s">
        <v>538</v>
      </c>
    </row>
    <row r="182" spans="1:25" x14ac:dyDescent="0.25">
      <c r="A182" t="s">
        <v>43</v>
      </c>
      <c r="B182" t="s">
        <v>967</v>
      </c>
      <c r="C182" t="s">
        <v>1662</v>
      </c>
      <c r="D182" t="s">
        <v>1464</v>
      </c>
      <c r="E182" t="s">
        <v>1464</v>
      </c>
      <c r="F182" t="s">
        <v>574</v>
      </c>
      <c r="G182">
        <v>14247600</v>
      </c>
      <c r="H182">
        <v>10466000</v>
      </c>
      <c r="I182">
        <v>18911800</v>
      </c>
      <c r="J182">
        <v>0</v>
      </c>
      <c r="K182">
        <v>6847500</v>
      </c>
      <c r="L182">
        <v>32893900</v>
      </c>
      <c r="M182">
        <v>92284600</v>
      </c>
      <c r="N182">
        <v>31698400</v>
      </c>
      <c r="O182">
        <v>22214700</v>
      </c>
      <c r="P182">
        <v>8123400</v>
      </c>
      <c r="Q182">
        <v>98243200</v>
      </c>
      <c r="R182">
        <v>88554600</v>
      </c>
      <c r="S182">
        <v>63728000</v>
      </c>
      <c r="T182">
        <v>13003200</v>
      </c>
      <c r="U182">
        <v>92793000</v>
      </c>
      <c r="V182" s="3">
        <v>1.5191606391157769E-2</v>
      </c>
      <c r="W182" s="4" t="s">
        <v>533</v>
      </c>
      <c r="X182" s="4" t="s">
        <v>533</v>
      </c>
      <c r="Y182" s="4" t="s">
        <v>534</v>
      </c>
    </row>
    <row r="183" spans="1:25" x14ac:dyDescent="0.25">
      <c r="A183" t="s">
        <v>177</v>
      </c>
      <c r="B183" t="s">
        <v>1100</v>
      </c>
      <c r="C183" t="s">
        <v>1663</v>
      </c>
      <c r="D183" t="s">
        <v>1464</v>
      </c>
      <c r="E183" t="s">
        <v>1464</v>
      </c>
      <c r="F183" t="s">
        <v>674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2783700</v>
      </c>
      <c r="M183">
        <v>0</v>
      </c>
      <c r="N183">
        <v>2192600</v>
      </c>
      <c r="O183">
        <v>0</v>
      </c>
      <c r="P183">
        <v>0</v>
      </c>
      <c r="Q183">
        <v>11489300</v>
      </c>
      <c r="R183">
        <v>3851900</v>
      </c>
      <c r="S183">
        <v>0</v>
      </c>
      <c r="T183">
        <v>0</v>
      </c>
      <c r="U183">
        <v>7768900</v>
      </c>
      <c r="V183" s="3">
        <v>7.2667080491385858E-2</v>
      </c>
      <c r="W183" s="4" t="s">
        <v>534</v>
      </c>
      <c r="X183" s="4" t="s">
        <v>534</v>
      </c>
      <c r="Y183" s="4" t="s">
        <v>534</v>
      </c>
    </row>
    <row r="184" spans="1:25" x14ac:dyDescent="0.25">
      <c r="A184" t="s">
        <v>362</v>
      </c>
      <c r="B184" t="s">
        <v>1285</v>
      </c>
      <c r="C184" t="s">
        <v>1664</v>
      </c>
      <c r="D184" t="s">
        <v>1464</v>
      </c>
      <c r="E184" t="s">
        <v>1464</v>
      </c>
      <c r="F184" t="s">
        <v>817</v>
      </c>
      <c r="G184">
        <v>0</v>
      </c>
      <c r="H184">
        <v>852610</v>
      </c>
      <c r="I184">
        <v>3198400</v>
      </c>
      <c r="J184">
        <v>0</v>
      </c>
      <c r="K184">
        <v>0</v>
      </c>
      <c r="L184">
        <v>0</v>
      </c>
      <c r="M184">
        <v>7037000</v>
      </c>
      <c r="N184">
        <v>1626000</v>
      </c>
      <c r="O184">
        <v>0</v>
      </c>
      <c r="P184">
        <v>0</v>
      </c>
      <c r="Q184">
        <v>2858400</v>
      </c>
      <c r="R184">
        <v>2577800</v>
      </c>
      <c r="S184">
        <v>2063600</v>
      </c>
      <c r="T184">
        <v>0</v>
      </c>
      <c r="U184">
        <v>15345100</v>
      </c>
      <c r="V184" s="3">
        <v>0.34031982995094578</v>
      </c>
      <c r="W184" s="4" t="s">
        <v>534</v>
      </c>
      <c r="X184" s="4" t="s">
        <v>534</v>
      </c>
      <c r="Y184" s="4" t="s">
        <v>534</v>
      </c>
    </row>
    <row r="185" spans="1:25" x14ac:dyDescent="0.25">
      <c r="A185" t="s">
        <v>274</v>
      </c>
      <c r="B185" t="s">
        <v>1197</v>
      </c>
      <c r="C185" t="s">
        <v>1665</v>
      </c>
      <c r="D185" t="s">
        <v>1464</v>
      </c>
      <c r="E185" t="s">
        <v>1464</v>
      </c>
      <c r="F185" t="s">
        <v>754</v>
      </c>
      <c r="G185">
        <v>7491900</v>
      </c>
      <c r="H185">
        <v>26574200</v>
      </c>
      <c r="I185">
        <v>36764600</v>
      </c>
      <c r="J185">
        <v>0</v>
      </c>
      <c r="K185">
        <v>0</v>
      </c>
      <c r="L185">
        <v>32516200</v>
      </c>
      <c r="M185">
        <v>63440100</v>
      </c>
      <c r="N185">
        <v>41947400</v>
      </c>
      <c r="O185">
        <v>2242300</v>
      </c>
      <c r="P185">
        <v>1000900</v>
      </c>
      <c r="Q185">
        <v>81762000</v>
      </c>
      <c r="R185">
        <v>54343800</v>
      </c>
      <c r="S185">
        <v>27528200</v>
      </c>
      <c r="T185">
        <v>2737900</v>
      </c>
      <c r="U185">
        <v>69497200</v>
      </c>
      <c r="V185" s="3">
        <v>0.1730811978830836</v>
      </c>
      <c r="W185" s="4" t="s">
        <v>534</v>
      </c>
      <c r="X185" s="4" t="s">
        <v>534</v>
      </c>
      <c r="Y185" s="4" t="s">
        <v>534</v>
      </c>
    </row>
    <row r="186" spans="1:25" x14ac:dyDescent="0.25">
      <c r="A186" t="s">
        <v>44</v>
      </c>
      <c r="B186" t="s">
        <v>968</v>
      </c>
      <c r="C186" t="s">
        <v>1666</v>
      </c>
      <c r="D186" t="s">
        <v>1464</v>
      </c>
      <c r="E186" t="s">
        <v>1464</v>
      </c>
      <c r="F186" t="s">
        <v>575</v>
      </c>
      <c r="G186">
        <v>1955800</v>
      </c>
      <c r="H186">
        <v>6950700</v>
      </c>
      <c r="I186">
        <v>16420600</v>
      </c>
      <c r="J186">
        <v>0</v>
      </c>
      <c r="K186">
        <v>3337200</v>
      </c>
      <c r="L186">
        <v>22599900</v>
      </c>
      <c r="M186">
        <v>36763700</v>
      </c>
      <c r="N186">
        <v>31035600</v>
      </c>
      <c r="O186">
        <v>4310400</v>
      </c>
      <c r="P186">
        <v>2368730</v>
      </c>
      <c r="Q186">
        <v>65810100</v>
      </c>
      <c r="R186">
        <v>52776900</v>
      </c>
      <c r="S186">
        <v>31952900</v>
      </c>
      <c r="T186">
        <v>3480300</v>
      </c>
      <c r="U186">
        <v>55107900</v>
      </c>
      <c r="V186" s="3">
        <v>1.9392954218527873E-2</v>
      </c>
      <c r="W186" s="4" t="s">
        <v>533</v>
      </c>
      <c r="X186" s="4" t="s">
        <v>533</v>
      </c>
      <c r="Y186" s="4" t="s">
        <v>534</v>
      </c>
    </row>
    <row r="187" spans="1:25" x14ac:dyDescent="0.25">
      <c r="A187" t="s">
        <v>449</v>
      </c>
      <c r="B187" t="s">
        <v>1371</v>
      </c>
      <c r="C187" t="s">
        <v>1667</v>
      </c>
      <c r="D187" t="s">
        <v>1464</v>
      </c>
      <c r="E187" t="s">
        <v>1464</v>
      </c>
      <c r="F187" t="s">
        <v>87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467330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 s="3">
        <v>0.39656945660396714</v>
      </c>
      <c r="W187" s="4" t="s">
        <v>534</v>
      </c>
      <c r="X187" s="4" t="s">
        <v>534</v>
      </c>
      <c r="Y187" s="4" t="s">
        <v>534</v>
      </c>
    </row>
    <row r="188" spans="1:25" x14ac:dyDescent="0.25">
      <c r="A188" t="s">
        <v>216</v>
      </c>
      <c r="B188" t="s">
        <v>1139</v>
      </c>
      <c r="C188" t="s">
        <v>1668</v>
      </c>
      <c r="D188" t="s">
        <v>1464</v>
      </c>
      <c r="E188" t="s">
        <v>1464</v>
      </c>
      <c r="F188" t="s">
        <v>706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3115900</v>
      </c>
      <c r="O188">
        <v>0</v>
      </c>
      <c r="P188">
        <v>0</v>
      </c>
      <c r="Q188">
        <v>0</v>
      </c>
      <c r="R188">
        <v>3100100</v>
      </c>
      <c r="S188">
        <v>2386800</v>
      </c>
      <c r="T188">
        <v>0</v>
      </c>
      <c r="U188">
        <v>5219300</v>
      </c>
      <c r="V188" s="3">
        <v>0.11084259580762634</v>
      </c>
      <c r="W188" s="4" t="s">
        <v>534</v>
      </c>
      <c r="X188" s="4" t="s">
        <v>534</v>
      </c>
      <c r="Y188" s="4" t="s">
        <v>534</v>
      </c>
    </row>
    <row r="189" spans="1:25" x14ac:dyDescent="0.25">
      <c r="A189" t="s">
        <v>385</v>
      </c>
      <c r="B189" t="s">
        <v>1308</v>
      </c>
      <c r="C189" t="s">
        <v>1471</v>
      </c>
      <c r="D189" t="s">
        <v>1464</v>
      </c>
      <c r="E189" t="s">
        <v>1464</v>
      </c>
      <c r="F189" t="s">
        <v>831</v>
      </c>
      <c r="G189">
        <v>333500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 s="3">
        <v>0.39656945660396559</v>
      </c>
      <c r="W189" s="4" t="s">
        <v>534</v>
      </c>
      <c r="X189" s="4" t="s">
        <v>534</v>
      </c>
      <c r="Y189" s="4" t="s">
        <v>534</v>
      </c>
    </row>
    <row r="190" spans="1:25" x14ac:dyDescent="0.25">
      <c r="A190" t="s">
        <v>467</v>
      </c>
      <c r="B190" t="s">
        <v>1389</v>
      </c>
      <c r="C190" t="s">
        <v>1669</v>
      </c>
      <c r="D190" t="s">
        <v>1464</v>
      </c>
      <c r="E190" t="s">
        <v>1464</v>
      </c>
      <c r="F190" t="s">
        <v>883</v>
      </c>
      <c r="G190">
        <v>177070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10585000</v>
      </c>
      <c r="R190">
        <v>0</v>
      </c>
      <c r="S190">
        <v>0</v>
      </c>
      <c r="T190">
        <v>0</v>
      </c>
      <c r="U190">
        <v>0</v>
      </c>
      <c r="V190" s="3">
        <v>0.45667911139056283</v>
      </c>
      <c r="W190" s="4" t="s">
        <v>534</v>
      </c>
      <c r="X190" s="4" t="s">
        <v>534</v>
      </c>
      <c r="Y190" s="4" t="s">
        <v>534</v>
      </c>
    </row>
    <row r="191" spans="1:25" x14ac:dyDescent="0.25">
      <c r="A191" t="s">
        <v>376</v>
      </c>
      <c r="B191" t="s">
        <v>1299</v>
      </c>
      <c r="C191" t="s">
        <v>1670</v>
      </c>
      <c r="D191" t="s">
        <v>1464</v>
      </c>
      <c r="E191" t="s">
        <v>1464</v>
      </c>
      <c r="F191" t="s">
        <v>828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232340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 s="3">
        <v>0.39656945660396559</v>
      </c>
      <c r="W191" s="4" t="s">
        <v>534</v>
      </c>
      <c r="X191" s="4" t="s">
        <v>534</v>
      </c>
      <c r="Y191" s="4" t="s">
        <v>534</v>
      </c>
    </row>
    <row r="192" spans="1:25" x14ac:dyDescent="0.25">
      <c r="A192" t="s">
        <v>525</v>
      </c>
      <c r="B192" t="s">
        <v>1447</v>
      </c>
      <c r="C192" t="s">
        <v>1671</v>
      </c>
      <c r="D192" t="s">
        <v>1464</v>
      </c>
      <c r="E192" t="s">
        <v>1464</v>
      </c>
      <c r="F192" t="s">
        <v>922</v>
      </c>
      <c r="G192">
        <v>1663500</v>
      </c>
      <c r="H192">
        <v>0</v>
      </c>
      <c r="I192">
        <v>7482100</v>
      </c>
      <c r="J192">
        <v>0</v>
      </c>
      <c r="K192">
        <v>947420</v>
      </c>
      <c r="L192">
        <v>2974700</v>
      </c>
      <c r="M192">
        <v>960380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4340300</v>
      </c>
      <c r="T192">
        <v>0</v>
      </c>
      <c r="U192">
        <v>3549500</v>
      </c>
      <c r="V192" s="3">
        <v>0.90254506471299634</v>
      </c>
      <c r="W192" s="4" t="s">
        <v>534</v>
      </c>
      <c r="X192" s="4" t="s">
        <v>534</v>
      </c>
      <c r="Y192" s="4" t="s">
        <v>534</v>
      </c>
    </row>
    <row r="193" spans="1:25" x14ac:dyDescent="0.25">
      <c r="A193" t="s">
        <v>238</v>
      </c>
      <c r="B193" t="s">
        <v>1161</v>
      </c>
      <c r="C193" t="s">
        <v>1672</v>
      </c>
      <c r="D193" t="s">
        <v>1464</v>
      </c>
      <c r="E193" t="s">
        <v>1464</v>
      </c>
      <c r="F193" t="s">
        <v>726</v>
      </c>
      <c r="G193">
        <v>0</v>
      </c>
      <c r="H193">
        <v>0</v>
      </c>
      <c r="I193">
        <v>3160800</v>
      </c>
      <c r="J193">
        <v>0</v>
      </c>
      <c r="K193">
        <v>0</v>
      </c>
      <c r="L193">
        <v>9868000</v>
      </c>
      <c r="M193">
        <v>5385000</v>
      </c>
      <c r="N193">
        <v>10029100</v>
      </c>
      <c r="O193">
        <v>1699400</v>
      </c>
      <c r="P193">
        <v>0</v>
      </c>
      <c r="Q193">
        <v>41524300</v>
      </c>
      <c r="R193">
        <v>9471900</v>
      </c>
      <c r="S193">
        <v>5856200</v>
      </c>
      <c r="T193">
        <v>0</v>
      </c>
      <c r="U193">
        <v>12922900</v>
      </c>
      <c r="V193" s="3">
        <v>0.13169727086414798</v>
      </c>
      <c r="W193" s="4" t="s">
        <v>534</v>
      </c>
      <c r="X193" s="4" t="s">
        <v>534</v>
      </c>
      <c r="Y193" s="4" t="s">
        <v>534</v>
      </c>
    </row>
    <row r="194" spans="1:25" x14ac:dyDescent="0.25">
      <c r="A194" t="s">
        <v>45</v>
      </c>
      <c r="B194" t="s">
        <v>969</v>
      </c>
      <c r="C194" t="s">
        <v>1673</v>
      </c>
      <c r="D194" t="s">
        <v>1464</v>
      </c>
      <c r="E194" t="s">
        <v>1464</v>
      </c>
      <c r="F194" t="s">
        <v>576</v>
      </c>
      <c r="G194">
        <v>26527000</v>
      </c>
      <c r="H194">
        <v>40064500</v>
      </c>
      <c r="I194">
        <v>57387700</v>
      </c>
      <c r="J194">
        <v>0</v>
      </c>
      <c r="K194">
        <v>3794690</v>
      </c>
      <c r="L194">
        <v>42813500</v>
      </c>
      <c r="M194">
        <v>85062000</v>
      </c>
      <c r="N194">
        <v>58645100</v>
      </c>
      <c r="O194">
        <v>8921500</v>
      </c>
      <c r="P194">
        <v>0</v>
      </c>
      <c r="Q194">
        <v>148321000</v>
      </c>
      <c r="R194">
        <v>142785600</v>
      </c>
      <c r="S194">
        <v>61805800</v>
      </c>
      <c r="T194">
        <v>12556500</v>
      </c>
      <c r="U194">
        <v>150616900</v>
      </c>
      <c r="V194" s="3">
        <v>3.5328367644188022E-2</v>
      </c>
      <c r="W194" s="4" t="s">
        <v>533</v>
      </c>
      <c r="X194" s="4" t="s">
        <v>533</v>
      </c>
      <c r="Y194" s="4" t="s">
        <v>534</v>
      </c>
    </row>
    <row r="195" spans="1:25" x14ac:dyDescent="0.25">
      <c r="A195" t="s">
        <v>261</v>
      </c>
      <c r="B195" t="s">
        <v>1184</v>
      </c>
      <c r="C195" t="s">
        <v>1674</v>
      </c>
      <c r="D195" t="s">
        <v>1464</v>
      </c>
      <c r="E195" t="s">
        <v>1464</v>
      </c>
      <c r="F195" t="s">
        <v>744</v>
      </c>
      <c r="G195">
        <v>2254500</v>
      </c>
      <c r="H195">
        <v>2050200</v>
      </c>
      <c r="I195">
        <v>12692200</v>
      </c>
      <c r="J195">
        <v>0</v>
      </c>
      <c r="K195">
        <v>0</v>
      </c>
      <c r="L195">
        <v>4831200</v>
      </c>
      <c r="M195">
        <v>1348200</v>
      </c>
      <c r="N195">
        <v>15015900</v>
      </c>
      <c r="O195">
        <v>0</v>
      </c>
      <c r="P195">
        <v>0</v>
      </c>
      <c r="Q195">
        <v>22930900</v>
      </c>
      <c r="R195">
        <v>6306600</v>
      </c>
      <c r="S195">
        <v>9046400</v>
      </c>
      <c r="T195">
        <v>0</v>
      </c>
      <c r="U195">
        <v>35954300</v>
      </c>
      <c r="V195" s="3">
        <v>0.15364252432601935</v>
      </c>
      <c r="W195" s="4" t="s">
        <v>534</v>
      </c>
      <c r="X195" s="4" t="s">
        <v>534</v>
      </c>
      <c r="Y195" s="4" t="s">
        <v>534</v>
      </c>
    </row>
    <row r="196" spans="1:25" x14ac:dyDescent="0.25">
      <c r="A196" t="s">
        <v>46</v>
      </c>
      <c r="B196" t="s">
        <v>970</v>
      </c>
      <c r="C196" t="s">
        <v>1675</v>
      </c>
      <c r="D196" t="s">
        <v>1464</v>
      </c>
      <c r="E196" t="s">
        <v>1464</v>
      </c>
      <c r="F196" t="s">
        <v>577</v>
      </c>
      <c r="G196">
        <v>145200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7043800</v>
      </c>
      <c r="N196">
        <v>2093800</v>
      </c>
      <c r="O196">
        <v>0</v>
      </c>
      <c r="P196">
        <v>0</v>
      </c>
      <c r="Q196">
        <v>2771500</v>
      </c>
      <c r="R196">
        <v>8218800</v>
      </c>
      <c r="S196">
        <v>6562200</v>
      </c>
      <c r="T196">
        <v>0</v>
      </c>
      <c r="U196">
        <v>8122000</v>
      </c>
      <c r="V196" s="3">
        <v>4.6027867989810664E-2</v>
      </c>
      <c r="W196" s="4" t="s">
        <v>533</v>
      </c>
      <c r="X196" s="4" t="s">
        <v>533</v>
      </c>
      <c r="Y196" s="4" t="s">
        <v>534</v>
      </c>
    </row>
    <row r="197" spans="1:25" x14ac:dyDescent="0.25">
      <c r="A197" t="s">
        <v>474</v>
      </c>
      <c r="B197" t="s">
        <v>1396</v>
      </c>
      <c r="C197" t="s">
        <v>1676</v>
      </c>
      <c r="D197" t="s">
        <v>1464</v>
      </c>
      <c r="E197" t="s">
        <v>1464</v>
      </c>
      <c r="F197" t="s">
        <v>889</v>
      </c>
      <c r="G197">
        <v>0</v>
      </c>
      <c r="H197">
        <v>1737600</v>
      </c>
      <c r="I197">
        <v>1928000</v>
      </c>
      <c r="J197">
        <v>0</v>
      </c>
      <c r="K197">
        <v>0</v>
      </c>
      <c r="L197">
        <v>1315600</v>
      </c>
      <c r="M197">
        <v>3333100</v>
      </c>
      <c r="N197">
        <v>1848900</v>
      </c>
      <c r="O197">
        <v>0</v>
      </c>
      <c r="P197">
        <v>0</v>
      </c>
      <c r="Q197">
        <v>0</v>
      </c>
      <c r="R197">
        <v>3395200</v>
      </c>
      <c r="S197">
        <v>0</v>
      </c>
      <c r="T197">
        <v>0</v>
      </c>
      <c r="U197">
        <v>12982200</v>
      </c>
      <c r="V197" s="3">
        <v>0.48332406565151292</v>
      </c>
      <c r="W197" s="4" t="s">
        <v>534</v>
      </c>
      <c r="X197" s="4" t="s">
        <v>534</v>
      </c>
      <c r="Y197" s="4" t="s">
        <v>534</v>
      </c>
    </row>
    <row r="198" spans="1:25" x14ac:dyDescent="0.25">
      <c r="A198" t="s">
        <v>47</v>
      </c>
      <c r="B198" t="s">
        <v>971</v>
      </c>
      <c r="C198" t="s">
        <v>1677</v>
      </c>
      <c r="D198" t="s">
        <v>1464</v>
      </c>
      <c r="E198" t="s">
        <v>1464</v>
      </c>
      <c r="F198" t="s">
        <v>578</v>
      </c>
      <c r="G198">
        <v>0</v>
      </c>
      <c r="H198">
        <v>3448700</v>
      </c>
      <c r="I198">
        <v>4239400</v>
      </c>
      <c r="J198">
        <v>0</v>
      </c>
      <c r="K198">
        <v>0</v>
      </c>
      <c r="L198">
        <v>3351700</v>
      </c>
      <c r="M198">
        <v>7370000</v>
      </c>
      <c r="N198">
        <v>6287900</v>
      </c>
      <c r="O198">
        <v>3133900</v>
      </c>
      <c r="P198">
        <v>1685800</v>
      </c>
      <c r="Q198">
        <v>11701000</v>
      </c>
      <c r="R198">
        <v>7154900</v>
      </c>
      <c r="S198">
        <v>8301300</v>
      </c>
      <c r="T198">
        <v>1557500</v>
      </c>
      <c r="U198">
        <v>17645000</v>
      </c>
      <c r="V198" s="3">
        <v>2.5428946842307228E-2</v>
      </c>
      <c r="W198" s="4" t="s">
        <v>533</v>
      </c>
      <c r="X198" s="4" t="s">
        <v>533</v>
      </c>
      <c r="Y198" s="4" t="s">
        <v>534</v>
      </c>
    </row>
    <row r="199" spans="1:25" x14ac:dyDescent="0.25">
      <c r="A199" t="s">
        <v>48</v>
      </c>
      <c r="B199" t="s">
        <v>972</v>
      </c>
      <c r="C199" t="s">
        <v>1678</v>
      </c>
      <c r="D199" t="s">
        <v>1464</v>
      </c>
      <c r="E199" t="s">
        <v>1464</v>
      </c>
      <c r="F199" t="s">
        <v>579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3520100</v>
      </c>
      <c r="M199">
        <v>9392200</v>
      </c>
      <c r="N199">
        <v>9168900</v>
      </c>
      <c r="O199">
        <v>0</v>
      </c>
      <c r="P199">
        <v>0</v>
      </c>
      <c r="Q199">
        <v>20336700</v>
      </c>
      <c r="R199">
        <v>9915100</v>
      </c>
      <c r="S199">
        <v>8941200</v>
      </c>
      <c r="T199">
        <v>0</v>
      </c>
      <c r="U199">
        <v>7766200</v>
      </c>
      <c r="V199" s="3">
        <v>3.6010462344909171E-2</v>
      </c>
      <c r="W199" s="4" t="s">
        <v>533</v>
      </c>
      <c r="X199" s="4" t="s">
        <v>533</v>
      </c>
      <c r="Y199" s="4" t="s">
        <v>534</v>
      </c>
    </row>
    <row r="200" spans="1:25" x14ac:dyDescent="0.25">
      <c r="A200" t="s">
        <v>49</v>
      </c>
      <c r="B200" t="s">
        <v>973</v>
      </c>
      <c r="C200" t="s">
        <v>1679</v>
      </c>
      <c r="D200" t="s">
        <v>1464</v>
      </c>
      <c r="E200" t="s">
        <v>1464</v>
      </c>
      <c r="F200" t="s">
        <v>580</v>
      </c>
      <c r="G200">
        <v>168582000</v>
      </c>
      <c r="H200">
        <v>293763700</v>
      </c>
      <c r="I200">
        <v>438443000</v>
      </c>
      <c r="J200">
        <v>14855000</v>
      </c>
      <c r="K200">
        <v>105684000</v>
      </c>
      <c r="L200">
        <v>412039700</v>
      </c>
      <c r="M200">
        <v>1114547000</v>
      </c>
      <c r="N200">
        <v>608078700</v>
      </c>
      <c r="O200">
        <v>418604000</v>
      </c>
      <c r="P200">
        <v>190579000</v>
      </c>
      <c r="Q200">
        <v>1235152000</v>
      </c>
      <c r="R200">
        <v>1014068900</v>
      </c>
      <c r="S200">
        <v>804015500</v>
      </c>
      <c r="T200">
        <v>151547000</v>
      </c>
      <c r="U200">
        <v>928661000</v>
      </c>
      <c r="V200" s="3">
        <v>3.2745194018625051E-2</v>
      </c>
      <c r="W200" s="4" t="s">
        <v>533</v>
      </c>
      <c r="X200" s="4" t="s">
        <v>533</v>
      </c>
      <c r="Y200" s="4" t="s">
        <v>534</v>
      </c>
    </row>
    <row r="201" spans="1:25" x14ac:dyDescent="0.25">
      <c r="A201" t="s">
        <v>137</v>
      </c>
      <c r="B201" t="s">
        <v>1061</v>
      </c>
      <c r="C201" t="s">
        <v>1680</v>
      </c>
      <c r="D201" t="s">
        <v>1464</v>
      </c>
      <c r="E201" t="s">
        <v>1464</v>
      </c>
      <c r="F201" t="s">
        <v>645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10065200</v>
      </c>
      <c r="O201">
        <v>0</v>
      </c>
      <c r="P201">
        <v>0</v>
      </c>
      <c r="Q201">
        <v>8796800</v>
      </c>
      <c r="R201">
        <v>15091100</v>
      </c>
      <c r="S201">
        <v>2699500</v>
      </c>
      <c r="T201">
        <v>0</v>
      </c>
      <c r="U201">
        <v>22591000</v>
      </c>
      <c r="V201" s="3">
        <v>5.0903814092225511E-2</v>
      </c>
      <c r="W201" s="4" t="s">
        <v>534</v>
      </c>
      <c r="X201" s="4" t="s">
        <v>534</v>
      </c>
      <c r="Y201" s="4" t="s">
        <v>534</v>
      </c>
    </row>
    <row r="202" spans="1:25" x14ac:dyDescent="0.25">
      <c r="A202" t="s">
        <v>139</v>
      </c>
      <c r="B202" t="s">
        <v>1063</v>
      </c>
      <c r="C202" t="s">
        <v>1681</v>
      </c>
      <c r="D202" t="s">
        <v>1464</v>
      </c>
      <c r="E202" t="s">
        <v>1464</v>
      </c>
      <c r="F202" t="s">
        <v>646</v>
      </c>
      <c r="G202">
        <v>17692000</v>
      </c>
      <c r="H202">
        <v>41880100</v>
      </c>
      <c r="I202">
        <v>67544000</v>
      </c>
      <c r="J202">
        <v>0</v>
      </c>
      <c r="K202">
        <v>8519700</v>
      </c>
      <c r="L202">
        <v>44930000</v>
      </c>
      <c r="M202">
        <v>102433900</v>
      </c>
      <c r="N202">
        <v>85810800</v>
      </c>
      <c r="O202">
        <v>20150800</v>
      </c>
      <c r="P202">
        <v>15768100</v>
      </c>
      <c r="Q202">
        <v>111745200</v>
      </c>
      <c r="R202">
        <v>112651500</v>
      </c>
      <c r="S202">
        <v>87247500</v>
      </c>
      <c r="T202">
        <v>18755100</v>
      </c>
      <c r="U202">
        <v>132406000</v>
      </c>
      <c r="V202" s="3">
        <v>5.1328521168210267E-2</v>
      </c>
      <c r="W202" s="4" t="s">
        <v>534</v>
      </c>
      <c r="X202" s="4" t="s">
        <v>534</v>
      </c>
      <c r="Y202" s="4" t="s">
        <v>534</v>
      </c>
    </row>
    <row r="203" spans="1:25" x14ac:dyDescent="0.25">
      <c r="A203" t="s">
        <v>50</v>
      </c>
      <c r="B203" t="s">
        <v>974</v>
      </c>
      <c r="C203" t="s">
        <v>1682</v>
      </c>
      <c r="D203" t="s">
        <v>1464</v>
      </c>
      <c r="E203" t="s">
        <v>1464</v>
      </c>
      <c r="F203" t="s">
        <v>581</v>
      </c>
      <c r="G203">
        <v>0</v>
      </c>
      <c r="H203">
        <v>2438700</v>
      </c>
      <c r="I203">
        <v>0</v>
      </c>
      <c r="J203">
        <v>0</v>
      </c>
      <c r="K203">
        <v>0</v>
      </c>
      <c r="L203">
        <v>3895200</v>
      </c>
      <c r="M203">
        <v>4704100</v>
      </c>
      <c r="N203">
        <v>2807000</v>
      </c>
      <c r="O203">
        <v>1531100</v>
      </c>
      <c r="P203">
        <v>1301800</v>
      </c>
      <c r="Q203">
        <v>25145800</v>
      </c>
      <c r="R203">
        <v>12172000</v>
      </c>
      <c r="S203">
        <v>4835800</v>
      </c>
      <c r="T203">
        <v>0</v>
      </c>
      <c r="U203">
        <v>9596100</v>
      </c>
      <c r="V203" s="3">
        <v>4.0063460032442377E-2</v>
      </c>
      <c r="W203" s="4" t="s">
        <v>533</v>
      </c>
      <c r="X203" s="4" t="s">
        <v>533</v>
      </c>
      <c r="Y203" s="4" t="s">
        <v>534</v>
      </c>
    </row>
    <row r="204" spans="1:25" x14ac:dyDescent="0.25">
      <c r="A204" t="s">
        <v>51</v>
      </c>
      <c r="B204" t="s">
        <v>975</v>
      </c>
      <c r="C204" t="s">
        <v>1683</v>
      </c>
      <c r="D204" t="s">
        <v>1464</v>
      </c>
      <c r="E204" t="s">
        <v>1464</v>
      </c>
      <c r="F204" t="s">
        <v>582</v>
      </c>
      <c r="G204">
        <v>5028500</v>
      </c>
      <c r="H204">
        <v>22541800</v>
      </c>
      <c r="I204">
        <v>30598000</v>
      </c>
      <c r="J204">
        <v>0</v>
      </c>
      <c r="K204">
        <v>3820300</v>
      </c>
      <c r="L204">
        <v>23067000</v>
      </c>
      <c r="M204">
        <v>51513800</v>
      </c>
      <c r="N204">
        <v>30397100</v>
      </c>
      <c r="O204">
        <v>8990700</v>
      </c>
      <c r="P204">
        <v>4082900</v>
      </c>
      <c r="Q204">
        <v>86927300</v>
      </c>
      <c r="R204">
        <v>67072000</v>
      </c>
      <c r="S204">
        <v>47461400</v>
      </c>
      <c r="T204">
        <v>9605800</v>
      </c>
      <c r="U204">
        <v>80422200</v>
      </c>
      <c r="V204" s="3">
        <v>1.8034915424915116E-2</v>
      </c>
      <c r="W204" s="4" t="s">
        <v>533</v>
      </c>
      <c r="X204" s="4" t="s">
        <v>533</v>
      </c>
      <c r="Y204" s="4" t="s">
        <v>534</v>
      </c>
    </row>
    <row r="205" spans="1:25" x14ac:dyDescent="0.25">
      <c r="A205" t="s">
        <v>398</v>
      </c>
      <c r="B205" t="s">
        <v>1321</v>
      </c>
      <c r="C205" t="s">
        <v>1684</v>
      </c>
      <c r="D205" t="s">
        <v>1464</v>
      </c>
      <c r="E205" t="s">
        <v>1464</v>
      </c>
      <c r="F205" t="s">
        <v>84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204460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 s="3">
        <v>0.39656945660396592</v>
      </c>
      <c r="W205" s="4" t="s">
        <v>534</v>
      </c>
      <c r="X205" s="4" t="s">
        <v>534</v>
      </c>
      <c r="Y205" s="4" t="s">
        <v>534</v>
      </c>
    </row>
    <row r="206" spans="1:25" x14ac:dyDescent="0.25">
      <c r="A206" t="s">
        <v>52</v>
      </c>
      <c r="B206" t="s">
        <v>976</v>
      </c>
      <c r="C206" t="s">
        <v>1685</v>
      </c>
      <c r="D206" t="s">
        <v>1464</v>
      </c>
      <c r="E206" t="s">
        <v>1464</v>
      </c>
      <c r="F206" t="s">
        <v>583</v>
      </c>
      <c r="G206">
        <v>151536700</v>
      </c>
      <c r="H206">
        <v>206615000</v>
      </c>
      <c r="I206">
        <v>379403900</v>
      </c>
      <c r="J206">
        <v>1570800</v>
      </c>
      <c r="K206">
        <v>64115600</v>
      </c>
      <c r="L206">
        <v>276390900</v>
      </c>
      <c r="M206">
        <v>653897000</v>
      </c>
      <c r="N206">
        <v>341505600</v>
      </c>
      <c r="O206">
        <v>61908700</v>
      </c>
      <c r="P206">
        <v>31855700</v>
      </c>
      <c r="Q206">
        <v>858264500</v>
      </c>
      <c r="R206">
        <v>766890800</v>
      </c>
      <c r="S206">
        <v>491003700</v>
      </c>
      <c r="T206">
        <v>114292300</v>
      </c>
      <c r="U206">
        <v>774939800</v>
      </c>
      <c r="V206" s="3">
        <v>3.6356506057137326E-2</v>
      </c>
      <c r="W206" s="4" t="s">
        <v>533</v>
      </c>
      <c r="X206" s="4" t="s">
        <v>533</v>
      </c>
      <c r="Y206" s="4" t="s">
        <v>534</v>
      </c>
    </row>
    <row r="207" spans="1:25" x14ac:dyDescent="0.25">
      <c r="A207" t="s">
        <v>477</v>
      </c>
      <c r="B207" t="s">
        <v>1399</v>
      </c>
      <c r="C207" t="s">
        <v>1613</v>
      </c>
      <c r="D207" t="s">
        <v>1464</v>
      </c>
      <c r="E207" t="s">
        <v>1464</v>
      </c>
      <c r="F207" t="s">
        <v>892</v>
      </c>
      <c r="G207">
        <v>0</v>
      </c>
      <c r="H207">
        <v>0</v>
      </c>
      <c r="I207">
        <v>7462600</v>
      </c>
      <c r="J207">
        <v>0</v>
      </c>
      <c r="K207">
        <v>0</v>
      </c>
      <c r="L207">
        <v>0</v>
      </c>
      <c r="M207">
        <v>0</v>
      </c>
      <c r="N207">
        <v>1117400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7304300</v>
      </c>
      <c r="U207">
        <v>29171000</v>
      </c>
      <c r="V207" s="3">
        <v>0.48699793003506781</v>
      </c>
      <c r="W207" s="4" t="s">
        <v>534</v>
      </c>
      <c r="X207" s="4" t="s">
        <v>534</v>
      </c>
      <c r="Y207" s="4" t="s">
        <v>534</v>
      </c>
    </row>
    <row r="208" spans="1:25" x14ac:dyDescent="0.25">
      <c r="A208" t="s">
        <v>53</v>
      </c>
      <c r="B208" t="s">
        <v>977</v>
      </c>
      <c r="C208" t="s">
        <v>1686</v>
      </c>
      <c r="D208" t="s">
        <v>1464</v>
      </c>
      <c r="E208" t="s">
        <v>1464</v>
      </c>
      <c r="F208" t="s">
        <v>584</v>
      </c>
      <c r="G208">
        <v>185649000</v>
      </c>
      <c r="H208">
        <v>461978600</v>
      </c>
      <c r="I208">
        <v>728369700</v>
      </c>
      <c r="J208">
        <v>20609000</v>
      </c>
      <c r="K208">
        <v>100772500</v>
      </c>
      <c r="L208">
        <v>308320600</v>
      </c>
      <c r="M208">
        <v>977673000</v>
      </c>
      <c r="N208">
        <v>564967000</v>
      </c>
      <c r="O208">
        <v>195393600</v>
      </c>
      <c r="P208">
        <v>106935600</v>
      </c>
      <c r="Q208">
        <v>1942398000</v>
      </c>
      <c r="R208">
        <v>1583837000</v>
      </c>
      <c r="S208">
        <v>1000720000</v>
      </c>
      <c r="T208">
        <v>208180200</v>
      </c>
      <c r="U208">
        <v>1552472000</v>
      </c>
      <c r="V208" s="3">
        <v>1.5015984534406687E-2</v>
      </c>
      <c r="W208" s="4" t="s">
        <v>533</v>
      </c>
      <c r="X208" s="4" t="s">
        <v>533</v>
      </c>
      <c r="Y208" s="4" t="s">
        <v>538</v>
      </c>
    </row>
    <row r="209" spans="1:25" x14ac:dyDescent="0.25">
      <c r="A209" t="s">
        <v>234</v>
      </c>
      <c r="B209" t="s">
        <v>1157</v>
      </c>
      <c r="C209" t="s">
        <v>1687</v>
      </c>
      <c r="D209" t="s">
        <v>1464</v>
      </c>
      <c r="E209" t="s">
        <v>1464</v>
      </c>
      <c r="F209" t="s">
        <v>722</v>
      </c>
      <c r="G209">
        <v>9746800</v>
      </c>
      <c r="H209">
        <v>15332300</v>
      </c>
      <c r="I209">
        <v>27695900</v>
      </c>
      <c r="J209">
        <v>0</v>
      </c>
      <c r="K209">
        <v>2265910</v>
      </c>
      <c r="L209">
        <v>23606500</v>
      </c>
      <c r="M209">
        <v>48674600</v>
      </c>
      <c r="N209">
        <v>44238200</v>
      </c>
      <c r="O209">
        <v>1705800</v>
      </c>
      <c r="P209">
        <v>5956600</v>
      </c>
      <c r="Q209">
        <v>54901300</v>
      </c>
      <c r="R209">
        <v>44080100</v>
      </c>
      <c r="S209">
        <v>27181300</v>
      </c>
      <c r="T209">
        <v>4654400</v>
      </c>
      <c r="U209">
        <v>54901300</v>
      </c>
      <c r="V209" s="3">
        <v>0.12714655017597884</v>
      </c>
      <c r="W209" s="4" t="s">
        <v>534</v>
      </c>
      <c r="X209" s="4" t="s">
        <v>534</v>
      </c>
      <c r="Y209" s="4" t="s">
        <v>534</v>
      </c>
    </row>
    <row r="210" spans="1:25" x14ac:dyDescent="0.25">
      <c r="A210" t="s">
        <v>221</v>
      </c>
      <c r="B210" t="s">
        <v>1144</v>
      </c>
      <c r="C210" t="s">
        <v>1688</v>
      </c>
      <c r="D210" t="s">
        <v>1464</v>
      </c>
      <c r="E210" t="s">
        <v>1464</v>
      </c>
      <c r="F210" t="s">
        <v>71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2280400</v>
      </c>
      <c r="S210">
        <v>0</v>
      </c>
      <c r="T210">
        <v>0</v>
      </c>
      <c r="U210">
        <v>2958200</v>
      </c>
      <c r="V210" s="3">
        <v>0.11578425617745998</v>
      </c>
      <c r="W210" s="4" t="s">
        <v>534</v>
      </c>
      <c r="X210" s="4" t="s">
        <v>534</v>
      </c>
      <c r="Y210" s="4" t="s">
        <v>534</v>
      </c>
    </row>
    <row r="211" spans="1:25" x14ac:dyDescent="0.25">
      <c r="A211" t="s">
        <v>54</v>
      </c>
      <c r="B211" t="s">
        <v>978</v>
      </c>
      <c r="C211" t="s">
        <v>1689</v>
      </c>
      <c r="D211" t="s">
        <v>1464</v>
      </c>
      <c r="E211" t="s">
        <v>1464</v>
      </c>
      <c r="F211" t="s">
        <v>585</v>
      </c>
      <c r="G211">
        <v>0</v>
      </c>
      <c r="H211">
        <v>8287500</v>
      </c>
      <c r="I211">
        <v>13921500</v>
      </c>
      <c r="J211">
        <v>0</v>
      </c>
      <c r="K211">
        <v>1453500</v>
      </c>
      <c r="L211">
        <v>17752600</v>
      </c>
      <c r="M211">
        <v>33089200</v>
      </c>
      <c r="N211">
        <v>15656100</v>
      </c>
      <c r="O211">
        <v>4771800</v>
      </c>
      <c r="P211">
        <v>1968300</v>
      </c>
      <c r="Q211">
        <v>38774000</v>
      </c>
      <c r="R211">
        <v>56455100</v>
      </c>
      <c r="S211">
        <v>37720700</v>
      </c>
      <c r="T211">
        <v>6065500</v>
      </c>
      <c r="U211">
        <v>44291400</v>
      </c>
      <c r="V211" s="3">
        <v>7.911877285023074E-3</v>
      </c>
      <c r="W211" s="4" t="s">
        <v>533</v>
      </c>
      <c r="X211" s="4" t="s">
        <v>533</v>
      </c>
      <c r="Y211" s="4" t="s">
        <v>538</v>
      </c>
    </row>
    <row r="212" spans="1:25" x14ac:dyDescent="0.25">
      <c r="A212" t="s">
        <v>237</v>
      </c>
      <c r="B212" t="s">
        <v>1160</v>
      </c>
      <c r="C212" t="s">
        <v>1655</v>
      </c>
      <c r="D212" t="s">
        <v>1464</v>
      </c>
      <c r="E212" t="s">
        <v>1464</v>
      </c>
      <c r="F212" t="s">
        <v>725</v>
      </c>
      <c r="G212">
        <v>0</v>
      </c>
      <c r="H212">
        <v>9270900</v>
      </c>
      <c r="I212">
        <v>6941400</v>
      </c>
      <c r="J212">
        <v>0</v>
      </c>
      <c r="K212">
        <v>0</v>
      </c>
      <c r="L212">
        <v>3821300</v>
      </c>
      <c r="M212">
        <v>7443500</v>
      </c>
      <c r="N212">
        <v>3812800</v>
      </c>
      <c r="O212">
        <v>2721100</v>
      </c>
      <c r="P212">
        <v>0</v>
      </c>
      <c r="Q212">
        <v>9486700</v>
      </c>
      <c r="R212">
        <v>15525000</v>
      </c>
      <c r="S212">
        <v>5529200</v>
      </c>
      <c r="T212">
        <v>0</v>
      </c>
      <c r="U212">
        <v>16852200</v>
      </c>
      <c r="V212" s="3">
        <v>0.13140437765058788</v>
      </c>
      <c r="W212" s="4" t="s">
        <v>534</v>
      </c>
      <c r="X212" s="4" t="s">
        <v>534</v>
      </c>
      <c r="Y212" s="4" t="s">
        <v>534</v>
      </c>
    </row>
    <row r="213" spans="1:25" x14ac:dyDescent="0.25">
      <c r="A213" t="s">
        <v>207</v>
      </c>
      <c r="B213" t="s">
        <v>1130</v>
      </c>
      <c r="C213" t="s">
        <v>1690</v>
      </c>
      <c r="D213" t="s">
        <v>1464</v>
      </c>
      <c r="E213" t="s">
        <v>1464</v>
      </c>
      <c r="F213" t="s">
        <v>699</v>
      </c>
      <c r="G213">
        <v>10691100</v>
      </c>
      <c r="H213">
        <v>22104300</v>
      </c>
      <c r="I213">
        <v>35915100</v>
      </c>
      <c r="J213">
        <v>0</v>
      </c>
      <c r="K213">
        <v>4452600</v>
      </c>
      <c r="L213">
        <v>35025500</v>
      </c>
      <c r="M213">
        <v>65221300</v>
      </c>
      <c r="N213">
        <v>46805700</v>
      </c>
      <c r="O213">
        <v>8015200</v>
      </c>
      <c r="P213">
        <v>3798700</v>
      </c>
      <c r="Q213">
        <v>62130000</v>
      </c>
      <c r="R213">
        <v>54224000</v>
      </c>
      <c r="S213">
        <v>67839000</v>
      </c>
      <c r="T213">
        <v>6452600</v>
      </c>
      <c r="U213">
        <v>48657000</v>
      </c>
      <c r="V213" s="3">
        <v>0.10001476540704557</v>
      </c>
      <c r="W213" s="4" t="s">
        <v>534</v>
      </c>
      <c r="X213" s="4" t="s">
        <v>534</v>
      </c>
      <c r="Y213" s="4" t="s">
        <v>534</v>
      </c>
    </row>
    <row r="214" spans="1:25" x14ac:dyDescent="0.25">
      <c r="A214" t="s">
        <v>154</v>
      </c>
      <c r="B214" t="s">
        <v>1078</v>
      </c>
      <c r="C214" t="s">
        <v>1691</v>
      </c>
      <c r="D214" t="s">
        <v>1464</v>
      </c>
      <c r="E214" t="s">
        <v>1464</v>
      </c>
      <c r="F214" t="s">
        <v>655</v>
      </c>
      <c r="G214">
        <v>21017500</v>
      </c>
      <c r="H214">
        <v>16059800</v>
      </c>
      <c r="I214">
        <v>12520900</v>
      </c>
      <c r="J214">
        <v>0</v>
      </c>
      <c r="K214">
        <v>0</v>
      </c>
      <c r="L214">
        <v>75446800</v>
      </c>
      <c r="M214">
        <v>255670100</v>
      </c>
      <c r="N214">
        <v>16933500</v>
      </c>
      <c r="O214">
        <v>10921500</v>
      </c>
      <c r="P214">
        <v>7998210</v>
      </c>
      <c r="Q214">
        <v>176139200</v>
      </c>
      <c r="R214">
        <v>270024000</v>
      </c>
      <c r="S214">
        <v>128613000</v>
      </c>
      <c r="T214">
        <v>11610600</v>
      </c>
      <c r="U214">
        <v>156189400</v>
      </c>
      <c r="V214" s="3">
        <v>5.8705421559319265E-2</v>
      </c>
      <c r="W214" s="4" t="s">
        <v>534</v>
      </c>
      <c r="X214" s="4" t="s">
        <v>534</v>
      </c>
      <c r="Y214" s="4" t="s">
        <v>534</v>
      </c>
    </row>
    <row r="215" spans="1:25" x14ac:dyDescent="0.25">
      <c r="A215" t="s">
        <v>183</v>
      </c>
      <c r="B215" t="s">
        <v>1106</v>
      </c>
      <c r="C215" t="s">
        <v>1692</v>
      </c>
      <c r="D215" t="s">
        <v>1464</v>
      </c>
      <c r="E215" t="s">
        <v>1464</v>
      </c>
      <c r="F215" t="s">
        <v>680</v>
      </c>
      <c r="G215">
        <v>21591700</v>
      </c>
      <c r="H215">
        <v>40588100</v>
      </c>
      <c r="I215">
        <v>46329200</v>
      </c>
      <c r="J215">
        <v>0</v>
      </c>
      <c r="K215">
        <v>5073900</v>
      </c>
      <c r="L215">
        <v>37506900</v>
      </c>
      <c r="M215">
        <v>84862300</v>
      </c>
      <c r="N215">
        <v>41443600</v>
      </c>
      <c r="O215">
        <v>1343200</v>
      </c>
      <c r="P215">
        <v>0</v>
      </c>
      <c r="Q215">
        <v>130649400</v>
      </c>
      <c r="R215">
        <v>85858600</v>
      </c>
      <c r="S215">
        <v>39050600</v>
      </c>
      <c r="T215">
        <v>12892600</v>
      </c>
      <c r="U215">
        <v>150700000</v>
      </c>
      <c r="V215" s="3">
        <v>7.8668415899478122E-2</v>
      </c>
      <c r="W215" s="4" t="s">
        <v>534</v>
      </c>
      <c r="X215" s="4" t="s">
        <v>534</v>
      </c>
      <c r="Y215" s="4" t="s">
        <v>534</v>
      </c>
    </row>
    <row r="216" spans="1:25" x14ac:dyDescent="0.25">
      <c r="A216" t="s">
        <v>162</v>
      </c>
      <c r="B216" t="s">
        <v>1086</v>
      </c>
      <c r="C216" t="s">
        <v>1693</v>
      </c>
      <c r="D216" t="s">
        <v>1464</v>
      </c>
      <c r="E216" t="s">
        <v>1464</v>
      </c>
      <c r="F216" t="s">
        <v>663</v>
      </c>
      <c r="G216">
        <v>3185700</v>
      </c>
      <c r="H216">
        <v>2960700</v>
      </c>
      <c r="I216">
        <v>10002200</v>
      </c>
      <c r="J216">
        <v>0</v>
      </c>
      <c r="K216">
        <v>995340</v>
      </c>
      <c r="L216">
        <v>13536800</v>
      </c>
      <c r="M216">
        <v>20021500</v>
      </c>
      <c r="N216">
        <v>14551400</v>
      </c>
      <c r="O216">
        <v>0</v>
      </c>
      <c r="P216">
        <v>0</v>
      </c>
      <c r="Q216">
        <v>27655500</v>
      </c>
      <c r="R216">
        <v>17266700</v>
      </c>
      <c r="S216">
        <v>11893200</v>
      </c>
      <c r="T216">
        <v>2430400</v>
      </c>
      <c r="U216">
        <v>29202600</v>
      </c>
      <c r="V216" s="3">
        <v>6.6039766060912497E-2</v>
      </c>
      <c r="W216" s="4" t="s">
        <v>534</v>
      </c>
      <c r="X216" s="4" t="s">
        <v>534</v>
      </c>
      <c r="Y216" s="4" t="s">
        <v>534</v>
      </c>
    </row>
    <row r="217" spans="1:25" x14ac:dyDescent="0.25">
      <c r="A217" t="s">
        <v>184</v>
      </c>
      <c r="B217" t="s">
        <v>1107</v>
      </c>
      <c r="C217" t="s">
        <v>1694</v>
      </c>
      <c r="D217" t="s">
        <v>1464</v>
      </c>
      <c r="E217" t="s">
        <v>1464</v>
      </c>
      <c r="F217" t="s">
        <v>681</v>
      </c>
      <c r="G217">
        <v>35787600</v>
      </c>
      <c r="H217">
        <v>52705500</v>
      </c>
      <c r="I217">
        <v>35388700</v>
      </c>
      <c r="J217">
        <v>0</v>
      </c>
      <c r="K217">
        <v>15161400</v>
      </c>
      <c r="L217">
        <v>20716700</v>
      </c>
      <c r="M217">
        <v>105692600</v>
      </c>
      <c r="N217">
        <v>39922000</v>
      </c>
      <c r="O217">
        <v>10921400</v>
      </c>
      <c r="P217">
        <v>2550800</v>
      </c>
      <c r="Q217">
        <v>127043100</v>
      </c>
      <c r="R217">
        <v>114693100</v>
      </c>
      <c r="S217">
        <v>47516900</v>
      </c>
      <c r="T217">
        <v>14040100</v>
      </c>
      <c r="U217">
        <v>137014400</v>
      </c>
      <c r="V217" s="3">
        <v>7.8879689865686872E-2</v>
      </c>
      <c r="W217" s="4" t="s">
        <v>534</v>
      </c>
      <c r="X217" s="4" t="s">
        <v>534</v>
      </c>
      <c r="Y217" s="4" t="s">
        <v>534</v>
      </c>
    </row>
    <row r="218" spans="1:25" x14ac:dyDescent="0.25">
      <c r="A218" t="s">
        <v>55</v>
      </c>
      <c r="B218" t="s">
        <v>979</v>
      </c>
      <c r="C218" t="s">
        <v>1552</v>
      </c>
      <c r="D218" t="s">
        <v>1464</v>
      </c>
      <c r="E218" t="s">
        <v>1464</v>
      </c>
      <c r="F218" t="s">
        <v>586</v>
      </c>
      <c r="G218">
        <v>79278100</v>
      </c>
      <c r="H218">
        <v>189817200</v>
      </c>
      <c r="I218">
        <v>298426100</v>
      </c>
      <c r="J218">
        <v>4490100</v>
      </c>
      <c r="K218">
        <v>85219900</v>
      </c>
      <c r="L218">
        <v>360789200</v>
      </c>
      <c r="M218">
        <v>569997000</v>
      </c>
      <c r="N218">
        <v>407527000</v>
      </c>
      <c r="O218">
        <v>166829900</v>
      </c>
      <c r="P218">
        <v>65696000</v>
      </c>
      <c r="Q218">
        <v>888140500</v>
      </c>
      <c r="R218">
        <v>695359500</v>
      </c>
      <c r="S218">
        <v>518328700</v>
      </c>
      <c r="T218">
        <v>104547500</v>
      </c>
      <c r="U218">
        <v>789878000</v>
      </c>
      <c r="V218" s="3">
        <v>1.8855085639961713E-2</v>
      </c>
      <c r="W218" s="4" t="s">
        <v>533</v>
      </c>
      <c r="X218" s="4" t="s">
        <v>533</v>
      </c>
      <c r="Y218" s="4" t="s">
        <v>534</v>
      </c>
    </row>
    <row r="219" spans="1:25" x14ac:dyDescent="0.25">
      <c r="A219" t="s">
        <v>160</v>
      </c>
      <c r="B219" t="s">
        <v>1084</v>
      </c>
      <c r="C219" t="s">
        <v>1695</v>
      </c>
      <c r="D219" t="s">
        <v>1464</v>
      </c>
      <c r="E219" t="s">
        <v>1464</v>
      </c>
      <c r="F219" t="s">
        <v>661</v>
      </c>
      <c r="G219">
        <v>1386300</v>
      </c>
      <c r="H219">
        <v>3422500</v>
      </c>
      <c r="I219">
        <v>4390800</v>
      </c>
      <c r="J219">
        <v>0</v>
      </c>
      <c r="K219">
        <v>0</v>
      </c>
      <c r="L219">
        <v>3389200</v>
      </c>
      <c r="M219">
        <v>9193800</v>
      </c>
      <c r="N219">
        <v>5276700</v>
      </c>
      <c r="O219">
        <v>0</v>
      </c>
      <c r="P219">
        <v>0</v>
      </c>
      <c r="Q219">
        <v>14333000</v>
      </c>
      <c r="R219">
        <v>11544000</v>
      </c>
      <c r="S219">
        <v>6299500</v>
      </c>
      <c r="T219">
        <v>0</v>
      </c>
      <c r="U219">
        <v>9922600</v>
      </c>
      <c r="V219" s="3">
        <v>6.2770082631129404E-2</v>
      </c>
      <c r="W219" s="4" t="s">
        <v>534</v>
      </c>
      <c r="X219" s="4" t="s">
        <v>534</v>
      </c>
      <c r="Y219" s="4" t="s">
        <v>534</v>
      </c>
    </row>
    <row r="220" spans="1:25" x14ac:dyDescent="0.25">
      <c r="A220" t="s">
        <v>222</v>
      </c>
      <c r="B220" t="s">
        <v>1145</v>
      </c>
      <c r="C220" t="s">
        <v>1696</v>
      </c>
      <c r="D220" t="s">
        <v>1464</v>
      </c>
      <c r="E220" t="s">
        <v>1464</v>
      </c>
      <c r="F220" t="s">
        <v>711</v>
      </c>
      <c r="G220">
        <v>0</v>
      </c>
      <c r="H220">
        <v>783090</v>
      </c>
      <c r="I220">
        <v>1793000</v>
      </c>
      <c r="J220">
        <v>0</v>
      </c>
      <c r="K220">
        <v>0</v>
      </c>
      <c r="L220">
        <v>0</v>
      </c>
      <c r="M220">
        <v>2021900</v>
      </c>
      <c r="N220">
        <v>3605000</v>
      </c>
      <c r="O220">
        <v>0</v>
      </c>
      <c r="P220">
        <v>0</v>
      </c>
      <c r="Q220">
        <v>3266800</v>
      </c>
      <c r="R220">
        <v>4566300</v>
      </c>
      <c r="S220">
        <v>1300700</v>
      </c>
      <c r="T220">
        <v>0</v>
      </c>
      <c r="U220">
        <v>4233500</v>
      </c>
      <c r="V220" s="3">
        <v>0.1159690870729861</v>
      </c>
      <c r="W220" s="4" t="s">
        <v>534</v>
      </c>
      <c r="X220" s="4" t="s">
        <v>534</v>
      </c>
      <c r="Y220" s="4" t="s">
        <v>534</v>
      </c>
    </row>
    <row r="221" spans="1:25" x14ac:dyDescent="0.25">
      <c r="A221" t="s">
        <v>365</v>
      </c>
      <c r="B221" t="s">
        <v>1288</v>
      </c>
      <c r="C221" t="s">
        <v>1697</v>
      </c>
      <c r="D221" t="s">
        <v>1464</v>
      </c>
      <c r="E221" t="s">
        <v>1464</v>
      </c>
      <c r="F221" t="s">
        <v>819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5876400</v>
      </c>
      <c r="N221">
        <v>0</v>
      </c>
      <c r="O221">
        <v>0</v>
      </c>
      <c r="P221">
        <v>0</v>
      </c>
      <c r="Q221">
        <v>7950300</v>
      </c>
      <c r="R221">
        <v>0</v>
      </c>
      <c r="S221">
        <v>4396300</v>
      </c>
      <c r="T221">
        <v>0</v>
      </c>
      <c r="U221">
        <v>0</v>
      </c>
      <c r="V221" s="3">
        <v>0.34952858802853931</v>
      </c>
      <c r="W221" s="4" t="s">
        <v>534</v>
      </c>
      <c r="X221" s="4" t="s">
        <v>534</v>
      </c>
      <c r="Y221" s="4" t="s">
        <v>534</v>
      </c>
    </row>
    <row r="222" spans="1:25" x14ac:dyDescent="0.25">
      <c r="A222" t="s">
        <v>235</v>
      </c>
      <c r="B222" t="s">
        <v>1158</v>
      </c>
      <c r="C222" t="s">
        <v>1698</v>
      </c>
      <c r="D222" t="s">
        <v>1464</v>
      </c>
      <c r="E222" t="s">
        <v>1464</v>
      </c>
      <c r="F222" t="s">
        <v>723</v>
      </c>
      <c r="G222">
        <v>7292300</v>
      </c>
      <c r="H222">
        <v>17980400</v>
      </c>
      <c r="I222">
        <v>21875200</v>
      </c>
      <c r="J222">
        <v>0</v>
      </c>
      <c r="K222">
        <v>2694200</v>
      </c>
      <c r="L222">
        <v>16411300</v>
      </c>
      <c r="M222">
        <v>38553000</v>
      </c>
      <c r="N222">
        <v>24277000</v>
      </c>
      <c r="O222">
        <v>1729100</v>
      </c>
      <c r="P222">
        <v>1024000</v>
      </c>
      <c r="Q222">
        <v>39178000</v>
      </c>
      <c r="R222">
        <v>42852000</v>
      </c>
      <c r="S222">
        <v>21268300</v>
      </c>
      <c r="T222">
        <v>2857000</v>
      </c>
      <c r="U222">
        <v>46449200</v>
      </c>
      <c r="V222" s="3">
        <v>0.1277193736857006</v>
      </c>
      <c r="W222" s="4" t="s">
        <v>534</v>
      </c>
      <c r="X222" s="4" t="s">
        <v>534</v>
      </c>
      <c r="Y222" s="4" t="s">
        <v>534</v>
      </c>
    </row>
    <row r="223" spans="1:25" x14ac:dyDescent="0.25">
      <c r="A223" t="s">
        <v>367</v>
      </c>
      <c r="B223" t="s">
        <v>1290</v>
      </c>
      <c r="C223" t="s">
        <v>1699</v>
      </c>
      <c r="D223" t="s">
        <v>1464</v>
      </c>
      <c r="E223" t="s">
        <v>1464</v>
      </c>
      <c r="F223" t="s">
        <v>821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2280100</v>
      </c>
      <c r="O223">
        <v>0</v>
      </c>
      <c r="P223">
        <v>0</v>
      </c>
      <c r="Q223">
        <v>2330400</v>
      </c>
      <c r="R223">
        <v>0</v>
      </c>
      <c r="S223">
        <v>1957900</v>
      </c>
      <c r="T223">
        <v>0</v>
      </c>
      <c r="U223">
        <v>0</v>
      </c>
      <c r="V223" s="3">
        <v>0.35400538450660313</v>
      </c>
      <c r="W223" s="4" t="s">
        <v>534</v>
      </c>
      <c r="X223" s="4" t="s">
        <v>534</v>
      </c>
      <c r="Y223" s="4" t="s">
        <v>534</v>
      </c>
    </row>
    <row r="224" spans="1:25" x14ac:dyDescent="0.25">
      <c r="A224" t="s">
        <v>529</v>
      </c>
      <c r="B224" t="s">
        <v>1451</v>
      </c>
      <c r="C224" t="s">
        <v>1700</v>
      </c>
      <c r="D224" t="s">
        <v>1464</v>
      </c>
      <c r="E224" t="s">
        <v>1464</v>
      </c>
      <c r="F224" t="s">
        <v>924</v>
      </c>
      <c r="G224">
        <v>1051700</v>
      </c>
      <c r="H224">
        <v>2816600</v>
      </c>
      <c r="I224">
        <v>2156500</v>
      </c>
      <c r="J224">
        <v>0</v>
      </c>
      <c r="K224">
        <v>0</v>
      </c>
      <c r="L224">
        <v>0</v>
      </c>
      <c r="M224">
        <v>4183800</v>
      </c>
      <c r="N224">
        <v>2545400</v>
      </c>
      <c r="O224">
        <v>0</v>
      </c>
      <c r="P224">
        <v>0</v>
      </c>
      <c r="Q224">
        <v>0</v>
      </c>
      <c r="R224">
        <v>0</v>
      </c>
      <c r="S224">
        <v>6150400</v>
      </c>
      <c r="T224">
        <v>0</v>
      </c>
      <c r="U224">
        <v>0</v>
      </c>
      <c r="V224" s="3">
        <v>0.99346184608485055</v>
      </c>
      <c r="W224" s="4" t="s">
        <v>534</v>
      </c>
      <c r="X224" s="4" t="s">
        <v>534</v>
      </c>
      <c r="Y224" s="4" t="s">
        <v>534</v>
      </c>
    </row>
    <row r="225" spans="1:25" x14ac:dyDescent="0.25">
      <c r="A225" t="s">
        <v>334</v>
      </c>
      <c r="B225" t="s">
        <v>1257</v>
      </c>
      <c r="C225" t="s">
        <v>1701</v>
      </c>
      <c r="D225" t="s">
        <v>1464</v>
      </c>
      <c r="E225" t="s">
        <v>1464</v>
      </c>
      <c r="F225" t="s">
        <v>797</v>
      </c>
      <c r="G225">
        <v>12177000</v>
      </c>
      <c r="H225">
        <v>23940000</v>
      </c>
      <c r="I225">
        <v>18288000</v>
      </c>
      <c r="J225">
        <v>0</v>
      </c>
      <c r="K225">
        <v>4098200</v>
      </c>
      <c r="L225">
        <v>9863100</v>
      </c>
      <c r="M225">
        <v>38632000</v>
      </c>
      <c r="N225">
        <v>11997000</v>
      </c>
      <c r="O225">
        <v>0</v>
      </c>
      <c r="P225">
        <v>0</v>
      </c>
      <c r="Q225">
        <v>41472000</v>
      </c>
      <c r="R225">
        <v>29298000</v>
      </c>
      <c r="S225">
        <v>20202000</v>
      </c>
      <c r="T225">
        <v>0</v>
      </c>
      <c r="U225">
        <v>33408000</v>
      </c>
      <c r="V225" s="3">
        <v>0.28293537762414067</v>
      </c>
      <c r="W225" s="4" t="s">
        <v>534</v>
      </c>
      <c r="X225" s="4" t="s">
        <v>534</v>
      </c>
      <c r="Y225" s="4" t="s">
        <v>534</v>
      </c>
    </row>
    <row r="226" spans="1:25" x14ac:dyDescent="0.25">
      <c r="A226" t="s">
        <v>511</v>
      </c>
      <c r="B226" t="s">
        <v>1433</v>
      </c>
      <c r="C226" t="s">
        <v>1491</v>
      </c>
      <c r="D226" t="s">
        <v>1464</v>
      </c>
      <c r="E226" t="s">
        <v>1464</v>
      </c>
      <c r="F226" t="s">
        <v>1492</v>
      </c>
      <c r="G226">
        <v>0</v>
      </c>
      <c r="H226">
        <v>13810200</v>
      </c>
      <c r="I226">
        <v>43809400</v>
      </c>
      <c r="J226">
        <v>0</v>
      </c>
      <c r="K226">
        <v>0</v>
      </c>
      <c r="L226">
        <v>3709800</v>
      </c>
      <c r="M226">
        <v>5333000</v>
      </c>
      <c r="N226">
        <v>19163900</v>
      </c>
      <c r="O226">
        <v>0</v>
      </c>
      <c r="P226">
        <v>0</v>
      </c>
      <c r="Q226">
        <v>14597600</v>
      </c>
      <c r="R226">
        <v>17747100</v>
      </c>
      <c r="S226">
        <v>9064500</v>
      </c>
      <c r="T226">
        <v>972920</v>
      </c>
      <c r="U226">
        <v>14472200</v>
      </c>
      <c r="V226" s="3">
        <v>0.70453474166386565</v>
      </c>
      <c r="W226" s="4" t="s">
        <v>534</v>
      </c>
      <c r="X226" s="4" t="s">
        <v>534</v>
      </c>
      <c r="Y226" s="4" t="s">
        <v>534</v>
      </c>
    </row>
    <row r="227" spans="1:25" x14ac:dyDescent="0.25">
      <c r="A227" t="s">
        <v>116</v>
      </c>
      <c r="B227" t="s">
        <v>1040</v>
      </c>
      <c r="C227" t="s">
        <v>1484</v>
      </c>
      <c r="D227" t="s">
        <v>1464</v>
      </c>
      <c r="E227" t="s">
        <v>1464</v>
      </c>
      <c r="F227" t="s">
        <v>1485</v>
      </c>
      <c r="G227">
        <v>1149700</v>
      </c>
      <c r="H227">
        <v>0</v>
      </c>
      <c r="I227">
        <v>3093100</v>
      </c>
      <c r="J227">
        <v>0</v>
      </c>
      <c r="K227">
        <v>0</v>
      </c>
      <c r="L227">
        <v>0</v>
      </c>
      <c r="M227">
        <v>6920700</v>
      </c>
      <c r="N227">
        <v>2999600</v>
      </c>
      <c r="O227">
        <v>0</v>
      </c>
      <c r="P227">
        <v>0</v>
      </c>
      <c r="Q227">
        <v>15437800</v>
      </c>
      <c r="R227">
        <v>10272300</v>
      </c>
      <c r="S227">
        <v>5721500</v>
      </c>
      <c r="T227">
        <v>0</v>
      </c>
      <c r="U227">
        <v>12491700</v>
      </c>
      <c r="V227" s="3">
        <v>1.7476604342418101E-2</v>
      </c>
      <c r="W227" s="4" t="s">
        <v>533</v>
      </c>
      <c r="X227" s="4" t="s">
        <v>533</v>
      </c>
      <c r="Y227" s="4" t="s">
        <v>538</v>
      </c>
    </row>
    <row r="228" spans="1:25" x14ac:dyDescent="0.25">
      <c r="A228" t="s">
        <v>359</v>
      </c>
      <c r="B228" t="s">
        <v>1282</v>
      </c>
      <c r="C228" t="s">
        <v>1702</v>
      </c>
      <c r="D228" t="s">
        <v>1464</v>
      </c>
      <c r="E228" t="s">
        <v>1464</v>
      </c>
      <c r="F228" t="s">
        <v>815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2261600</v>
      </c>
      <c r="N228">
        <v>1285300</v>
      </c>
      <c r="O228">
        <v>0</v>
      </c>
      <c r="P228">
        <v>0</v>
      </c>
      <c r="Q228">
        <v>7378300</v>
      </c>
      <c r="R228">
        <v>0</v>
      </c>
      <c r="S228">
        <v>2028300</v>
      </c>
      <c r="T228">
        <v>0</v>
      </c>
      <c r="U228">
        <v>0</v>
      </c>
      <c r="V228" s="3">
        <v>0.33470239850537037</v>
      </c>
      <c r="W228" s="4" t="s">
        <v>534</v>
      </c>
      <c r="X228" s="4" t="s">
        <v>534</v>
      </c>
      <c r="Y228" s="4" t="s">
        <v>534</v>
      </c>
    </row>
    <row r="229" spans="1:25" x14ac:dyDescent="0.25">
      <c r="A229" t="s">
        <v>204</v>
      </c>
      <c r="B229" t="s">
        <v>1127</v>
      </c>
      <c r="C229" t="s">
        <v>1703</v>
      </c>
      <c r="D229" t="s">
        <v>1464</v>
      </c>
      <c r="E229" t="s">
        <v>1464</v>
      </c>
      <c r="F229" t="s">
        <v>696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13901000</v>
      </c>
      <c r="N229">
        <v>0</v>
      </c>
      <c r="O229">
        <v>0</v>
      </c>
      <c r="P229">
        <v>0</v>
      </c>
      <c r="Q229">
        <v>15588000</v>
      </c>
      <c r="R229">
        <v>18271000</v>
      </c>
      <c r="S229">
        <v>0</v>
      </c>
      <c r="T229">
        <v>2541900</v>
      </c>
      <c r="U229">
        <v>6693000</v>
      </c>
      <c r="V229" s="3">
        <v>9.8891427525470144E-2</v>
      </c>
      <c r="W229" s="4" t="s">
        <v>534</v>
      </c>
      <c r="X229" s="4" t="s">
        <v>534</v>
      </c>
      <c r="Y229" s="4" t="s">
        <v>534</v>
      </c>
    </row>
    <row r="230" spans="1:25" x14ac:dyDescent="0.25">
      <c r="A230" t="s">
        <v>218</v>
      </c>
      <c r="B230" t="s">
        <v>1141</v>
      </c>
      <c r="C230" t="s">
        <v>1704</v>
      </c>
      <c r="D230" t="s">
        <v>1464</v>
      </c>
      <c r="E230" t="s">
        <v>1464</v>
      </c>
      <c r="F230" t="s">
        <v>707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4522900</v>
      </c>
      <c r="M230">
        <v>13706000</v>
      </c>
      <c r="N230">
        <v>0</v>
      </c>
      <c r="O230">
        <v>0</v>
      </c>
      <c r="P230">
        <v>0</v>
      </c>
      <c r="Q230">
        <v>20041000</v>
      </c>
      <c r="R230">
        <v>0</v>
      </c>
      <c r="S230">
        <v>9177000</v>
      </c>
      <c r="T230">
        <v>0</v>
      </c>
      <c r="U230">
        <v>16585000</v>
      </c>
      <c r="V230" s="3">
        <v>0.11206130967755258</v>
      </c>
      <c r="W230" s="4" t="s">
        <v>534</v>
      </c>
      <c r="X230" s="4" t="s">
        <v>534</v>
      </c>
      <c r="Y230" s="4" t="s">
        <v>534</v>
      </c>
    </row>
    <row r="231" spans="1:25" x14ac:dyDescent="0.25">
      <c r="A231" t="s">
        <v>56</v>
      </c>
      <c r="B231" t="s">
        <v>980</v>
      </c>
      <c r="C231" t="s">
        <v>1705</v>
      </c>
      <c r="D231" t="s">
        <v>1464</v>
      </c>
      <c r="E231" t="s">
        <v>1464</v>
      </c>
      <c r="F231" t="s">
        <v>587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5264200</v>
      </c>
      <c r="R231">
        <v>3636300</v>
      </c>
      <c r="S231">
        <v>0</v>
      </c>
      <c r="T231">
        <v>0</v>
      </c>
      <c r="U231">
        <v>9419600</v>
      </c>
      <c r="V231" s="3">
        <v>3.9224359216456763E-2</v>
      </c>
      <c r="W231" s="4" t="s">
        <v>533</v>
      </c>
      <c r="X231" s="4" t="s">
        <v>534</v>
      </c>
      <c r="Y231" s="4" t="s">
        <v>534</v>
      </c>
    </row>
    <row r="232" spans="1:25" x14ac:dyDescent="0.25">
      <c r="A232" t="s">
        <v>57</v>
      </c>
      <c r="B232" t="s">
        <v>981</v>
      </c>
      <c r="C232" t="s">
        <v>1706</v>
      </c>
      <c r="D232" t="s">
        <v>1464</v>
      </c>
      <c r="E232" t="s">
        <v>1464</v>
      </c>
      <c r="F232" t="s">
        <v>588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4529800</v>
      </c>
      <c r="N232">
        <v>0</v>
      </c>
      <c r="O232">
        <v>0</v>
      </c>
      <c r="P232">
        <v>0</v>
      </c>
      <c r="Q232">
        <v>2934300</v>
      </c>
      <c r="R232">
        <v>3499700</v>
      </c>
      <c r="S232">
        <v>3201400</v>
      </c>
      <c r="T232">
        <v>0</v>
      </c>
      <c r="U232">
        <v>5198600</v>
      </c>
      <c r="V232" s="3">
        <v>3.3995953065807639E-2</v>
      </c>
      <c r="W232" s="4" t="s">
        <v>533</v>
      </c>
      <c r="X232" s="4" t="s">
        <v>533</v>
      </c>
      <c r="Y232" s="4" t="s">
        <v>534</v>
      </c>
    </row>
    <row r="233" spans="1:25" x14ac:dyDescent="0.25">
      <c r="A233" t="s">
        <v>328</v>
      </c>
      <c r="B233" t="s">
        <v>1251</v>
      </c>
      <c r="C233" t="s">
        <v>1707</v>
      </c>
      <c r="D233" t="s">
        <v>1464</v>
      </c>
      <c r="E233" t="s">
        <v>1464</v>
      </c>
      <c r="F233" t="s">
        <v>791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5729200</v>
      </c>
      <c r="O233">
        <v>0</v>
      </c>
      <c r="P233">
        <v>0</v>
      </c>
      <c r="Q233">
        <v>0</v>
      </c>
      <c r="R233">
        <v>0</v>
      </c>
      <c r="S233">
        <v>6395900</v>
      </c>
      <c r="T233">
        <v>0</v>
      </c>
      <c r="U233">
        <v>10618000</v>
      </c>
      <c r="V233" s="3">
        <v>0.26764942131796565</v>
      </c>
      <c r="W233" s="4" t="s">
        <v>534</v>
      </c>
      <c r="X233" s="4" t="s">
        <v>534</v>
      </c>
      <c r="Y233" s="4" t="s">
        <v>534</v>
      </c>
    </row>
    <row r="234" spans="1:25" x14ac:dyDescent="0.25">
      <c r="A234" t="s">
        <v>425</v>
      </c>
      <c r="B234" t="s">
        <v>1347</v>
      </c>
      <c r="C234" t="s">
        <v>1708</v>
      </c>
      <c r="D234" t="s">
        <v>1464</v>
      </c>
      <c r="E234" t="s">
        <v>1464</v>
      </c>
      <c r="F234" t="s">
        <v>856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5600400</v>
      </c>
      <c r="R234">
        <v>0</v>
      </c>
      <c r="S234">
        <v>0</v>
      </c>
      <c r="T234">
        <v>0</v>
      </c>
      <c r="U234">
        <v>0</v>
      </c>
      <c r="V234" s="3">
        <v>0.39656945660396625</v>
      </c>
      <c r="W234" s="4" t="s">
        <v>534</v>
      </c>
      <c r="X234" s="4" t="s">
        <v>534</v>
      </c>
      <c r="Y234" s="4" t="s">
        <v>534</v>
      </c>
    </row>
    <row r="235" spans="1:25" x14ac:dyDescent="0.25">
      <c r="A235" t="s">
        <v>288</v>
      </c>
      <c r="B235" t="s">
        <v>1211</v>
      </c>
      <c r="C235" t="s">
        <v>1709</v>
      </c>
      <c r="D235" t="s">
        <v>1464</v>
      </c>
      <c r="E235" t="s">
        <v>1464</v>
      </c>
      <c r="F235" t="s">
        <v>765</v>
      </c>
      <c r="G235">
        <v>0</v>
      </c>
      <c r="H235">
        <v>4032100</v>
      </c>
      <c r="I235">
        <v>4034300</v>
      </c>
      <c r="J235">
        <v>0</v>
      </c>
      <c r="K235">
        <v>0</v>
      </c>
      <c r="L235">
        <v>4427800</v>
      </c>
      <c r="M235">
        <v>8455600</v>
      </c>
      <c r="N235">
        <v>8602800</v>
      </c>
      <c r="O235">
        <v>0</v>
      </c>
      <c r="P235">
        <v>0</v>
      </c>
      <c r="Q235">
        <v>10527200</v>
      </c>
      <c r="R235">
        <v>7080600</v>
      </c>
      <c r="S235">
        <v>5882500</v>
      </c>
      <c r="T235">
        <v>0</v>
      </c>
      <c r="U235">
        <v>6296200</v>
      </c>
      <c r="V235" s="3">
        <v>0.18885640376397481</v>
      </c>
      <c r="W235" s="4" t="s">
        <v>534</v>
      </c>
      <c r="X235" s="4" t="s">
        <v>534</v>
      </c>
      <c r="Y235" s="4" t="s">
        <v>534</v>
      </c>
    </row>
    <row r="236" spans="1:25" x14ac:dyDescent="0.25">
      <c r="A236" t="s">
        <v>313</v>
      </c>
      <c r="B236" t="s">
        <v>1236</v>
      </c>
      <c r="C236" t="s">
        <v>1710</v>
      </c>
      <c r="D236" t="s">
        <v>1464</v>
      </c>
      <c r="E236" t="s">
        <v>1464</v>
      </c>
      <c r="F236" t="s">
        <v>780</v>
      </c>
      <c r="G236">
        <v>7529100</v>
      </c>
      <c r="H236">
        <v>22881800</v>
      </c>
      <c r="I236">
        <v>24776000</v>
      </c>
      <c r="J236">
        <v>0</v>
      </c>
      <c r="K236">
        <v>648320</v>
      </c>
      <c r="L236">
        <v>15320600</v>
      </c>
      <c r="M236">
        <v>81750500</v>
      </c>
      <c r="N236">
        <v>33245300</v>
      </c>
      <c r="O236">
        <v>5521600</v>
      </c>
      <c r="P236">
        <v>3262390</v>
      </c>
      <c r="Q236">
        <v>56961000</v>
      </c>
      <c r="R236">
        <v>60089100</v>
      </c>
      <c r="S236">
        <v>30372900</v>
      </c>
      <c r="T236">
        <v>1992300</v>
      </c>
      <c r="U236">
        <v>45706000</v>
      </c>
      <c r="V236" s="3">
        <v>0.22757104418077015</v>
      </c>
      <c r="W236" s="4" t="s">
        <v>534</v>
      </c>
      <c r="X236" s="4" t="s">
        <v>534</v>
      </c>
      <c r="Y236" s="4" t="s">
        <v>534</v>
      </c>
    </row>
    <row r="237" spans="1:25" x14ac:dyDescent="0.25">
      <c r="A237" t="s">
        <v>471</v>
      </c>
      <c r="B237" t="s">
        <v>1393</v>
      </c>
      <c r="C237" t="s">
        <v>1711</v>
      </c>
      <c r="D237" t="s">
        <v>1464</v>
      </c>
      <c r="E237" t="s">
        <v>1464</v>
      </c>
      <c r="F237" t="s">
        <v>886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157290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7758300</v>
      </c>
      <c r="V237" s="3">
        <v>0.46971749841528704</v>
      </c>
      <c r="W237" s="4" t="s">
        <v>534</v>
      </c>
      <c r="X237" s="4" t="s">
        <v>534</v>
      </c>
      <c r="Y237" s="4" t="s">
        <v>534</v>
      </c>
    </row>
    <row r="238" spans="1:25" x14ac:dyDescent="0.25">
      <c r="A238" t="s">
        <v>250</v>
      </c>
      <c r="B238" t="s">
        <v>1173</v>
      </c>
      <c r="C238" t="s">
        <v>1712</v>
      </c>
      <c r="D238" t="s">
        <v>1464</v>
      </c>
      <c r="E238" t="s">
        <v>1464</v>
      </c>
      <c r="F238" t="s">
        <v>734</v>
      </c>
      <c r="G238">
        <v>0</v>
      </c>
      <c r="H238">
        <v>4957500</v>
      </c>
      <c r="I238">
        <v>13356900</v>
      </c>
      <c r="J238">
        <v>0</v>
      </c>
      <c r="K238">
        <v>0</v>
      </c>
      <c r="L238">
        <v>0</v>
      </c>
      <c r="M238">
        <v>7927200</v>
      </c>
      <c r="N238">
        <v>7081700</v>
      </c>
      <c r="O238">
        <v>3809500</v>
      </c>
      <c r="P238">
        <v>5330200</v>
      </c>
      <c r="Q238">
        <v>14485000</v>
      </c>
      <c r="R238">
        <v>12510000</v>
      </c>
      <c r="S238">
        <v>8979300</v>
      </c>
      <c r="T238">
        <v>0</v>
      </c>
      <c r="U238">
        <v>16038000</v>
      </c>
      <c r="V238" s="3">
        <v>0.14260553777028581</v>
      </c>
      <c r="W238" s="4" t="s">
        <v>534</v>
      </c>
      <c r="X238" s="4" t="s">
        <v>534</v>
      </c>
      <c r="Y238" s="4" t="s">
        <v>534</v>
      </c>
    </row>
    <row r="239" spans="1:25" x14ac:dyDescent="0.25">
      <c r="A239" t="s">
        <v>455</v>
      </c>
      <c r="B239" t="s">
        <v>1377</v>
      </c>
      <c r="C239" t="s">
        <v>1713</v>
      </c>
      <c r="D239" t="s">
        <v>1464</v>
      </c>
      <c r="E239" t="s">
        <v>1464</v>
      </c>
      <c r="F239" t="s">
        <v>874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10165000</v>
      </c>
      <c r="M239">
        <v>0</v>
      </c>
      <c r="N239">
        <v>0</v>
      </c>
      <c r="O239">
        <v>12658000</v>
      </c>
      <c r="P239">
        <v>0</v>
      </c>
      <c r="Q239">
        <v>14517000</v>
      </c>
      <c r="R239">
        <v>0</v>
      </c>
      <c r="S239">
        <v>0</v>
      </c>
      <c r="T239">
        <v>0</v>
      </c>
      <c r="U239">
        <v>0</v>
      </c>
      <c r="V239" s="3">
        <v>0.40466576850696256</v>
      </c>
      <c r="W239" s="4" t="s">
        <v>534</v>
      </c>
      <c r="X239" s="4" t="s">
        <v>534</v>
      </c>
      <c r="Y239" s="4" t="s">
        <v>534</v>
      </c>
    </row>
    <row r="240" spans="1:25" x14ac:dyDescent="0.25">
      <c r="A240" t="s">
        <v>225</v>
      </c>
      <c r="B240" t="s">
        <v>1148</v>
      </c>
      <c r="C240" t="s">
        <v>1714</v>
      </c>
      <c r="D240" t="s">
        <v>1464</v>
      </c>
      <c r="E240" t="s">
        <v>1464</v>
      </c>
      <c r="F240" t="s">
        <v>714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2841700</v>
      </c>
      <c r="S240">
        <v>2068600</v>
      </c>
      <c r="T240">
        <v>0</v>
      </c>
      <c r="U240">
        <v>0</v>
      </c>
      <c r="V240" s="3">
        <v>0.11852268579068374</v>
      </c>
      <c r="W240" s="4" t="s">
        <v>534</v>
      </c>
      <c r="X240" s="4" t="s">
        <v>534</v>
      </c>
      <c r="Y240" s="4" t="s">
        <v>534</v>
      </c>
    </row>
    <row r="241" spans="1:25" x14ac:dyDescent="0.25">
      <c r="A241" t="s">
        <v>456</v>
      </c>
      <c r="B241" t="s">
        <v>1378</v>
      </c>
      <c r="C241" t="s">
        <v>1715</v>
      </c>
      <c r="D241" t="s">
        <v>1464</v>
      </c>
      <c r="E241" t="s">
        <v>1464</v>
      </c>
      <c r="F241" t="s">
        <v>875</v>
      </c>
      <c r="G241">
        <v>0</v>
      </c>
      <c r="H241">
        <v>2145300</v>
      </c>
      <c r="I241">
        <v>2712400</v>
      </c>
      <c r="J241">
        <v>0</v>
      </c>
      <c r="K241">
        <v>0</v>
      </c>
      <c r="L241">
        <v>1949200</v>
      </c>
      <c r="M241">
        <v>5445500</v>
      </c>
      <c r="N241">
        <v>3539300</v>
      </c>
      <c r="O241">
        <v>0</v>
      </c>
      <c r="P241">
        <v>0</v>
      </c>
      <c r="Q241">
        <v>6044700</v>
      </c>
      <c r="R241">
        <v>3556500</v>
      </c>
      <c r="S241">
        <v>0</v>
      </c>
      <c r="T241">
        <v>0</v>
      </c>
      <c r="U241">
        <v>5087800</v>
      </c>
      <c r="V241" s="3">
        <v>0.40876436135820349</v>
      </c>
      <c r="W241" s="4" t="s">
        <v>534</v>
      </c>
      <c r="X241" s="4" t="s">
        <v>534</v>
      </c>
      <c r="Y241" s="4" t="s">
        <v>534</v>
      </c>
    </row>
    <row r="242" spans="1:25" x14ac:dyDescent="0.25">
      <c r="A242" t="s">
        <v>228</v>
      </c>
      <c r="B242" t="s">
        <v>1151</v>
      </c>
      <c r="C242" t="s">
        <v>1716</v>
      </c>
      <c r="D242" t="s">
        <v>1464</v>
      </c>
      <c r="E242" t="s">
        <v>1464</v>
      </c>
      <c r="F242" t="s">
        <v>717</v>
      </c>
      <c r="G242">
        <v>316717600</v>
      </c>
      <c r="H242">
        <v>1169100700</v>
      </c>
      <c r="I242">
        <v>909649200</v>
      </c>
      <c r="J242">
        <v>1560235300</v>
      </c>
      <c r="K242">
        <v>861174100</v>
      </c>
      <c r="L242">
        <v>124191000</v>
      </c>
      <c r="M242">
        <v>267907700</v>
      </c>
      <c r="N242">
        <v>148675200</v>
      </c>
      <c r="O242">
        <v>182644100</v>
      </c>
      <c r="P242">
        <v>90887300</v>
      </c>
      <c r="Q242">
        <v>2154676000</v>
      </c>
      <c r="R242">
        <v>143930500</v>
      </c>
      <c r="S242">
        <v>570427800</v>
      </c>
      <c r="T242">
        <v>26641800</v>
      </c>
      <c r="U242">
        <v>317415100</v>
      </c>
      <c r="V242" s="3">
        <v>0.12248924833540381</v>
      </c>
      <c r="W242" s="4" t="s">
        <v>534</v>
      </c>
      <c r="X242" s="4" t="s">
        <v>534</v>
      </c>
      <c r="Y242" s="4" t="s">
        <v>534</v>
      </c>
    </row>
    <row r="243" spans="1:25" x14ac:dyDescent="0.25">
      <c r="A243" t="s">
        <v>442</v>
      </c>
      <c r="B243" t="s">
        <v>1364</v>
      </c>
      <c r="C243" t="s">
        <v>1717</v>
      </c>
      <c r="D243" t="s">
        <v>1464</v>
      </c>
      <c r="E243" t="s">
        <v>1464</v>
      </c>
      <c r="F243" t="s">
        <v>866</v>
      </c>
      <c r="G243">
        <v>0</v>
      </c>
      <c r="H243">
        <v>0</v>
      </c>
      <c r="I243">
        <v>0</v>
      </c>
      <c r="J243">
        <v>0</v>
      </c>
      <c r="K243">
        <v>159830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 s="3">
        <v>0.39656945660396681</v>
      </c>
      <c r="W243" s="4" t="s">
        <v>534</v>
      </c>
      <c r="X243" s="4" t="s">
        <v>534</v>
      </c>
      <c r="Y243" s="4" t="s">
        <v>534</v>
      </c>
    </row>
    <row r="244" spans="1:25" x14ac:dyDescent="0.25">
      <c r="A244" t="s">
        <v>58</v>
      </c>
      <c r="B244" t="s">
        <v>982</v>
      </c>
      <c r="C244" t="s">
        <v>1718</v>
      </c>
      <c r="D244" t="s">
        <v>1464</v>
      </c>
      <c r="E244" t="s">
        <v>1464</v>
      </c>
      <c r="F244" t="s">
        <v>589</v>
      </c>
      <c r="G244">
        <v>94634200</v>
      </c>
      <c r="H244">
        <v>507444800</v>
      </c>
      <c r="I244">
        <v>435302700</v>
      </c>
      <c r="J244">
        <v>748661700</v>
      </c>
      <c r="K244">
        <v>279995500</v>
      </c>
      <c r="L244">
        <v>9672200</v>
      </c>
      <c r="M244">
        <v>89909500</v>
      </c>
      <c r="N244">
        <v>52489500</v>
      </c>
      <c r="O244">
        <v>44805100</v>
      </c>
      <c r="P244">
        <v>54754700</v>
      </c>
      <c r="Q244">
        <v>269933000</v>
      </c>
      <c r="R244">
        <v>72037800</v>
      </c>
      <c r="S244">
        <v>266306000</v>
      </c>
      <c r="T244">
        <v>0</v>
      </c>
      <c r="U244">
        <v>20523500</v>
      </c>
      <c r="V244" s="3">
        <v>9.7095422172996104E-3</v>
      </c>
      <c r="W244" s="4" t="s">
        <v>533</v>
      </c>
      <c r="X244" s="4" t="s">
        <v>533</v>
      </c>
      <c r="Y244" s="4" t="s">
        <v>534</v>
      </c>
    </row>
    <row r="245" spans="1:25" x14ac:dyDescent="0.25">
      <c r="A245" t="s">
        <v>460</v>
      </c>
      <c r="B245" t="s">
        <v>1382</v>
      </c>
      <c r="C245" t="s">
        <v>1719</v>
      </c>
      <c r="D245" t="s">
        <v>1464</v>
      </c>
      <c r="E245" t="s">
        <v>1464</v>
      </c>
      <c r="F245" t="s">
        <v>878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4533600</v>
      </c>
      <c r="N245">
        <v>0</v>
      </c>
      <c r="O245">
        <v>0</v>
      </c>
      <c r="P245">
        <v>0</v>
      </c>
      <c r="Q245">
        <v>0</v>
      </c>
      <c r="R245">
        <v>4435600</v>
      </c>
      <c r="S245">
        <v>2422100</v>
      </c>
      <c r="T245">
        <v>0</v>
      </c>
      <c r="U245">
        <v>0</v>
      </c>
      <c r="V245" s="3">
        <v>0.4337993552998336</v>
      </c>
      <c r="W245" s="4" t="s">
        <v>534</v>
      </c>
      <c r="X245" s="4" t="s">
        <v>534</v>
      </c>
      <c r="Y245" s="4" t="s">
        <v>534</v>
      </c>
    </row>
    <row r="246" spans="1:25" x14ac:dyDescent="0.25">
      <c r="A246" t="s">
        <v>165</v>
      </c>
      <c r="B246" t="s">
        <v>1089</v>
      </c>
      <c r="C246" t="s">
        <v>1685</v>
      </c>
      <c r="D246" t="s">
        <v>1464</v>
      </c>
      <c r="E246" t="s">
        <v>1464</v>
      </c>
      <c r="F246" t="s">
        <v>666</v>
      </c>
      <c r="G246">
        <v>2715600</v>
      </c>
      <c r="H246">
        <v>8223200</v>
      </c>
      <c r="I246">
        <v>21934200</v>
      </c>
      <c r="J246">
        <v>0</v>
      </c>
      <c r="K246">
        <v>1594300</v>
      </c>
      <c r="L246">
        <v>5390600</v>
      </c>
      <c r="M246">
        <v>9267000</v>
      </c>
      <c r="N246">
        <v>5577300</v>
      </c>
      <c r="O246">
        <v>1442800</v>
      </c>
      <c r="P246">
        <v>0</v>
      </c>
      <c r="Q246">
        <v>28728900</v>
      </c>
      <c r="R246">
        <v>33325800</v>
      </c>
      <c r="S246">
        <v>20293600</v>
      </c>
      <c r="T246">
        <v>0</v>
      </c>
      <c r="U246">
        <v>12645300</v>
      </c>
      <c r="V246" s="3">
        <v>6.7021750432901969E-2</v>
      </c>
      <c r="W246" s="4" t="s">
        <v>534</v>
      </c>
      <c r="X246" s="4" t="s">
        <v>534</v>
      </c>
      <c r="Y246" s="4" t="s">
        <v>534</v>
      </c>
    </row>
    <row r="247" spans="1:25" x14ac:dyDescent="0.25">
      <c r="A247" t="s">
        <v>513</v>
      </c>
      <c r="B247" t="s">
        <v>1435</v>
      </c>
      <c r="C247" t="s">
        <v>1720</v>
      </c>
      <c r="D247" t="s">
        <v>1464</v>
      </c>
      <c r="E247" t="s">
        <v>1464</v>
      </c>
      <c r="F247" t="s">
        <v>916</v>
      </c>
      <c r="G247">
        <v>0</v>
      </c>
      <c r="H247">
        <v>1156800</v>
      </c>
      <c r="I247">
        <v>2572900</v>
      </c>
      <c r="J247">
        <v>0</v>
      </c>
      <c r="K247">
        <v>0</v>
      </c>
      <c r="L247">
        <v>0</v>
      </c>
      <c r="M247">
        <v>2442200</v>
      </c>
      <c r="N247">
        <v>0</v>
      </c>
      <c r="O247">
        <v>0</v>
      </c>
      <c r="P247">
        <v>0</v>
      </c>
      <c r="Q247">
        <v>4366700</v>
      </c>
      <c r="R247">
        <v>0</v>
      </c>
      <c r="S247">
        <v>0</v>
      </c>
      <c r="T247">
        <v>0</v>
      </c>
      <c r="U247">
        <v>1750500</v>
      </c>
      <c r="V247" s="3">
        <v>0.71888329351136293</v>
      </c>
      <c r="W247" s="4" t="s">
        <v>534</v>
      </c>
      <c r="X247" s="4" t="s">
        <v>534</v>
      </c>
      <c r="Y247" s="4" t="s">
        <v>534</v>
      </c>
    </row>
    <row r="248" spans="1:25" x14ac:dyDescent="0.25">
      <c r="A248" t="s">
        <v>423</v>
      </c>
      <c r="B248" t="s">
        <v>1345</v>
      </c>
      <c r="C248" t="s">
        <v>1721</v>
      </c>
      <c r="D248" t="s">
        <v>1464</v>
      </c>
      <c r="E248" t="s">
        <v>1464</v>
      </c>
      <c r="F248" t="s">
        <v>854</v>
      </c>
      <c r="G248">
        <v>0</v>
      </c>
      <c r="H248">
        <v>131180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 s="3">
        <v>0.39656945660396625</v>
      </c>
      <c r="W248" s="4" t="s">
        <v>534</v>
      </c>
      <c r="X248" s="4" t="s">
        <v>534</v>
      </c>
      <c r="Y248" s="4" t="s">
        <v>534</v>
      </c>
    </row>
    <row r="249" spans="1:25" x14ac:dyDescent="0.25">
      <c r="A249" t="s">
        <v>345</v>
      </c>
      <c r="B249" t="s">
        <v>1268</v>
      </c>
      <c r="C249" t="s">
        <v>1722</v>
      </c>
      <c r="D249" t="s">
        <v>1464</v>
      </c>
      <c r="E249" t="s">
        <v>1464</v>
      </c>
      <c r="F249" t="s">
        <v>806</v>
      </c>
      <c r="G249">
        <v>0</v>
      </c>
      <c r="H249">
        <v>5222500</v>
      </c>
      <c r="I249">
        <v>7081500</v>
      </c>
      <c r="J249">
        <v>0</v>
      </c>
      <c r="K249">
        <v>0</v>
      </c>
      <c r="L249">
        <v>2808000</v>
      </c>
      <c r="M249">
        <v>0</v>
      </c>
      <c r="N249">
        <v>2937700</v>
      </c>
      <c r="O249">
        <v>0</v>
      </c>
      <c r="P249">
        <v>0</v>
      </c>
      <c r="Q249">
        <v>2318700</v>
      </c>
      <c r="R249">
        <v>0</v>
      </c>
      <c r="S249">
        <v>7049200</v>
      </c>
      <c r="T249">
        <v>1977000</v>
      </c>
      <c r="U249">
        <v>19174000</v>
      </c>
      <c r="V249" s="3">
        <v>0.30091385039692259</v>
      </c>
      <c r="W249" s="4" t="s">
        <v>534</v>
      </c>
      <c r="X249" s="4" t="s">
        <v>534</v>
      </c>
      <c r="Y249" s="4" t="s">
        <v>534</v>
      </c>
    </row>
    <row r="250" spans="1:25" x14ac:dyDescent="0.25">
      <c r="A250" t="s">
        <v>59</v>
      </c>
      <c r="B250" t="s">
        <v>983</v>
      </c>
      <c r="C250" t="s">
        <v>1723</v>
      </c>
      <c r="D250" t="s">
        <v>1464</v>
      </c>
      <c r="E250" t="s">
        <v>1464</v>
      </c>
      <c r="F250" t="s">
        <v>590</v>
      </c>
      <c r="G250">
        <v>76749600</v>
      </c>
      <c r="H250">
        <v>160965100</v>
      </c>
      <c r="I250">
        <v>192056900</v>
      </c>
      <c r="J250">
        <v>8396400</v>
      </c>
      <c r="K250">
        <v>39281500</v>
      </c>
      <c r="L250">
        <v>138526700</v>
      </c>
      <c r="M250">
        <v>528552200</v>
      </c>
      <c r="N250">
        <v>394088300</v>
      </c>
      <c r="O250">
        <v>321645800</v>
      </c>
      <c r="P250">
        <v>177750440</v>
      </c>
      <c r="Q250">
        <v>568734400</v>
      </c>
      <c r="R250">
        <v>319623300</v>
      </c>
      <c r="S250">
        <v>348151800</v>
      </c>
      <c r="T250">
        <v>80505080</v>
      </c>
      <c r="U250">
        <v>562000000</v>
      </c>
      <c r="V250" s="3">
        <v>3.5332694778886703E-2</v>
      </c>
      <c r="W250" s="4" t="s">
        <v>533</v>
      </c>
      <c r="X250" s="4" t="s">
        <v>533</v>
      </c>
      <c r="Y250" s="4" t="s">
        <v>534</v>
      </c>
    </row>
    <row r="251" spans="1:25" x14ac:dyDescent="0.25">
      <c r="A251" t="s">
        <v>401</v>
      </c>
      <c r="B251" t="s">
        <v>1324</v>
      </c>
      <c r="C251" t="s">
        <v>1724</v>
      </c>
      <c r="D251" t="s">
        <v>1464</v>
      </c>
      <c r="E251" t="s">
        <v>1464</v>
      </c>
      <c r="F251" t="s">
        <v>843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199287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 s="3">
        <v>0.39656945660396625</v>
      </c>
      <c r="W251" s="4" t="s">
        <v>534</v>
      </c>
      <c r="X251" s="4" t="s">
        <v>534</v>
      </c>
      <c r="Y251" s="4" t="s">
        <v>534</v>
      </c>
    </row>
    <row r="252" spans="1:25" x14ac:dyDescent="0.25">
      <c r="A252" t="s">
        <v>60</v>
      </c>
      <c r="B252" t="s">
        <v>984</v>
      </c>
      <c r="C252" t="s">
        <v>1725</v>
      </c>
      <c r="D252" t="s">
        <v>1464</v>
      </c>
      <c r="E252" t="s">
        <v>1464</v>
      </c>
      <c r="F252" t="s">
        <v>591</v>
      </c>
      <c r="G252">
        <v>0</v>
      </c>
      <c r="H252">
        <v>0</v>
      </c>
      <c r="I252">
        <v>0</v>
      </c>
      <c r="J252">
        <v>0</v>
      </c>
      <c r="K252">
        <v>520370</v>
      </c>
      <c r="L252">
        <v>0</v>
      </c>
      <c r="M252">
        <v>0</v>
      </c>
      <c r="N252">
        <v>2469800</v>
      </c>
      <c r="O252">
        <v>0</v>
      </c>
      <c r="P252">
        <v>0</v>
      </c>
      <c r="Q252">
        <v>12724300</v>
      </c>
      <c r="R252">
        <v>9449000</v>
      </c>
      <c r="S252">
        <v>6100400</v>
      </c>
      <c r="T252">
        <v>2855000</v>
      </c>
      <c r="U252">
        <v>20017000</v>
      </c>
      <c r="V252" s="3">
        <v>1.9189174437381684E-3</v>
      </c>
      <c r="W252" s="4" t="s">
        <v>533</v>
      </c>
      <c r="X252" s="4" t="s">
        <v>533</v>
      </c>
      <c r="Y252" s="4" t="s">
        <v>538</v>
      </c>
    </row>
    <row r="253" spans="1:25" x14ac:dyDescent="0.25">
      <c r="A253" t="s">
        <v>450</v>
      </c>
      <c r="B253" t="s">
        <v>1372</v>
      </c>
      <c r="C253" t="s">
        <v>1726</v>
      </c>
      <c r="D253" t="s">
        <v>1464</v>
      </c>
      <c r="E253" t="s">
        <v>1464</v>
      </c>
      <c r="F253" t="s">
        <v>871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252380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 s="3">
        <v>0.39656945660396775</v>
      </c>
      <c r="W253" s="4" t="s">
        <v>534</v>
      </c>
      <c r="X253" s="4" t="s">
        <v>534</v>
      </c>
      <c r="Y253" s="4" t="s">
        <v>534</v>
      </c>
    </row>
    <row r="254" spans="1:25" x14ac:dyDescent="0.25">
      <c r="A254" t="s">
        <v>466</v>
      </c>
      <c r="B254" t="s">
        <v>1388</v>
      </c>
      <c r="C254" t="s">
        <v>1727</v>
      </c>
      <c r="D254" t="s">
        <v>1464</v>
      </c>
      <c r="E254" t="s">
        <v>1464</v>
      </c>
      <c r="F254" t="s">
        <v>882</v>
      </c>
      <c r="G254">
        <v>1266000</v>
      </c>
      <c r="H254">
        <v>13561800</v>
      </c>
      <c r="I254">
        <v>15075100</v>
      </c>
      <c r="J254">
        <v>0</v>
      </c>
      <c r="K254">
        <v>1792040</v>
      </c>
      <c r="L254">
        <v>5361900</v>
      </c>
      <c r="M254">
        <v>9906900</v>
      </c>
      <c r="N254">
        <v>18085900</v>
      </c>
      <c r="O254">
        <v>0</v>
      </c>
      <c r="P254">
        <v>841860</v>
      </c>
      <c r="Q254">
        <v>10272700</v>
      </c>
      <c r="R254">
        <v>18630200</v>
      </c>
      <c r="S254">
        <v>8080900</v>
      </c>
      <c r="T254">
        <v>1617200</v>
      </c>
      <c r="U254">
        <v>21172200</v>
      </c>
      <c r="V254" s="3">
        <v>0.45569328424634159</v>
      </c>
      <c r="W254" s="4" t="s">
        <v>534</v>
      </c>
      <c r="X254" s="4" t="s">
        <v>534</v>
      </c>
      <c r="Y254" s="4" t="s">
        <v>534</v>
      </c>
    </row>
    <row r="255" spans="1:25" x14ac:dyDescent="0.25">
      <c r="A255" t="s">
        <v>400</v>
      </c>
      <c r="B255" t="s">
        <v>1323</v>
      </c>
      <c r="C255" t="s">
        <v>1728</v>
      </c>
      <c r="D255" t="s">
        <v>1464</v>
      </c>
      <c r="E255" t="s">
        <v>1464</v>
      </c>
      <c r="F255" t="s">
        <v>842</v>
      </c>
      <c r="G255">
        <v>0</v>
      </c>
      <c r="H255">
        <v>359850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 s="3">
        <v>0.39656945660396625</v>
      </c>
      <c r="W255" s="4" t="s">
        <v>534</v>
      </c>
      <c r="X255" s="4" t="s">
        <v>534</v>
      </c>
      <c r="Y255" s="4" t="s">
        <v>534</v>
      </c>
    </row>
    <row r="256" spans="1:25" x14ac:dyDescent="0.25">
      <c r="A256" t="s">
        <v>505</v>
      </c>
      <c r="B256" t="s">
        <v>1427</v>
      </c>
      <c r="C256" t="s">
        <v>1729</v>
      </c>
      <c r="D256" t="s">
        <v>1464</v>
      </c>
      <c r="E256" t="s">
        <v>1464</v>
      </c>
      <c r="F256" t="s">
        <v>910</v>
      </c>
      <c r="G256">
        <v>0</v>
      </c>
      <c r="H256">
        <v>0</v>
      </c>
      <c r="I256">
        <v>2083500</v>
      </c>
      <c r="J256">
        <v>0</v>
      </c>
      <c r="K256">
        <v>0</v>
      </c>
      <c r="L256">
        <v>0</v>
      </c>
      <c r="M256">
        <v>2356000</v>
      </c>
      <c r="N256">
        <v>397480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3395300</v>
      </c>
      <c r="V256" s="3">
        <v>0.65641080603941471</v>
      </c>
      <c r="W256" s="4" t="s">
        <v>534</v>
      </c>
      <c r="X256" s="4" t="s">
        <v>534</v>
      </c>
      <c r="Y256" s="4" t="s">
        <v>534</v>
      </c>
    </row>
    <row r="257" spans="1:25" x14ac:dyDescent="0.25">
      <c r="A257" t="s">
        <v>468</v>
      </c>
      <c r="B257" t="s">
        <v>1390</v>
      </c>
      <c r="C257" t="s">
        <v>1730</v>
      </c>
      <c r="D257" t="s">
        <v>1464</v>
      </c>
      <c r="E257" t="s">
        <v>1464</v>
      </c>
      <c r="F257" t="s">
        <v>884</v>
      </c>
      <c r="G257">
        <v>4312100</v>
      </c>
      <c r="H257">
        <v>0</v>
      </c>
      <c r="I257">
        <v>0</v>
      </c>
      <c r="J257">
        <v>0</v>
      </c>
      <c r="K257">
        <v>176540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847120</v>
      </c>
      <c r="U257">
        <v>18301000</v>
      </c>
      <c r="V257" s="3">
        <v>0.45936750903973689</v>
      </c>
      <c r="W257" s="4" t="s">
        <v>534</v>
      </c>
      <c r="X257" s="4" t="s">
        <v>534</v>
      </c>
      <c r="Y257" s="4" t="s">
        <v>534</v>
      </c>
    </row>
    <row r="258" spans="1:25" x14ac:dyDescent="0.25">
      <c r="A258" t="s">
        <v>240</v>
      </c>
      <c r="B258" t="s">
        <v>1163</v>
      </c>
      <c r="C258" t="s">
        <v>1731</v>
      </c>
      <c r="D258" t="s">
        <v>1464</v>
      </c>
      <c r="E258" t="s">
        <v>1464</v>
      </c>
      <c r="F258" t="s">
        <v>728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4231100</v>
      </c>
      <c r="S258">
        <v>2513000</v>
      </c>
      <c r="T258">
        <v>0</v>
      </c>
      <c r="U258">
        <v>0</v>
      </c>
      <c r="V258" s="3">
        <v>0.13220718451821867</v>
      </c>
      <c r="W258" s="4" t="s">
        <v>534</v>
      </c>
      <c r="X258" s="4" t="s">
        <v>534</v>
      </c>
      <c r="Y258" s="4" t="s">
        <v>534</v>
      </c>
    </row>
    <row r="259" spans="1:25" x14ac:dyDescent="0.25">
      <c r="A259" t="s">
        <v>427</v>
      </c>
      <c r="B259" t="s">
        <v>1349</v>
      </c>
      <c r="C259" t="s">
        <v>1732</v>
      </c>
      <c r="D259" t="s">
        <v>1464</v>
      </c>
      <c r="E259" t="s">
        <v>1464</v>
      </c>
      <c r="F259" t="s">
        <v>857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7542600</v>
      </c>
      <c r="V259" s="3">
        <v>0.39656945660396625</v>
      </c>
      <c r="W259" s="4" t="s">
        <v>534</v>
      </c>
      <c r="X259" s="4" t="s">
        <v>534</v>
      </c>
      <c r="Y259" s="4" t="s">
        <v>534</v>
      </c>
    </row>
    <row r="260" spans="1:25" x14ac:dyDescent="0.25">
      <c r="A260" t="s">
        <v>61</v>
      </c>
      <c r="B260" t="s">
        <v>985</v>
      </c>
      <c r="C260" t="s">
        <v>1733</v>
      </c>
      <c r="D260" t="s">
        <v>1464</v>
      </c>
      <c r="E260" t="s">
        <v>1464</v>
      </c>
      <c r="F260" t="s">
        <v>592</v>
      </c>
      <c r="G260">
        <v>2762400</v>
      </c>
      <c r="H260">
        <v>9869300</v>
      </c>
      <c r="I260">
        <v>959510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 s="3">
        <v>4.6076548012287229E-2</v>
      </c>
      <c r="W260" s="4" t="s">
        <v>534</v>
      </c>
      <c r="X260" s="4" t="s">
        <v>534</v>
      </c>
      <c r="Y260" s="4" t="s">
        <v>534</v>
      </c>
    </row>
    <row r="261" spans="1:25" x14ac:dyDescent="0.25">
      <c r="A261" t="s">
        <v>200</v>
      </c>
      <c r="B261" t="s">
        <v>1123</v>
      </c>
      <c r="C261" t="s">
        <v>1734</v>
      </c>
      <c r="D261" t="s">
        <v>1464</v>
      </c>
      <c r="E261" t="s">
        <v>1464</v>
      </c>
      <c r="F261" t="s">
        <v>693</v>
      </c>
      <c r="G261">
        <v>7899900</v>
      </c>
      <c r="H261">
        <v>6177400</v>
      </c>
      <c r="I261">
        <v>4174900</v>
      </c>
      <c r="J261">
        <v>0</v>
      </c>
      <c r="K261">
        <v>3703000</v>
      </c>
      <c r="L261">
        <v>7264800</v>
      </c>
      <c r="M261">
        <v>22498000</v>
      </c>
      <c r="N261">
        <v>9469100</v>
      </c>
      <c r="O261">
        <v>0</v>
      </c>
      <c r="P261">
        <v>0</v>
      </c>
      <c r="Q261">
        <v>13338000</v>
      </c>
      <c r="R261">
        <v>22591000</v>
      </c>
      <c r="S261">
        <v>16657000</v>
      </c>
      <c r="T261">
        <v>3305400</v>
      </c>
      <c r="U261">
        <v>50090000</v>
      </c>
      <c r="V261" s="3">
        <v>9.2274787164487934E-2</v>
      </c>
      <c r="W261" s="4" t="s">
        <v>534</v>
      </c>
      <c r="X261" s="4" t="s">
        <v>534</v>
      </c>
      <c r="Y261" s="4" t="s">
        <v>534</v>
      </c>
    </row>
    <row r="262" spans="1:25" x14ac:dyDescent="0.25">
      <c r="A262" t="s">
        <v>167</v>
      </c>
      <c r="B262" t="s">
        <v>1091</v>
      </c>
      <c r="C262" t="s">
        <v>1735</v>
      </c>
      <c r="D262" t="s">
        <v>1464</v>
      </c>
      <c r="E262" t="s">
        <v>1464</v>
      </c>
      <c r="F262" t="s">
        <v>667</v>
      </c>
      <c r="G262">
        <v>0</v>
      </c>
      <c r="H262">
        <v>0</v>
      </c>
      <c r="I262">
        <v>7305300</v>
      </c>
      <c r="J262">
        <v>0</v>
      </c>
      <c r="K262">
        <v>0</v>
      </c>
      <c r="L262">
        <v>0</v>
      </c>
      <c r="M262">
        <v>6871200</v>
      </c>
      <c r="N262">
        <v>0</v>
      </c>
      <c r="O262">
        <v>0</v>
      </c>
      <c r="P262">
        <v>0</v>
      </c>
      <c r="Q262">
        <v>8363400</v>
      </c>
      <c r="R262">
        <v>3483000</v>
      </c>
      <c r="S262">
        <v>12842200</v>
      </c>
      <c r="T262">
        <v>0</v>
      </c>
      <c r="U262">
        <v>21185700</v>
      </c>
      <c r="V262" s="3">
        <v>6.8214675396086916E-2</v>
      </c>
      <c r="W262" s="4" t="s">
        <v>534</v>
      </c>
      <c r="X262" s="4" t="s">
        <v>534</v>
      </c>
      <c r="Y262" s="4" t="s">
        <v>534</v>
      </c>
    </row>
    <row r="263" spans="1:25" x14ac:dyDescent="0.25">
      <c r="A263" t="s">
        <v>210</v>
      </c>
      <c r="B263" t="s">
        <v>1133</v>
      </c>
      <c r="C263" t="s">
        <v>1736</v>
      </c>
      <c r="D263" t="s">
        <v>1464</v>
      </c>
      <c r="E263" t="s">
        <v>1464</v>
      </c>
      <c r="F263" t="s">
        <v>701</v>
      </c>
      <c r="G263">
        <v>3527600</v>
      </c>
      <c r="H263">
        <v>10151000</v>
      </c>
      <c r="I263">
        <v>12414600</v>
      </c>
      <c r="J263">
        <v>0</v>
      </c>
      <c r="K263">
        <v>791740</v>
      </c>
      <c r="L263">
        <v>8913500</v>
      </c>
      <c r="M263">
        <v>50104000</v>
      </c>
      <c r="N263">
        <v>20603900</v>
      </c>
      <c r="O263">
        <v>0</v>
      </c>
      <c r="P263">
        <v>0</v>
      </c>
      <c r="Q263">
        <v>62518300</v>
      </c>
      <c r="R263">
        <v>55045800</v>
      </c>
      <c r="S263">
        <v>25694500</v>
      </c>
      <c r="T263">
        <v>2807000</v>
      </c>
      <c r="U263">
        <v>20861900</v>
      </c>
      <c r="V263" s="3">
        <v>0.10284503458326119</v>
      </c>
      <c r="W263" s="4" t="s">
        <v>534</v>
      </c>
      <c r="X263" s="4" t="s">
        <v>534</v>
      </c>
      <c r="Y263" s="4" t="s">
        <v>534</v>
      </c>
    </row>
    <row r="264" spans="1:25" x14ac:dyDescent="0.25">
      <c r="A264" t="s">
        <v>62</v>
      </c>
      <c r="B264" t="s">
        <v>986</v>
      </c>
      <c r="C264" t="s">
        <v>1474</v>
      </c>
      <c r="D264" t="s">
        <v>1464</v>
      </c>
      <c r="E264" t="s">
        <v>1464</v>
      </c>
      <c r="F264" t="s">
        <v>593</v>
      </c>
      <c r="G264">
        <v>0</v>
      </c>
      <c r="H264">
        <v>2111500</v>
      </c>
      <c r="I264">
        <v>3377000</v>
      </c>
      <c r="J264">
        <v>0</v>
      </c>
      <c r="K264">
        <v>0</v>
      </c>
      <c r="L264">
        <v>1632900</v>
      </c>
      <c r="M264">
        <v>4410200</v>
      </c>
      <c r="N264">
        <v>4131300</v>
      </c>
      <c r="O264">
        <v>0</v>
      </c>
      <c r="P264">
        <v>0</v>
      </c>
      <c r="Q264">
        <v>12256000</v>
      </c>
      <c r="R264">
        <v>14256000</v>
      </c>
      <c r="S264">
        <v>6962300</v>
      </c>
      <c r="T264">
        <v>0</v>
      </c>
      <c r="U264">
        <v>12476000</v>
      </c>
      <c r="V264" s="3">
        <v>8.8765469339063055E-3</v>
      </c>
      <c r="W264" s="4" t="s">
        <v>533</v>
      </c>
      <c r="X264" s="4" t="s">
        <v>533</v>
      </c>
      <c r="Y264" s="4" t="s">
        <v>538</v>
      </c>
    </row>
    <row r="265" spans="1:25" x14ac:dyDescent="0.25">
      <c r="A265" t="s">
        <v>404</v>
      </c>
      <c r="B265" t="s">
        <v>1327</v>
      </c>
      <c r="C265" t="s">
        <v>1737</v>
      </c>
      <c r="D265" t="s">
        <v>1464</v>
      </c>
      <c r="E265" t="s">
        <v>1464</v>
      </c>
      <c r="F265" t="s">
        <v>845</v>
      </c>
      <c r="G265">
        <v>0</v>
      </c>
      <c r="H265">
        <v>0</v>
      </c>
      <c r="I265">
        <v>263670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 s="3">
        <v>0.39656945660396625</v>
      </c>
      <c r="W265" s="4" t="s">
        <v>534</v>
      </c>
      <c r="X265" s="4" t="s">
        <v>534</v>
      </c>
      <c r="Y265" s="4" t="s">
        <v>534</v>
      </c>
    </row>
    <row r="266" spans="1:25" x14ac:dyDescent="0.25">
      <c r="A266" t="s">
        <v>451</v>
      </c>
      <c r="B266" t="s">
        <v>1373</v>
      </c>
      <c r="C266" t="s">
        <v>1738</v>
      </c>
      <c r="D266" t="s">
        <v>1464</v>
      </c>
      <c r="E266" t="s">
        <v>1464</v>
      </c>
      <c r="F266" t="s">
        <v>872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112940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 s="3">
        <v>0.39656945660396775</v>
      </c>
      <c r="W266" s="4" t="s">
        <v>534</v>
      </c>
      <c r="X266" s="4" t="s">
        <v>534</v>
      </c>
      <c r="Y266" s="4" t="s">
        <v>534</v>
      </c>
    </row>
    <row r="267" spans="1:25" x14ac:dyDescent="0.25">
      <c r="A267" t="s">
        <v>291</v>
      </c>
      <c r="B267" t="s">
        <v>1214</v>
      </c>
      <c r="C267" t="s">
        <v>1739</v>
      </c>
      <c r="D267" t="s">
        <v>1464</v>
      </c>
      <c r="E267" t="s">
        <v>1464</v>
      </c>
      <c r="F267" t="s">
        <v>768</v>
      </c>
      <c r="G267">
        <v>2406100</v>
      </c>
      <c r="H267">
        <v>24698700</v>
      </c>
      <c r="I267">
        <v>23580400</v>
      </c>
      <c r="J267">
        <v>0</v>
      </c>
      <c r="K267">
        <v>1336300</v>
      </c>
      <c r="L267">
        <v>20058500</v>
      </c>
      <c r="M267">
        <v>33628900</v>
      </c>
      <c r="N267">
        <v>40061700</v>
      </c>
      <c r="O267">
        <v>2333500</v>
      </c>
      <c r="P267">
        <v>0</v>
      </c>
      <c r="Q267">
        <v>53045800</v>
      </c>
      <c r="R267">
        <v>60217600</v>
      </c>
      <c r="S267">
        <v>20846900</v>
      </c>
      <c r="T267">
        <v>7214500</v>
      </c>
      <c r="U267">
        <v>22553700</v>
      </c>
      <c r="V267" s="3">
        <v>0.19077609655606043</v>
      </c>
      <c r="W267" s="4" t="s">
        <v>534</v>
      </c>
      <c r="X267" s="4" t="s">
        <v>534</v>
      </c>
      <c r="Y267" s="4" t="s">
        <v>534</v>
      </c>
    </row>
    <row r="268" spans="1:25" x14ac:dyDescent="0.25">
      <c r="A268" t="s">
        <v>63</v>
      </c>
      <c r="B268" t="s">
        <v>987</v>
      </c>
      <c r="C268" t="s">
        <v>1740</v>
      </c>
      <c r="D268" t="s">
        <v>1464</v>
      </c>
      <c r="E268" t="s">
        <v>1464</v>
      </c>
      <c r="F268" t="s">
        <v>594</v>
      </c>
      <c r="G268">
        <v>0</v>
      </c>
      <c r="H268">
        <v>0</v>
      </c>
      <c r="I268">
        <v>5991500</v>
      </c>
      <c r="J268">
        <v>0</v>
      </c>
      <c r="K268">
        <v>0</v>
      </c>
      <c r="L268">
        <v>4737100</v>
      </c>
      <c r="M268">
        <v>12770000</v>
      </c>
      <c r="N268">
        <v>9114400</v>
      </c>
      <c r="O268">
        <v>0</v>
      </c>
      <c r="P268">
        <v>0</v>
      </c>
      <c r="Q268">
        <v>16396000</v>
      </c>
      <c r="R268">
        <v>12545000</v>
      </c>
      <c r="S268">
        <v>12707000</v>
      </c>
      <c r="T268">
        <v>0</v>
      </c>
      <c r="U268">
        <v>25673000</v>
      </c>
      <c r="V268" s="3">
        <v>3.0860098072252058E-2</v>
      </c>
      <c r="W268" s="4" t="s">
        <v>533</v>
      </c>
      <c r="X268" s="4" t="s">
        <v>533</v>
      </c>
      <c r="Y268" s="4" t="s">
        <v>534</v>
      </c>
    </row>
    <row r="269" spans="1:25" x14ac:dyDescent="0.25">
      <c r="A269" t="s">
        <v>64</v>
      </c>
      <c r="B269" t="s">
        <v>988</v>
      </c>
      <c r="C269" t="s">
        <v>1741</v>
      </c>
      <c r="D269" t="s">
        <v>1464</v>
      </c>
      <c r="E269" t="s">
        <v>1464</v>
      </c>
      <c r="F269" t="s">
        <v>595</v>
      </c>
      <c r="G269">
        <v>2624100</v>
      </c>
      <c r="H269">
        <v>22492500</v>
      </c>
      <c r="I269">
        <v>42906100</v>
      </c>
      <c r="J269">
        <v>0</v>
      </c>
      <c r="K269">
        <v>2826340</v>
      </c>
      <c r="L269">
        <v>18447100</v>
      </c>
      <c r="M269">
        <v>55117600</v>
      </c>
      <c r="N269">
        <v>92657200</v>
      </c>
      <c r="O269">
        <v>13827000</v>
      </c>
      <c r="P269">
        <v>3523830</v>
      </c>
      <c r="Q269">
        <v>171908100</v>
      </c>
      <c r="R269">
        <v>80572700</v>
      </c>
      <c r="S269">
        <v>95302100</v>
      </c>
      <c r="T269">
        <v>6392300</v>
      </c>
      <c r="U269">
        <v>132528400</v>
      </c>
      <c r="V269" s="3">
        <v>2.6136581972809353E-2</v>
      </c>
      <c r="W269" s="4" t="s">
        <v>533</v>
      </c>
      <c r="X269" s="4" t="s">
        <v>533</v>
      </c>
      <c r="Y269" s="4" t="s">
        <v>534</v>
      </c>
    </row>
    <row r="270" spans="1:25" x14ac:dyDescent="0.25">
      <c r="A270" t="s">
        <v>390</v>
      </c>
      <c r="B270" t="s">
        <v>1313</v>
      </c>
      <c r="C270" t="s">
        <v>1742</v>
      </c>
      <c r="D270" t="s">
        <v>1464</v>
      </c>
      <c r="E270" t="s">
        <v>1464</v>
      </c>
      <c r="F270" t="s">
        <v>836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3856400</v>
      </c>
      <c r="T270">
        <v>0</v>
      </c>
      <c r="U270">
        <v>0</v>
      </c>
      <c r="V270" s="3">
        <v>0.39656945660396592</v>
      </c>
      <c r="W270" s="4" t="s">
        <v>534</v>
      </c>
      <c r="X270" s="4" t="s">
        <v>534</v>
      </c>
      <c r="Y270" s="4" t="s">
        <v>534</v>
      </c>
    </row>
    <row r="271" spans="1:25" x14ac:dyDescent="0.25">
      <c r="A271" t="s">
        <v>65</v>
      </c>
      <c r="B271" t="s">
        <v>989</v>
      </c>
      <c r="C271" t="s">
        <v>1743</v>
      </c>
      <c r="D271" t="s">
        <v>1464</v>
      </c>
      <c r="E271" t="s">
        <v>1464</v>
      </c>
      <c r="F271" t="s">
        <v>596</v>
      </c>
      <c r="G271">
        <v>589452100</v>
      </c>
      <c r="H271">
        <v>1735346800</v>
      </c>
      <c r="I271">
        <v>2067616600</v>
      </c>
      <c r="J271">
        <v>6061600</v>
      </c>
      <c r="K271">
        <v>620607500</v>
      </c>
      <c r="L271">
        <v>1458248100</v>
      </c>
      <c r="M271">
        <v>3990165700</v>
      </c>
      <c r="N271">
        <v>2152709600</v>
      </c>
      <c r="O271">
        <v>1615672600</v>
      </c>
      <c r="P271">
        <v>624335900</v>
      </c>
      <c r="Q271">
        <v>5177381000</v>
      </c>
      <c r="R271">
        <v>3740118000</v>
      </c>
      <c r="S271">
        <v>2876468600</v>
      </c>
      <c r="T271">
        <v>752858050</v>
      </c>
      <c r="U271">
        <v>5531944200</v>
      </c>
      <c r="V271" s="3">
        <v>3.8357008789612346E-2</v>
      </c>
      <c r="W271" s="4" t="s">
        <v>533</v>
      </c>
      <c r="X271" s="4" t="s">
        <v>533</v>
      </c>
      <c r="Y271" s="4" t="s">
        <v>534</v>
      </c>
    </row>
    <row r="272" spans="1:25" x14ac:dyDescent="0.25">
      <c r="A272" t="s">
        <v>180</v>
      </c>
      <c r="B272" t="s">
        <v>1103</v>
      </c>
      <c r="C272" t="s">
        <v>1744</v>
      </c>
      <c r="D272" t="s">
        <v>1464</v>
      </c>
      <c r="E272" t="s">
        <v>1464</v>
      </c>
      <c r="F272" t="s">
        <v>677</v>
      </c>
      <c r="G272">
        <v>0</v>
      </c>
      <c r="H272">
        <v>0</v>
      </c>
      <c r="I272">
        <v>4979200</v>
      </c>
      <c r="J272">
        <v>0</v>
      </c>
      <c r="K272">
        <v>0</v>
      </c>
      <c r="L272">
        <v>2824200</v>
      </c>
      <c r="M272">
        <v>5486300</v>
      </c>
      <c r="N272">
        <v>10653000</v>
      </c>
      <c r="O272">
        <v>0</v>
      </c>
      <c r="P272">
        <v>0</v>
      </c>
      <c r="Q272">
        <v>11150800</v>
      </c>
      <c r="R272">
        <v>4033100</v>
      </c>
      <c r="S272">
        <v>8520900</v>
      </c>
      <c r="T272">
        <v>886670</v>
      </c>
      <c r="U272">
        <v>15998300</v>
      </c>
      <c r="V272" s="3">
        <v>7.5941923493863944E-2</v>
      </c>
      <c r="W272" s="4" t="s">
        <v>534</v>
      </c>
      <c r="X272" s="4" t="s">
        <v>534</v>
      </c>
      <c r="Y272" s="4" t="s">
        <v>534</v>
      </c>
    </row>
    <row r="273" spans="1:25" x14ac:dyDescent="0.25">
      <c r="A273" t="s">
        <v>230</v>
      </c>
      <c r="B273" t="s">
        <v>1153</v>
      </c>
      <c r="C273" t="s">
        <v>1745</v>
      </c>
      <c r="D273" t="s">
        <v>1464</v>
      </c>
      <c r="E273" t="s">
        <v>1464</v>
      </c>
      <c r="F273" t="s">
        <v>719</v>
      </c>
      <c r="G273">
        <v>26045000</v>
      </c>
      <c r="H273">
        <v>37658960</v>
      </c>
      <c r="I273">
        <v>87718300</v>
      </c>
      <c r="J273">
        <v>0</v>
      </c>
      <c r="K273">
        <v>2798600</v>
      </c>
      <c r="L273">
        <v>35906200</v>
      </c>
      <c r="M273">
        <v>117245700</v>
      </c>
      <c r="N273">
        <v>70548800</v>
      </c>
      <c r="O273">
        <v>1208800</v>
      </c>
      <c r="P273">
        <v>0</v>
      </c>
      <c r="Q273">
        <v>165279800</v>
      </c>
      <c r="R273">
        <v>104293300</v>
      </c>
      <c r="S273">
        <v>61361100</v>
      </c>
      <c r="T273">
        <v>9777800</v>
      </c>
      <c r="U273">
        <v>162721700</v>
      </c>
      <c r="V273" s="3">
        <v>0.12411118379171283</v>
      </c>
      <c r="W273" s="4" t="s">
        <v>534</v>
      </c>
      <c r="X273" s="4" t="s">
        <v>534</v>
      </c>
      <c r="Y273" s="4" t="s">
        <v>534</v>
      </c>
    </row>
    <row r="274" spans="1:25" x14ac:dyDescent="0.25">
      <c r="A274" t="s">
        <v>481</v>
      </c>
      <c r="B274" t="s">
        <v>1403</v>
      </c>
      <c r="C274" t="s">
        <v>1746</v>
      </c>
      <c r="D274" t="s">
        <v>1464</v>
      </c>
      <c r="E274" t="s">
        <v>1464</v>
      </c>
      <c r="F274" t="s">
        <v>893</v>
      </c>
      <c r="G274">
        <v>0</v>
      </c>
      <c r="H274">
        <v>0</v>
      </c>
      <c r="I274">
        <v>3436300</v>
      </c>
      <c r="J274">
        <v>0</v>
      </c>
      <c r="K274">
        <v>0</v>
      </c>
      <c r="L274">
        <v>3750000</v>
      </c>
      <c r="M274">
        <v>2049900</v>
      </c>
      <c r="N274">
        <v>2101100</v>
      </c>
      <c r="O274">
        <v>0</v>
      </c>
      <c r="P274">
        <v>0</v>
      </c>
      <c r="Q274">
        <v>11082900</v>
      </c>
      <c r="R274">
        <v>2205200</v>
      </c>
      <c r="S274">
        <v>1278200</v>
      </c>
      <c r="T274">
        <v>0</v>
      </c>
      <c r="U274">
        <v>0</v>
      </c>
      <c r="V274" s="3">
        <v>0.51265427220013504</v>
      </c>
      <c r="W274" s="4" t="s">
        <v>534</v>
      </c>
      <c r="X274" s="4" t="s">
        <v>534</v>
      </c>
      <c r="Y274" s="4" t="s">
        <v>534</v>
      </c>
    </row>
    <row r="275" spans="1:25" x14ac:dyDescent="0.25">
      <c r="A275" t="s">
        <v>66</v>
      </c>
      <c r="B275" t="s">
        <v>990</v>
      </c>
      <c r="C275" t="s">
        <v>1747</v>
      </c>
      <c r="D275" t="s">
        <v>1464</v>
      </c>
      <c r="E275" t="s">
        <v>1464</v>
      </c>
      <c r="F275" t="s">
        <v>597</v>
      </c>
      <c r="G275">
        <v>8934400</v>
      </c>
      <c r="H275">
        <v>23751600</v>
      </c>
      <c r="I275">
        <v>37902500</v>
      </c>
      <c r="J275">
        <v>0</v>
      </c>
      <c r="K275">
        <v>3143000</v>
      </c>
      <c r="L275">
        <v>12821000</v>
      </c>
      <c r="M275">
        <v>50088300</v>
      </c>
      <c r="N275">
        <v>33484400</v>
      </c>
      <c r="O275">
        <v>2217900</v>
      </c>
      <c r="P275">
        <v>602990</v>
      </c>
      <c r="Q275">
        <v>105102700</v>
      </c>
      <c r="R275">
        <v>70063000</v>
      </c>
      <c r="S275">
        <v>32581200</v>
      </c>
      <c r="T275">
        <v>10467550</v>
      </c>
      <c r="U275">
        <v>117277700</v>
      </c>
      <c r="V275" s="3">
        <v>3.5568401269327483E-2</v>
      </c>
      <c r="W275" s="4" t="s">
        <v>533</v>
      </c>
      <c r="X275" s="4" t="s">
        <v>533</v>
      </c>
      <c r="Y275" s="4" t="s">
        <v>534</v>
      </c>
    </row>
    <row r="276" spans="1:25" x14ac:dyDescent="0.25">
      <c r="A276" t="s">
        <v>464</v>
      </c>
      <c r="B276" t="s">
        <v>1386</v>
      </c>
      <c r="C276" t="s">
        <v>1748</v>
      </c>
      <c r="D276" t="s">
        <v>1464</v>
      </c>
      <c r="E276" t="s">
        <v>1464</v>
      </c>
      <c r="F276" t="s">
        <v>88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1353300</v>
      </c>
      <c r="O276">
        <v>0</v>
      </c>
      <c r="P276">
        <v>0</v>
      </c>
      <c r="Q276">
        <v>0</v>
      </c>
      <c r="R276">
        <v>9894700</v>
      </c>
      <c r="S276">
        <v>0</v>
      </c>
      <c r="T276">
        <v>0</v>
      </c>
      <c r="U276">
        <v>0</v>
      </c>
      <c r="V276" s="3">
        <v>0.44543352851796714</v>
      </c>
      <c r="W276" s="4" t="s">
        <v>534</v>
      </c>
      <c r="X276" s="4" t="s">
        <v>534</v>
      </c>
      <c r="Y276" s="4" t="s">
        <v>534</v>
      </c>
    </row>
    <row r="277" spans="1:25" x14ac:dyDescent="0.25">
      <c r="A277" t="s">
        <v>283</v>
      </c>
      <c r="B277" t="s">
        <v>1206</v>
      </c>
      <c r="C277" t="s">
        <v>1749</v>
      </c>
      <c r="D277" t="s">
        <v>1464</v>
      </c>
      <c r="E277" t="s">
        <v>1464</v>
      </c>
      <c r="F277" t="s">
        <v>761</v>
      </c>
      <c r="G277">
        <v>4300900</v>
      </c>
      <c r="H277">
        <v>7372600</v>
      </c>
      <c r="I277">
        <v>9528500</v>
      </c>
      <c r="J277">
        <v>0</v>
      </c>
      <c r="K277">
        <v>0</v>
      </c>
      <c r="L277">
        <v>11909800</v>
      </c>
      <c r="M277">
        <v>29940000</v>
      </c>
      <c r="N277">
        <v>14379800</v>
      </c>
      <c r="O277">
        <v>0</v>
      </c>
      <c r="P277">
        <v>0</v>
      </c>
      <c r="Q277">
        <v>33028100</v>
      </c>
      <c r="R277">
        <v>20186800</v>
      </c>
      <c r="S277">
        <v>12598800</v>
      </c>
      <c r="T277">
        <v>1636300</v>
      </c>
      <c r="U277">
        <v>16364500</v>
      </c>
      <c r="V277" s="3">
        <v>0.18414327416367876</v>
      </c>
      <c r="W277" s="4" t="s">
        <v>534</v>
      </c>
      <c r="X277" s="4" t="s">
        <v>534</v>
      </c>
      <c r="Y277" s="4" t="s">
        <v>534</v>
      </c>
    </row>
    <row r="278" spans="1:25" x14ac:dyDescent="0.25">
      <c r="A278" t="s">
        <v>476</v>
      </c>
      <c r="B278" t="s">
        <v>1398</v>
      </c>
      <c r="C278" t="s">
        <v>1750</v>
      </c>
      <c r="D278" t="s">
        <v>1464</v>
      </c>
      <c r="E278" t="s">
        <v>1464</v>
      </c>
      <c r="F278" t="s">
        <v>891</v>
      </c>
      <c r="G278">
        <v>0</v>
      </c>
      <c r="H278">
        <v>3124700</v>
      </c>
      <c r="I278">
        <v>0</v>
      </c>
      <c r="J278">
        <v>0</v>
      </c>
      <c r="K278">
        <v>787600</v>
      </c>
      <c r="L278">
        <v>2591200</v>
      </c>
      <c r="M278">
        <v>4504700</v>
      </c>
      <c r="N278">
        <v>2256700</v>
      </c>
      <c r="O278">
        <v>1237600</v>
      </c>
      <c r="P278">
        <v>794780</v>
      </c>
      <c r="Q278">
        <v>4039800</v>
      </c>
      <c r="R278">
        <v>0</v>
      </c>
      <c r="S278">
        <v>0</v>
      </c>
      <c r="T278">
        <v>0</v>
      </c>
      <c r="U278">
        <v>6679000</v>
      </c>
      <c r="V278" s="3">
        <v>0.48648849529237115</v>
      </c>
      <c r="W278" s="4" t="s">
        <v>534</v>
      </c>
      <c r="X278" s="4" t="s">
        <v>534</v>
      </c>
      <c r="Y278" s="4" t="s">
        <v>534</v>
      </c>
    </row>
    <row r="279" spans="1:25" x14ac:dyDescent="0.25">
      <c r="A279" t="s">
        <v>393</v>
      </c>
      <c r="B279" t="s">
        <v>1316</v>
      </c>
      <c r="C279" t="s">
        <v>1475</v>
      </c>
      <c r="D279" t="s">
        <v>1464</v>
      </c>
      <c r="E279" t="s">
        <v>1464</v>
      </c>
      <c r="F279" t="s">
        <v>598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7559000</v>
      </c>
      <c r="V279" s="3">
        <v>0.39656945660396592</v>
      </c>
      <c r="W279" s="4" t="s">
        <v>534</v>
      </c>
      <c r="X279" s="4" t="s">
        <v>534</v>
      </c>
      <c r="Y279" s="4" t="s">
        <v>534</v>
      </c>
    </row>
    <row r="280" spans="1:25" x14ac:dyDescent="0.25">
      <c r="A280" t="s">
        <v>67</v>
      </c>
      <c r="B280" t="s">
        <v>991</v>
      </c>
      <c r="C280" t="s">
        <v>1751</v>
      </c>
      <c r="D280" t="s">
        <v>1464</v>
      </c>
      <c r="E280" t="s">
        <v>1464</v>
      </c>
      <c r="F280" t="s">
        <v>598</v>
      </c>
      <c r="G280">
        <v>0</v>
      </c>
      <c r="H280">
        <v>3856300</v>
      </c>
      <c r="I280">
        <v>2373900</v>
      </c>
      <c r="J280">
        <v>0</v>
      </c>
      <c r="K280">
        <v>0</v>
      </c>
      <c r="L280">
        <v>0</v>
      </c>
      <c r="M280">
        <v>4927500</v>
      </c>
      <c r="N280">
        <v>0</v>
      </c>
      <c r="O280">
        <v>0</v>
      </c>
      <c r="P280">
        <v>0</v>
      </c>
      <c r="Q280">
        <v>4070200</v>
      </c>
      <c r="R280">
        <v>18734400</v>
      </c>
      <c r="S280">
        <v>9627900</v>
      </c>
      <c r="T280">
        <v>0</v>
      </c>
      <c r="U280">
        <v>32277000</v>
      </c>
      <c r="V280" s="3">
        <v>4.6209781035479548E-2</v>
      </c>
      <c r="W280" s="4" t="s">
        <v>533</v>
      </c>
      <c r="X280" s="4" t="s">
        <v>534</v>
      </c>
      <c r="Y280" s="4" t="s">
        <v>534</v>
      </c>
    </row>
    <row r="281" spans="1:25" x14ac:dyDescent="0.25">
      <c r="A281" t="s">
        <v>157</v>
      </c>
      <c r="B281" t="s">
        <v>1081</v>
      </c>
      <c r="C281" t="s">
        <v>1752</v>
      </c>
      <c r="D281" t="s">
        <v>1464</v>
      </c>
      <c r="E281" t="s">
        <v>1464</v>
      </c>
      <c r="F281" t="s">
        <v>658</v>
      </c>
      <c r="G281">
        <v>88805000</v>
      </c>
      <c r="H281">
        <v>163940400</v>
      </c>
      <c r="I281">
        <v>249952200</v>
      </c>
      <c r="J281">
        <v>0</v>
      </c>
      <c r="K281">
        <v>35027700</v>
      </c>
      <c r="L281">
        <v>148699400</v>
      </c>
      <c r="M281">
        <v>367228000</v>
      </c>
      <c r="N281">
        <v>240696100</v>
      </c>
      <c r="O281">
        <v>59150900</v>
      </c>
      <c r="P281">
        <v>22973900</v>
      </c>
      <c r="Q281">
        <v>592013100</v>
      </c>
      <c r="R281">
        <v>409162600</v>
      </c>
      <c r="S281">
        <v>259979000</v>
      </c>
      <c r="T281">
        <v>67447600</v>
      </c>
      <c r="U281">
        <v>440041000</v>
      </c>
      <c r="V281" s="3">
        <v>6.0788225333026753E-2</v>
      </c>
      <c r="W281" s="4" t="s">
        <v>534</v>
      </c>
      <c r="X281" s="4" t="s">
        <v>534</v>
      </c>
      <c r="Y281" s="4" t="s">
        <v>534</v>
      </c>
    </row>
    <row r="282" spans="1:25" x14ac:dyDescent="0.25">
      <c r="A282" t="s">
        <v>136</v>
      </c>
      <c r="B282" t="s">
        <v>1060</v>
      </c>
      <c r="C282" t="s">
        <v>1753</v>
      </c>
      <c r="D282" t="s">
        <v>1464</v>
      </c>
      <c r="E282" t="s">
        <v>1464</v>
      </c>
      <c r="F282" t="s">
        <v>644</v>
      </c>
      <c r="G282">
        <v>942360</v>
      </c>
      <c r="H282">
        <v>2553700</v>
      </c>
      <c r="I282">
        <v>5834100</v>
      </c>
      <c r="J282">
        <v>0</v>
      </c>
      <c r="K282">
        <v>0</v>
      </c>
      <c r="L282">
        <v>2100300</v>
      </c>
      <c r="M282">
        <v>10912600</v>
      </c>
      <c r="N282">
        <v>6111000</v>
      </c>
      <c r="O282">
        <v>0</v>
      </c>
      <c r="P282">
        <v>0</v>
      </c>
      <c r="Q282">
        <v>17422700</v>
      </c>
      <c r="R282">
        <v>10478900</v>
      </c>
      <c r="S282">
        <v>6990200</v>
      </c>
      <c r="T282">
        <v>949320</v>
      </c>
      <c r="U282">
        <v>13469900</v>
      </c>
      <c r="V282" s="3">
        <v>5.0757255737240443E-2</v>
      </c>
      <c r="W282" s="4" t="s">
        <v>534</v>
      </c>
      <c r="X282" s="4" t="s">
        <v>534</v>
      </c>
      <c r="Y282" s="4" t="s">
        <v>534</v>
      </c>
    </row>
    <row r="283" spans="1:25" x14ac:dyDescent="0.25">
      <c r="A283" t="s">
        <v>293</v>
      </c>
      <c r="B283" t="s">
        <v>1216</v>
      </c>
      <c r="C283" t="s">
        <v>1476</v>
      </c>
      <c r="D283" t="s">
        <v>1464</v>
      </c>
      <c r="E283" t="s">
        <v>1464</v>
      </c>
      <c r="F283" t="s">
        <v>769</v>
      </c>
      <c r="G283">
        <v>0</v>
      </c>
      <c r="H283">
        <v>6039700</v>
      </c>
      <c r="I283">
        <v>5555200</v>
      </c>
      <c r="J283">
        <v>0</v>
      </c>
      <c r="K283">
        <v>1353300</v>
      </c>
      <c r="L283">
        <v>6098900</v>
      </c>
      <c r="M283">
        <v>12768000</v>
      </c>
      <c r="N283">
        <v>6809100</v>
      </c>
      <c r="O283">
        <v>0</v>
      </c>
      <c r="P283">
        <v>0</v>
      </c>
      <c r="Q283">
        <v>17703000</v>
      </c>
      <c r="R283">
        <v>16850000</v>
      </c>
      <c r="S283">
        <v>0</v>
      </c>
      <c r="T283">
        <v>0</v>
      </c>
      <c r="U283">
        <v>17807000</v>
      </c>
      <c r="V283" s="3">
        <v>0.19487866584746769</v>
      </c>
      <c r="W283" s="4" t="s">
        <v>534</v>
      </c>
      <c r="X283" s="4" t="s">
        <v>534</v>
      </c>
      <c r="Y283" s="4" t="s">
        <v>534</v>
      </c>
    </row>
    <row r="284" spans="1:25" x14ac:dyDescent="0.25">
      <c r="A284" t="s">
        <v>351</v>
      </c>
      <c r="B284" t="s">
        <v>1274</v>
      </c>
      <c r="C284" t="s">
        <v>1754</v>
      </c>
      <c r="D284" t="s">
        <v>1464</v>
      </c>
      <c r="E284" t="s">
        <v>1464</v>
      </c>
      <c r="F284" t="s">
        <v>810</v>
      </c>
      <c r="G284">
        <v>1968200</v>
      </c>
      <c r="H284">
        <v>3824700</v>
      </c>
      <c r="I284">
        <v>9279700</v>
      </c>
      <c r="J284">
        <v>0</v>
      </c>
      <c r="K284">
        <v>975730</v>
      </c>
      <c r="L284">
        <v>0</v>
      </c>
      <c r="M284">
        <v>0</v>
      </c>
      <c r="N284">
        <v>2596400</v>
      </c>
      <c r="O284">
        <v>2255300</v>
      </c>
      <c r="P284">
        <v>0</v>
      </c>
      <c r="Q284">
        <v>0</v>
      </c>
      <c r="R284">
        <v>3885700</v>
      </c>
      <c r="S284">
        <v>3894400</v>
      </c>
      <c r="T284">
        <v>2534100</v>
      </c>
      <c r="U284">
        <v>17233900</v>
      </c>
      <c r="V284" s="3">
        <v>0.31561555403258529</v>
      </c>
      <c r="W284" s="4" t="s">
        <v>534</v>
      </c>
      <c r="X284" s="4" t="s">
        <v>534</v>
      </c>
      <c r="Y284" s="4" t="s">
        <v>534</v>
      </c>
    </row>
    <row r="285" spans="1:25" x14ac:dyDescent="0.25">
      <c r="A285" t="s">
        <v>483</v>
      </c>
      <c r="B285" t="s">
        <v>1405</v>
      </c>
      <c r="C285" t="s">
        <v>1755</v>
      </c>
      <c r="D285" t="s">
        <v>1464</v>
      </c>
      <c r="E285" t="s">
        <v>1464</v>
      </c>
      <c r="F285" t="s">
        <v>895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3950500</v>
      </c>
      <c r="N285">
        <v>0</v>
      </c>
      <c r="O285">
        <v>0</v>
      </c>
      <c r="P285">
        <v>0</v>
      </c>
      <c r="Q285">
        <v>0</v>
      </c>
      <c r="R285">
        <v>1476500</v>
      </c>
      <c r="S285">
        <v>0</v>
      </c>
      <c r="T285">
        <v>0</v>
      </c>
      <c r="U285">
        <v>0</v>
      </c>
      <c r="V285" s="3">
        <v>0.52886887759271428</v>
      </c>
      <c r="W285" s="4" t="s">
        <v>534</v>
      </c>
      <c r="X285" s="4" t="s">
        <v>534</v>
      </c>
      <c r="Y285" s="4" t="s">
        <v>534</v>
      </c>
    </row>
    <row r="286" spans="1:25" x14ac:dyDescent="0.25">
      <c r="A286" t="s">
        <v>422</v>
      </c>
      <c r="B286" t="s">
        <v>1344</v>
      </c>
      <c r="C286" t="s">
        <v>1756</v>
      </c>
      <c r="D286" t="s">
        <v>1464</v>
      </c>
      <c r="E286" t="s">
        <v>1464</v>
      </c>
      <c r="F286" t="s">
        <v>853</v>
      </c>
      <c r="G286">
        <v>0</v>
      </c>
      <c r="H286">
        <v>179370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 s="3">
        <v>0.39656945660396625</v>
      </c>
      <c r="W286" s="4" t="s">
        <v>534</v>
      </c>
      <c r="X286" s="4" t="s">
        <v>534</v>
      </c>
      <c r="Y286" s="4" t="s">
        <v>534</v>
      </c>
    </row>
    <row r="287" spans="1:25" x14ac:dyDescent="0.25">
      <c r="A287" t="s">
        <v>68</v>
      </c>
      <c r="B287" t="s">
        <v>992</v>
      </c>
      <c r="C287" t="s">
        <v>1757</v>
      </c>
      <c r="D287" t="s">
        <v>1464</v>
      </c>
      <c r="E287" t="s">
        <v>1464</v>
      </c>
      <c r="F287" t="s">
        <v>599</v>
      </c>
      <c r="G287">
        <v>23864300</v>
      </c>
      <c r="H287">
        <v>51291800</v>
      </c>
      <c r="I287">
        <v>61989600</v>
      </c>
      <c r="J287">
        <v>0</v>
      </c>
      <c r="K287">
        <v>20789600</v>
      </c>
      <c r="L287">
        <v>87711100</v>
      </c>
      <c r="M287">
        <v>160986100</v>
      </c>
      <c r="N287">
        <v>89017600</v>
      </c>
      <c r="O287">
        <v>23204600</v>
      </c>
      <c r="P287">
        <v>9421800</v>
      </c>
      <c r="Q287">
        <v>344101900</v>
      </c>
      <c r="R287">
        <v>270377000</v>
      </c>
      <c r="S287">
        <v>154300800</v>
      </c>
      <c r="T287">
        <v>32638600</v>
      </c>
      <c r="U287">
        <v>281476600</v>
      </c>
      <c r="V287" s="3">
        <v>8.8396207631817707E-3</v>
      </c>
      <c r="W287" s="4" t="s">
        <v>533</v>
      </c>
      <c r="X287" s="4" t="s">
        <v>533</v>
      </c>
      <c r="Y287" s="4" t="s">
        <v>538</v>
      </c>
    </row>
    <row r="288" spans="1:25" x14ac:dyDescent="0.25">
      <c r="A288" t="s">
        <v>446</v>
      </c>
      <c r="B288" t="s">
        <v>1368</v>
      </c>
      <c r="C288" t="s">
        <v>1758</v>
      </c>
      <c r="D288" t="s">
        <v>1464</v>
      </c>
      <c r="E288" t="s">
        <v>1464</v>
      </c>
      <c r="F288" t="s">
        <v>868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459700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 s="3">
        <v>0.39656945660396681</v>
      </c>
      <c r="W288" s="4" t="s">
        <v>534</v>
      </c>
      <c r="X288" s="4" t="s">
        <v>534</v>
      </c>
      <c r="Y288" s="4" t="s">
        <v>534</v>
      </c>
    </row>
    <row r="289" spans="1:25" x14ac:dyDescent="0.25">
      <c r="A289" t="s">
        <v>69</v>
      </c>
      <c r="B289" t="s">
        <v>993</v>
      </c>
      <c r="C289" t="s">
        <v>1759</v>
      </c>
      <c r="D289" t="s">
        <v>1464</v>
      </c>
      <c r="E289" t="s">
        <v>1464</v>
      </c>
      <c r="F289" t="s">
        <v>600</v>
      </c>
      <c r="G289">
        <v>9535600</v>
      </c>
      <c r="H289">
        <v>27651100</v>
      </c>
      <c r="I289">
        <v>39716100</v>
      </c>
      <c r="J289">
        <v>0</v>
      </c>
      <c r="K289">
        <v>4148700</v>
      </c>
      <c r="L289">
        <v>28958700</v>
      </c>
      <c r="M289">
        <v>57821500</v>
      </c>
      <c r="N289">
        <v>53687200</v>
      </c>
      <c r="O289">
        <v>0</v>
      </c>
      <c r="P289">
        <v>0</v>
      </c>
      <c r="Q289">
        <v>106517900</v>
      </c>
      <c r="R289">
        <v>117251100</v>
      </c>
      <c r="S289">
        <v>69724000</v>
      </c>
      <c r="T289">
        <v>11221400</v>
      </c>
      <c r="U289">
        <v>105289000</v>
      </c>
      <c r="V289" s="3">
        <v>1.3805998878118779E-2</v>
      </c>
      <c r="W289" s="4" t="s">
        <v>533</v>
      </c>
      <c r="X289" s="4" t="s">
        <v>533</v>
      </c>
      <c r="Y289" s="4" t="s">
        <v>538</v>
      </c>
    </row>
    <row r="290" spans="1:25" x14ac:dyDescent="0.25">
      <c r="A290" t="s">
        <v>324</v>
      </c>
      <c r="B290" t="s">
        <v>1247</v>
      </c>
      <c r="C290" t="s">
        <v>1760</v>
      </c>
      <c r="D290" t="s">
        <v>1464</v>
      </c>
      <c r="E290" t="s">
        <v>1464</v>
      </c>
      <c r="F290" t="s">
        <v>787</v>
      </c>
      <c r="G290">
        <v>0</v>
      </c>
      <c r="H290">
        <v>83079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1473100</v>
      </c>
      <c r="O290">
        <v>0</v>
      </c>
      <c r="P290">
        <v>0</v>
      </c>
      <c r="Q290">
        <v>0</v>
      </c>
      <c r="R290">
        <v>3219000</v>
      </c>
      <c r="S290">
        <v>0</v>
      </c>
      <c r="T290">
        <v>0</v>
      </c>
      <c r="U290">
        <v>8880200</v>
      </c>
      <c r="V290" s="3">
        <v>0.25297898633421839</v>
      </c>
      <c r="W290" s="4" t="s">
        <v>534</v>
      </c>
      <c r="X290" s="4" t="s">
        <v>534</v>
      </c>
      <c r="Y290" s="4" t="s">
        <v>534</v>
      </c>
    </row>
    <row r="291" spans="1:25" x14ac:dyDescent="0.25">
      <c r="A291" t="s">
        <v>333</v>
      </c>
      <c r="B291" t="s">
        <v>1256</v>
      </c>
      <c r="C291" t="s">
        <v>1761</v>
      </c>
      <c r="D291" t="s">
        <v>1464</v>
      </c>
      <c r="E291" t="s">
        <v>1464</v>
      </c>
      <c r="F291" t="s">
        <v>796</v>
      </c>
      <c r="G291">
        <v>0</v>
      </c>
      <c r="H291">
        <v>4234400</v>
      </c>
      <c r="I291">
        <v>5260100</v>
      </c>
      <c r="J291">
        <v>0</v>
      </c>
      <c r="K291">
        <v>129980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2702000</v>
      </c>
      <c r="S291">
        <v>0</v>
      </c>
      <c r="T291">
        <v>0</v>
      </c>
      <c r="U291">
        <v>6677500</v>
      </c>
      <c r="V291" s="3">
        <v>0.28018622826908579</v>
      </c>
      <c r="W291" s="4" t="s">
        <v>534</v>
      </c>
      <c r="X291" s="4" t="s">
        <v>534</v>
      </c>
      <c r="Y291" s="4" t="s">
        <v>534</v>
      </c>
    </row>
    <row r="292" spans="1:25" x14ac:dyDescent="0.25">
      <c r="A292" t="s">
        <v>257</v>
      </c>
      <c r="B292" t="s">
        <v>1180</v>
      </c>
      <c r="C292" t="s">
        <v>1762</v>
      </c>
      <c r="D292" t="s">
        <v>1464</v>
      </c>
      <c r="E292" t="s">
        <v>1464</v>
      </c>
      <c r="F292" t="s">
        <v>74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3540000</v>
      </c>
      <c r="R292">
        <v>0</v>
      </c>
      <c r="S292">
        <v>1716600</v>
      </c>
      <c r="T292">
        <v>0</v>
      </c>
      <c r="U292">
        <v>0</v>
      </c>
      <c r="V292" s="3">
        <v>0.15110871639854948</v>
      </c>
      <c r="W292" s="4" t="s">
        <v>534</v>
      </c>
      <c r="X292" s="4" t="s">
        <v>534</v>
      </c>
      <c r="Y292" s="4" t="s">
        <v>534</v>
      </c>
    </row>
    <row r="293" spans="1:25" x14ac:dyDescent="0.25">
      <c r="A293" t="s">
        <v>219</v>
      </c>
      <c r="B293" t="s">
        <v>1142</v>
      </c>
      <c r="C293" t="s">
        <v>1763</v>
      </c>
      <c r="D293" t="s">
        <v>1464</v>
      </c>
      <c r="E293" t="s">
        <v>1464</v>
      </c>
      <c r="F293" t="s">
        <v>708</v>
      </c>
      <c r="G293">
        <v>0</v>
      </c>
      <c r="H293">
        <v>0</v>
      </c>
      <c r="I293">
        <v>3477200</v>
      </c>
      <c r="J293">
        <v>0</v>
      </c>
      <c r="K293">
        <v>0</v>
      </c>
      <c r="L293">
        <v>2402900</v>
      </c>
      <c r="M293">
        <v>7244700</v>
      </c>
      <c r="N293">
        <v>3703800</v>
      </c>
      <c r="O293">
        <v>0</v>
      </c>
      <c r="P293">
        <v>0</v>
      </c>
      <c r="Q293">
        <v>12832400</v>
      </c>
      <c r="R293">
        <v>6180900</v>
      </c>
      <c r="S293">
        <v>3149700</v>
      </c>
      <c r="T293">
        <v>0</v>
      </c>
      <c r="U293">
        <v>5619600</v>
      </c>
      <c r="V293" s="3">
        <v>0.11240391806917284</v>
      </c>
      <c r="W293" s="4" t="s">
        <v>534</v>
      </c>
      <c r="X293" s="4" t="s">
        <v>534</v>
      </c>
      <c r="Y293" s="4" t="s">
        <v>534</v>
      </c>
    </row>
    <row r="294" spans="1:25" x14ac:dyDescent="0.25">
      <c r="A294" t="s">
        <v>70</v>
      </c>
      <c r="B294" t="s">
        <v>994</v>
      </c>
      <c r="C294" t="s">
        <v>1764</v>
      </c>
      <c r="D294" t="s">
        <v>1464</v>
      </c>
      <c r="E294" t="s">
        <v>1464</v>
      </c>
      <c r="F294" t="s">
        <v>601</v>
      </c>
      <c r="G294">
        <v>0</v>
      </c>
      <c r="H294">
        <v>4933900</v>
      </c>
      <c r="I294">
        <v>0</v>
      </c>
      <c r="J294">
        <v>0</v>
      </c>
      <c r="K294">
        <v>0</v>
      </c>
      <c r="L294">
        <v>4197680</v>
      </c>
      <c r="M294">
        <v>0</v>
      </c>
      <c r="N294">
        <v>6086700</v>
      </c>
      <c r="O294">
        <v>0</v>
      </c>
      <c r="P294">
        <v>0</v>
      </c>
      <c r="Q294">
        <v>13450000</v>
      </c>
      <c r="R294">
        <v>8845200</v>
      </c>
      <c r="S294">
        <v>3574500</v>
      </c>
      <c r="T294">
        <v>0</v>
      </c>
      <c r="U294">
        <v>14289300</v>
      </c>
      <c r="V294" s="3">
        <v>4.1749604981623202E-2</v>
      </c>
      <c r="W294" s="4" t="s">
        <v>533</v>
      </c>
      <c r="X294" s="4" t="s">
        <v>533</v>
      </c>
      <c r="Y294" s="4" t="s">
        <v>534</v>
      </c>
    </row>
    <row r="295" spans="1:25" x14ac:dyDescent="0.25">
      <c r="A295" t="s">
        <v>214</v>
      </c>
      <c r="B295" t="s">
        <v>1137</v>
      </c>
      <c r="C295" t="s">
        <v>1765</v>
      </c>
      <c r="D295" t="s">
        <v>1464</v>
      </c>
      <c r="E295" t="s">
        <v>1464</v>
      </c>
      <c r="F295" t="s">
        <v>705</v>
      </c>
      <c r="G295">
        <v>2786700</v>
      </c>
      <c r="H295">
        <v>4591600</v>
      </c>
      <c r="I295">
        <v>11443200</v>
      </c>
      <c r="J295">
        <v>0</v>
      </c>
      <c r="K295">
        <v>1718600</v>
      </c>
      <c r="L295">
        <v>11596700</v>
      </c>
      <c r="M295">
        <v>36867400</v>
      </c>
      <c r="N295">
        <v>10563700</v>
      </c>
      <c r="O295">
        <v>3585400</v>
      </c>
      <c r="P295">
        <v>0</v>
      </c>
      <c r="Q295">
        <v>25688600</v>
      </c>
      <c r="R295">
        <v>28487100</v>
      </c>
      <c r="S295">
        <v>19212500</v>
      </c>
      <c r="T295">
        <v>0</v>
      </c>
      <c r="U295">
        <v>28556300</v>
      </c>
      <c r="V295" s="3">
        <v>0.10987327275382262</v>
      </c>
      <c r="W295" s="4" t="s">
        <v>534</v>
      </c>
      <c r="X295" s="4" t="s">
        <v>534</v>
      </c>
      <c r="Y295" s="4" t="s">
        <v>534</v>
      </c>
    </row>
    <row r="296" spans="1:25" x14ac:dyDescent="0.25">
      <c r="A296" t="s">
        <v>71</v>
      </c>
      <c r="B296" t="s">
        <v>995</v>
      </c>
      <c r="C296" t="s">
        <v>1766</v>
      </c>
      <c r="D296" t="s">
        <v>1464</v>
      </c>
      <c r="E296" t="s">
        <v>1464</v>
      </c>
      <c r="F296" t="s">
        <v>602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5929400</v>
      </c>
      <c r="R296">
        <v>13629000</v>
      </c>
      <c r="S296">
        <v>0</v>
      </c>
      <c r="T296">
        <v>0</v>
      </c>
      <c r="U296">
        <v>7444100</v>
      </c>
      <c r="V296" s="3">
        <v>3.5419032035657924E-2</v>
      </c>
      <c r="W296" s="4" t="s">
        <v>533</v>
      </c>
      <c r="X296" s="4" t="s">
        <v>534</v>
      </c>
      <c r="Y296" s="4" t="s">
        <v>534</v>
      </c>
    </row>
    <row r="297" spans="1:25" x14ac:dyDescent="0.25">
      <c r="A297" t="s">
        <v>332</v>
      </c>
      <c r="B297" t="s">
        <v>1255</v>
      </c>
      <c r="C297" t="s">
        <v>1767</v>
      </c>
      <c r="D297" t="s">
        <v>1464</v>
      </c>
      <c r="E297" t="s">
        <v>1464</v>
      </c>
      <c r="F297" t="s">
        <v>795</v>
      </c>
      <c r="G297">
        <v>0</v>
      </c>
      <c r="H297">
        <v>6283700</v>
      </c>
      <c r="I297">
        <v>12942300</v>
      </c>
      <c r="J297">
        <v>0</v>
      </c>
      <c r="K297">
        <v>0</v>
      </c>
      <c r="L297">
        <v>3452800</v>
      </c>
      <c r="M297">
        <v>8521000</v>
      </c>
      <c r="N297">
        <v>17750700</v>
      </c>
      <c r="O297">
        <v>0</v>
      </c>
      <c r="P297">
        <v>0</v>
      </c>
      <c r="Q297">
        <v>12606800</v>
      </c>
      <c r="R297">
        <v>6091400</v>
      </c>
      <c r="S297">
        <v>8439700</v>
      </c>
      <c r="T297">
        <v>6223300</v>
      </c>
      <c r="U297">
        <v>74483000</v>
      </c>
      <c r="V297" s="3">
        <v>0.27315011541757295</v>
      </c>
      <c r="W297" s="4" t="s">
        <v>534</v>
      </c>
      <c r="X297" s="4" t="s">
        <v>534</v>
      </c>
      <c r="Y297" s="4" t="s">
        <v>534</v>
      </c>
    </row>
    <row r="298" spans="1:25" x14ac:dyDescent="0.25">
      <c r="A298" t="s">
        <v>72</v>
      </c>
      <c r="B298" t="s">
        <v>996</v>
      </c>
      <c r="C298" t="s">
        <v>1768</v>
      </c>
      <c r="D298" t="s">
        <v>1464</v>
      </c>
      <c r="E298" t="s">
        <v>1464</v>
      </c>
      <c r="F298" t="s">
        <v>603</v>
      </c>
      <c r="G298">
        <v>1633500</v>
      </c>
      <c r="H298">
        <v>11066100</v>
      </c>
      <c r="I298">
        <v>20603000</v>
      </c>
      <c r="J298">
        <v>0</v>
      </c>
      <c r="K298">
        <v>1672990</v>
      </c>
      <c r="L298">
        <v>4923000</v>
      </c>
      <c r="M298">
        <v>31121600</v>
      </c>
      <c r="N298">
        <v>21536200</v>
      </c>
      <c r="O298">
        <v>1323500</v>
      </c>
      <c r="P298">
        <v>0</v>
      </c>
      <c r="Q298">
        <v>42983200</v>
      </c>
      <c r="R298">
        <v>24700800</v>
      </c>
      <c r="S298">
        <v>31273300</v>
      </c>
      <c r="T298">
        <v>12157700</v>
      </c>
      <c r="U298">
        <v>74357000</v>
      </c>
      <c r="V298" s="3">
        <v>3.0234818908015902E-2</v>
      </c>
      <c r="W298" s="4" t="s">
        <v>533</v>
      </c>
      <c r="X298" s="4" t="s">
        <v>533</v>
      </c>
      <c r="Y298" s="4" t="s">
        <v>534</v>
      </c>
    </row>
    <row r="299" spans="1:25" x14ac:dyDescent="0.25">
      <c r="A299" t="s">
        <v>248</v>
      </c>
      <c r="B299" t="s">
        <v>1171</v>
      </c>
      <c r="C299" t="s">
        <v>1769</v>
      </c>
      <c r="D299" t="s">
        <v>1464</v>
      </c>
      <c r="E299" t="s">
        <v>1464</v>
      </c>
      <c r="F299" t="s">
        <v>732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3458900</v>
      </c>
      <c r="N299">
        <v>0</v>
      </c>
      <c r="O299">
        <v>0</v>
      </c>
      <c r="P299">
        <v>0</v>
      </c>
      <c r="Q299">
        <v>2622800</v>
      </c>
      <c r="R299">
        <v>3566500</v>
      </c>
      <c r="S299">
        <v>0</v>
      </c>
      <c r="T299">
        <v>0</v>
      </c>
      <c r="U299">
        <v>2619300</v>
      </c>
      <c r="V299" s="3">
        <v>0.14224905272154262</v>
      </c>
      <c r="W299" s="4" t="s">
        <v>534</v>
      </c>
      <c r="X299" s="4" t="s">
        <v>534</v>
      </c>
      <c r="Y299" s="4" t="s">
        <v>534</v>
      </c>
    </row>
    <row r="300" spans="1:25" x14ac:dyDescent="0.25">
      <c r="A300" t="s">
        <v>73</v>
      </c>
      <c r="B300" t="s">
        <v>997</v>
      </c>
      <c r="C300" t="s">
        <v>1770</v>
      </c>
      <c r="D300" t="s">
        <v>1464</v>
      </c>
      <c r="E300" t="s">
        <v>1464</v>
      </c>
      <c r="F300" t="s">
        <v>604</v>
      </c>
      <c r="G300">
        <v>5608200</v>
      </c>
      <c r="H300">
        <v>7971500</v>
      </c>
      <c r="I300">
        <v>9968100</v>
      </c>
      <c r="J300">
        <v>0</v>
      </c>
      <c r="K300">
        <v>3540700</v>
      </c>
      <c r="L300">
        <v>9760800</v>
      </c>
      <c r="M300">
        <v>27267200</v>
      </c>
      <c r="N300">
        <v>11489000</v>
      </c>
      <c r="O300">
        <v>0</v>
      </c>
      <c r="P300">
        <v>0</v>
      </c>
      <c r="Q300">
        <v>45888300</v>
      </c>
      <c r="R300">
        <v>49468500</v>
      </c>
      <c r="S300">
        <v>19985500</v>
      </c>
      <c r="T300">
        <v>2522200</v>
      </c>
      <c r="U300">
        <v>21319800</v>
      </c>
      <c r="V300" s="3">
        <v>4.5310115944829248E-2</v>
      </c>
      <c r="W300" s="4" t="s">
        <v>533</v>
      </c>
      <c r="X300" s="4" t="s">
        <v>533</v>
      </c>
      <c r="Y300" s="4" t="s">
        <v>534</v>
      </c>
    </row>
    <row r="301" spans="1:25" x14ac:dyDescent="0.25">
      <c r="A301" t="s">
        <v>193</v>
      </c>
      <c r="B301" t="s">
        <v>1116</v>
      </c>
      <c r="C301" t="s">
        <v>1771</v>
      </c>
      <c r="D301" t="s">
        <v>1464</v>
      </c>
      <c r="E301" t="s">
        <v>1464</v>
      </c>
      <c r="F301" t="s">
        <v>687</v>
      </c>
      <c r="G301">
        <v>12696800</v>
      </c>
      <c r="H301">
        <v>16318000</v>
      </c>
      <c r="I301">
        <v>18789800</v>
      </c>
      <c r="J301">
        <v>0</v>
      </c>
      <c r="K301">
        <v>4488200</v>
      </c>
      <c r="L301">
        <v>12810300</v>
      </c>
      <c r="M301">
        <v>59556700</v>
      </c>
      <c r="N301">
        <v>18359700</v>
      </c>
      <c r="O301">
        <v>0</v>
      </c>
      <c r="P301">
        <v>1279000</v>
      </c>
      <c r="Q301">
        <v>62419100</v>
      </c>
      <c r="R301">
        <v>48757100</v>
      </c>
      <c r="S301">
        <v>30704800</v>
      </c>
      <c r="T301">
        <v>1172300</v>
      </c>
      <c r="U301">
        <v>73500100</v>
      </c>
      <c r="V301" s="3">
        <v>8.7051881128947864E-2</v>
      </c>
      <c r="W301" s="4" t="s">
        <v>534</v>
      </c>
      <c r="X301" s="4" t="s">
        <v>534</v>
      </c>
      <c r="Y301" s="4" t="s">
        <v>534</v>
      </c>
    </row>
    <row r="302" spans="1:25" x14ac:dyDescent="0.25">
      <c r="A302" t="s">
        <v>392</v>
      </c>
      <c r="B302" t="s">
        <v>1315</v>
      </c>
      <c r="C302" t="s">
        <v>1772</v>
      </c>
      <c r="D302" t="s">
        <v>1464</v>
      </c>
      <c r="E302" t="s">
        <v>1464</v>
      </c>
      <c r="F302" t="s">
        <v>837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2104900</v>
      </c>
      <c r="R302">
        <v>0</v>
      </c>
      <c r="S302">
        <v>0</v>
      </c>
      <c r="T302">
        <v>0</v>
      </c>
      <c r="U302">
        <v>0</v>
      </c>
      <c r="V302" s="3">
        <v>0.39656945660396592</v>
      </c>
      <c r="W302" s="4" t="s">
        <v>534</v>
      </c>
      <c r="X302" s="4" t="s">
        <v>534</v>
      </c>
      <c r="Y302" s="4" t="s">
        <v>534</v>
      </c>
    </row>
    <row r="303" spans="1:25" x14ac:dyDescent="0.25">
      <c r="A303" t="s">
        <v>74</v>
      </c>
      <c r="B303" t="s">
        <v>998</v>
      </c>
      <c r="C303" t="s">
        <v>1773</v>
      </c>
      <c r="D303" t="s">
        <v>1464</v>
      </c>
      <c r="E303" t="s">
        <v>1464</v>
      </c>
      <c r="F303" t="s">
        <v>605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3430500</v>
      </c>
      <c r="R303">
        <v>4187800</v>
      </c>
      <c r="S303">
        <v>4283500</v>
      </c>
      <c r="T303">
        <v>0</v>
      </c>
      <c r="U303">
        <v>4765200</v>
      </c>
      <c r="V303" s="3">
        <v>5.4215475755929057E-4</v>
      </c>
      <c r="W303" s="4" t="s">
        <v>533</v>
      </c>
      <c r="X303" s="4" t="s">
        <v>533</v>
      </c>
      <c r="Y303" s="4" t="s">
        <v>538</v>
      </c>
    </row>
    <row r="304" spans="1:25" x14ac:dyDescent="0.25">
      <c r="A304" t="s">
        <v>388</v>
      </c>
      <c r="B304" t="s">
        <v>1311</v>
      </c>
      <c r="C304" t="s">
        <v>1774</v>
      </c>
      <c r="D304" t="s">
        <v>1464</v>
      </c>
      <c r="E304" t="s">
        <v>1464</v>
      </c>
      <c r="F304" t="s">
        <v>834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3183800</v>
      </c>
      <c r="S304">
        <v>0</v>
      </c>
      <c r="T304">
        <v>0</v>
      </c>
      <c r="U304">
        <v>0</v>
      </c>
      <c r="V304" s="3">
        <v>0.39656945660396592</v>
      </c>
      <c r="W304" s="4" t="s">
        <v>534</v>
      </c>
      <c r="X304" s="4" t="s">
        <v>534</v>
      </c>
      <c r="Y304" s="4" t="s">
        <v>534</v>
      </c>
    </row>
    <row r="305" spans="1:25" x14ac:dyDescent="0.25">
      <c r="A305" t="s">
        <v>164</v>
      </c>
      <c r="B305" t="s">
        <v>1088</v>
      </c>
      <c r="C305" t="s">
        <v>1775</v>
      </c>
      <c r="D305" t="s">
        <v>1464</v>
      </c>
      <c r="E305" t="s">
        <v>1464</v>
      </c>
      <c r="F305" t="s">
        <v>665</v>
      </c>
      <c r="G305">
        <v>3474300</v>
      </c>
      <c r="H305">
        <v>8488500</v>
      </c>
      <c r="I305">
        <v>0</v>
      </c>
      <c r="J305">
        <v>0</v>
      </c>
      <c r="K305">
        <v>0</v>
      </c>
      <c r="L305">
        <v>0</v>
      </c>
      <c r="M305">
        <v>11253500</v>
      </c>
      <c r="N305">
        <v>8038000</v>
      </c>
      <c r="O305">
        <v>0</v>
      </c>
      <c r="P305">
        <v>0</v>
      </c>
      <c r="Q305">
        <v>19871900</v>
      </c>
      <c r="R305">
        <v>18312900</v>
      </c>
      <c r="S305">
        <v>13132200</v>
      </c>
      <c r="T305">
        <v>0</v>
      </c>
      <c r="U305">
        <v>7270500</v>
      </c>
      <c r="V305" s="3">
        <v>6.6856416136365948E-2</v>
      </c>
      <c r="W305" s="4" t="s">
        <v>534</v>
      </c>
      <c r="X305" s="4" t="s">
        <v>534</v>
      </c>
      <c r="Y305" s="4" t="s">
        <v>534</v>
      </c>
    </row>
    <row r="306" spans="1:25" x14ac:dyDescent="0.25">
      <c r="A306" t="s">
        <v>358</v>
      </c>
      <c r="B306" t="s">
        <v>1281</v>
      </c>
      <c r="C306" t="s">
        <v>1776</v>
      </c>
      <c r="D306" t="s">
        <v>1464</v>
      </c>
      <c r="E306" t="s">
        <v>1464</v>
      </c>
      <c r="F306" t="s">
        <v>814</v>
      </c>
      <c r="G306">
        <v>0</v>
      </c>
      <c r="H306">
        <v>0</v>
      </c>
      <c r="I306">
        <v>4710900</v>
      </c>
      <c r="J306">
        <v>0</v>
      </c>
      <c r="K306">
        <v>0</v>
      </c>
      <c r="L306">
        <v>2265400</v>
      </c>
      <c r="M306">
        <v>5866800</v>
      </c>
      <c r="N306">
        <v>2708500</v>
      </c>
      <c r="O306">
        <v>1786000</v>
      </c>
      <c r="P306">
        <v>0</v>
      </c>
      <c r="Q306">
        <v>6370700</v>
      </c>
      <c r="R306">
        <v>4848400</v>
      </c>
      <c r="S306">
        <v>0</v>
      </c>
      <c r="T306">
        <v>0</v>
      </c>
      <c r="U306">
        <v>5517900</v>
      </c>
      <c r="V306" s="3">
        <v>0.33369469938169205</v>
      </c>
      <c r="W306" s="4" t="s">
        <v>534</v>
      </c>
      <c r="X306" s="4" t="s">
        <v>534</v>
      </c>
      <c r="Y306" s="4" t="s">
        <v>534</v>
      </c>
    </row>
    <row r="307" spans="1:25" x14ac:dyDescent="0.25">
      <c r="A307" t="s">
        <v>258</v>
      </c>
      <c r="B307" t="s">
        <v>1181</v>
      </c>
      <c r="C307" t="s">
        <v>1777</v>
      </c>
      <c r="D307" t="s">
        <v>1464</v>
      </c>
      <c r="E307" t="s">
        <v>1464</v>
      </c>
      <c r="F307" t="s">
        <v>741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1790400</v>
      </c>
      <c r="P307">
        <v>855010</v>
      </c>
      <c r="Q307">
        <v>0</v>
      </c>
      <c r="R307">
        <v>0</v>
      </c>
      <c r="S307">
        <v>0</v>
      </c>
      <c r="T307">
        <v>0</v>
      </c>
      <c r="U307">
        <v>0</v>
      </c>
      <c r="V307" s="3">
        <v>0.15270689001487744</v>
      </c>
      <c r="W307" s="4" t="s">
        <v>534</v>
      </c>
      <c r="X307" s="4" t="s">
        <v>534</v>
      </c>
      <c r="Y307" s="4" t="s">
        <v>534</v>
      </c>
    </row>
    <row r="308" spans="1:25" x14ac:dyDescent="0.25">
      <c r="A308" t="s">
        <v>252</v>
      </c>
      <c r="B308" t="s">
        <v>1175</v>
      </c>
      <c r="C308" t="s">
        <v>1778</v>
      </c>
      <c r="D308" t="s">
        <v>1464</v>
      </c>
      <c r="E308" t="s">
        <v>1464</v>
      </c>
      <c r="F308" t="s">
        <v>735</v>
      </c>
      <c r="G308">
        <v>10121900</v>
      </c>
      <c r="H308">
        <v>27753600</v>
      </c>
      <c r="I308">
        <v>23539400</v>
      </c>
      <c r="J308">
        <v>0</v>
      </c>
      <c r="K308">
        <v>3100600</v>
      </c>
      <c r="L308">
        <v>23687600</v>
      </c>
      <c r="M308">
        <v>95993300</v>
      </c>
      <c r="N308">
        <v>25934600</v>
      </c>
      <c r="O308">
        <v>1460800</v>
      </c>
      <c r="P308">
        <v>857730</v>
      </c>
      <c r="Q308">
        <v>82988200</v>
      </c>
      <c r="R308">
        <v>52667800</v>
      </c>
      <c r="S308">
        <v>38912100</v>
      </c>
      <c r="T308">
        <v>9796400</v>
      </c>
      <c r="U308">
        <v>75694100</v>
      </c>
      <c r="V308" s="3">
        <v>0.1452165436294108</v>
      </c>
      <c r="W308" s="4" t="s">
        <v>534</v>
      </c>
      <c r="X308" s="4" t="s">
        <v>534</v>
      </c>
      <c r="Y308" s="4" t="s">
        <v>534</v>
      </c>
    </row>
    <row r="309" spans="1:25" x14ac:dyDescent="0.25">
      <c r="A309" t="s">
        <v>75</v>
      </c>
      <c r="B309" t="s">
        <v>999</v>
      </c>
      <c r="C309" t="s">
        <v>1779</v>
      </c>
      <c r="D309" t="s">
        <v>1464</v>
      </c>
      <c r="E309" t="s">
        <v>1464</v>
      </c>
      <c r="F309" t="s">
        <v>606</v>
      </c>
      <c r="G309">
        <v>84649000</v>
      </c>
      <c r="H309">
        <v>201879000</v>
      </c>
      <c r="I309">
        <v>277226000</v>
      </c>
      <c r="J309">
        <v>2523000</v>
      </c>
      <c r="K309">
        <v>48180400</v>
      </c>
      <c r="L309">
        <v>172299500</v>
      </c>
      <c r="M309">
        <v>522083000</v>
      </c>
      <c r="N309">
        <v>260855700</v>
      </c>
      <c r="O309">
        <v>39125700</v>
      </c>
      <c r="P309">
        <v>20815700</v>
      </c>
      <c r="Q309">
        <v>741590000</v>
      </c>
      <c r="R309">
        <v>611059000</v>
      </c>
      <c r="S309">
        <v>411260400</v>
      </c>
      <c r="T309">
        <v>75422800</v>
      </c>
      <c r="U309">
        <v>583154200</v>
      </c>
      <c r="V309" s="3">
        <v>3.5076387488914333E-2</v>
      </c>
      <c r="W309" s="4" t="s">
        <v>533</v>
      </c>
      <c r="X309" s="4" t="s">
        <v>533</v>
      </c>
      <c r="Y309" s="4" t="s">
        <v>534</v>
      </c>
    </row>
    <row r="310" spans="1:25" x14ac:dyDescent="0.25">
      <c r="A310" t="s">
        <v>179</v>
      </c>
      <c r="B310" t="s">
        <v>1102</v>
      </c>
      <c r="C310" t="s">
        <v>1780</v>
      </c>
      <c r="D310" t="s">
        <v>1464</v>
      </c>
      <c r="E310" t="s">
        <v>1464</v>
      </c>
      <c r="F310" t="s">
        <v>676</v>
      </c>
      <c r="G310">
        <v>2313800</v>
      </c>
      <c r="H310">
        <v>2114300</v>
      </c>
      <c r="I310">
        <v>0</v>
      </c>
      <c r="J310">
        <v>0</v>
      </c>
      <c r="K310">
        <v>0</v>
      </c>
      <c r="L310">
        <v>3025900</v>
      </c>
      <c r="M310">
        <v>0</v>
      </c>
      <c r="N310">
        <v>0</v>
      </c>
      <c r="O310">
        <v>0</v>
      </c>
      <c r="P310">
        <v>0</v>
      </c>
      <c r="Q310">
        <v>6680400</v>
      </c>
      <c r="R310">
        <v>0</v>
      </c>
      <c r="S310">
        <v>6237900</v>
      </c>
      <c r="T310">
        <v>0</v>
      </c>
      <c r="U310">
        <v>8151400</v>
      </c>
      <c r="V310" s="3">
        <v>7.4539341962043162E-2</v>
      </c>
      <c r="W310" s="4" t="s">
        <v>534</v>
      </c>
      <c r="X310" s="4" t="s">
        <v>534</v>
      </c>
      <c r="Y310" s="4" t="s">
        <v>534</v>
      </c>
    </row>
    <row r="311" spans="1:25" x14ac:dyDescent="0.25">
      <c r="A311" t="s">
        <v>182</v>
      </c>
      <c r="B311" t="s">
        <v>1105</v>
      </c>
      <c r="C311" t="s">
        <v>1781</v>
      </c>
      <c r="D311" t="s">
        <v>1464</v>
      </c>
      <c r="E311" t="s">
        <v>1464</v>
      </c>
      <c r="F311" t="s">
        <v>679</v>
      </c>
      <c r="G311">
        <v>40945000</v>
      </c>
      <c r="H311">
        <v>121321000</v>
      </c>
      <c r="I311">
        <v>90020500</v>
      </c>
      <c r="J311">
        <v>0</v>
      </c>
      <c r="K311">
        <v>3491740</v>
      </c>
      <c r="L311">
        <v>201202600</v>
      </c>
      <c r="M311">
        <v>425107800</v>
      </c>
      <c r="N311">
        <v>296169800</v>
      </c>
      <c r="O311">
        <v>65985200</v>
      </c>
      <c r="P311">
        <v>28971700</v>
      </c>
      <c r="Q311">
        <v>724554100</v>
      </c>
      <c r="R311">
        <v>370990600</v>
      </c>
      <c r="S311">
        <v>327666100</v>
      </c>
      <c r="T311">
        <v>13416770</v>
      </c>
      <c r="U311">
        <v>248262500</v>
      </c>
      <c r="V311" s="3">
        <v>7.6536537201173441E-2</v>
      </c>
      <c r="W311" s="4" t="s">
        <v>534</v>
      </c>
      <c r="X311" s="4" t="s">
        <v>534</v>
      </c>
      <c r="Y311" s="4" t="s">
        <v>534</v>
      </c>
    </row>
    <row r="312" spans="1:25" x14ac:dyDescent="0.25">
      <c r="A312" t="s">
        <v>370</v>
      </c>
      <c r="B312" t="s">
        <v>1293</v>
      </c>
      <c r="C312" t="s">
        <v>1782</v>
      </c>
      <c r="D312" t="s">
        <v>1464</v>
      </c>
      <c r="E312" t="s">
        <v>1464</v>
      </c>
      <c r="F312" t="s">
        <v>824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3229400</v>
      </c>
      <c r="N312">
        <v>6390700</v>
      </c>
      <c r="O312">
        <v>0</v>
      </c>
      <c r="P312">
        <v>0</v>
      </c>
      <c r="Q312">
        <v>0</v>
      </c>
      <c r="R312">
        <v>0</v>
      </c>
      <c r="S312">
        <v>3068900</v>
      </c>
      <c r="T312">
        <v>0</v>
      </c>
      <c r="U312">
        <v>7366800</v>
      </c>
      <c r="V312" s="3">
        <v>0.36957174456993663</v>
      </c>
      <c r="W312" s="4" t="s">
        <v>534</v>
      </c>
      <c r="X312" s="4" t="s">
        <v>534</v>
      </c>
      <c r="Y312" s="4" t="s">
        <v>534</v>
      </c>
    </row>
    <row r="313" spans="1:25" x14ac:dyDescent="0.25">
      <c r="A313" t="s">
        <v>394</v>
      </c>
      <c r="B313" t="s">
        <v>1317</v>
      </c>
      <c r="C313" t="s">
        <v>1783</v>
      </c>
      <c r="D313" t="s">
        <v>1464</v>
      </c>
      <c r="E313" t="s">
        <v>1464</v>
      </c>
      <c r="F313" t="s">
        <v>838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6628100</v>
      </c>
      <c r="V313" s="3">
        <v>0.39656945660396592</v>
      </c>
      <c r="W313" s="4" t="s">
        <v>534</v>
      </c>
      <c r="X313" s="4" t="s">
        <v>534</v>
      </c>
      <c r="Y313" s="4" t="s">
        <v>534</v>
      </c>
    </row>
    <row r="314" spans="1:25" x14ac:dyDescent="0.25">
      <c r="A314" t="s">
        <v>409</v>
      </c>
      <c r="B314" t="s">
        <v>1331</v>
      </c>
      <c r="C314" t="s">
        <v>1489</v>
      </c>
      <c r="D314" t="s">
        <v>1464</v>
      </c>
      <c r="E314" t="s">
        <v>1464</v>
      </c>
      <c r="F314" t="s">
        <v>149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2754300</v>
      </c>
      <c r="R314">
        <v>0</v>
      </c>
      <c r="S314">
        <v>0</v>
      </c>
      <c r="T314">
        <v>0</v>
      </c>
      <c r="U314">
        <v>0</v>
      </c>
      <c r="V314" s="3">
        <v>0.39656945660396625</v>
      </c>
      <c r="W314" s="4" t="s">
        <v>534</v>
      </c>
      <c r="X314" s="4" t="s">
        <v>534</v>
      </c>
      <c r="Y314" s="4" t="s">
        <v>534</v>
      </c>
    </row>
    <row r="315" spans="1:25" x14ac:dyDescent="0.25">
      <c r="A315" t="s">
        <v>389</v>
      </c>
      <c r="B315" t="s">
        <v>1312</v>
      </c>
      <c r="C315" t="s">
        <v>1784</v>
      </c>
      <c r="D315" t="s">
        <v>1464</v>
      </c>
      <c r="E315" t="s">
        <v>1464</v>
      </c>
      <c r="F315" t="s">
        <v>835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10339000</v>
      </c>
      <c r="V315" s="3">
        <v>0.39656945660396592</v>
      </c>
      <c r="W315" s="4" t="s">
        <v>534</v>
      </c>
      <c r="X315" s="4" t="s">
        <v>534</v>
      </c>
      <c r="Y315" s="4" t="s">
        <v>534</v>
      </c>
    </row>
    <row r="316" spans="1:25" x14ac:dyDescent="0.25">
      <c r="A316" t="s">
        <v>149</v>
      </c>
      <c r="B316" t="s">
        <v>1073</v>
      </c>
      <c r="C316" t="s">
        <v>1785</v>
      </c>
      <c r="D316" t="s">
        <v>1464</v>
      </c>
      <c r="E316" t="s">
        <v>1464</v>
      </c>
      <c r="F316" t="s">
        <v>653</v>
      </c>
      <c r="G316">
        <v>0</v>
      </c>
      <c r="H316">
        <v>105250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1601800</v>
      </c>
      <c r="O316">
        <v>0</v>
      </c>
      <c r="P316">
        <v>0</v>
      </c>
      <c r="Q316">
        <v>4381800</v>
      </c>
      <c r="R316">
        <v>2805700</v>
      </c>
      <c r="S316">
        <v>0</v>
      </c>
      <c r="T316">
        <v>0</v>
      </c>
      <c r="U316">
        <v>4083800</v>
      </c>
      <c r="V316" s="3">
        <v>5.5117559076736863E-2</v>
      </c>
      <c r="W316" s="4" t="s">
        <v>534</v>
      </c>
      <c r="X316" s="4" t="s">
        <v>534</v>
      </c>
      <c r="Y316" s="4" t="s">
        <v>534</v>
      </c>
    </row>
    <row r="317" spans="1:25" x14ac:dyDescent="0.25">
      <c r="A317" t="s">
        <v>159</v>
      </c>
      <c r="B317" t="s">
        <v>1083</v>
      </c>
      <c r="C317" t="s">
        <v>1786</v>
      </c>
      <c r="D317" t="s">
        <v>1464</v>
      </c>
      <c r="E317" t="s">
        <v>1464</v>
      </c>
      <c r="F317" t="s">
        <v>660</v>
      </c>
      <c r="G317">
        <v>0</v>
      </c>
      <c r="H317">
        <v>2004800</v>
      </c>
      <c r="I317">
        <v>0</v>
      </c>
      <c r="J317">
        <v>0</v>
      </c>
      <c r="K317">
        <v>0</v>
      </c>
      <c r="L317">
        <v>3106100</v>
      </c>
      <c r="M317">
        <v>4822300</v>
      </c>
      <c r="N317">
        <v>0</v>
      </c>
      <c r="O317">
        <v>0</v>
      </c>
      <c r="P317">
        <v>0</v>
      </c>
      <c r="Q317">
        <v>10632500</v>
      </c>
      <c r="R317">
        <v>11209500</v>
      </c>
      <c r="S317">
        <v>0</v>
      </c>
      <c r="T317">
        <v>0</v>
      </c>
      <c r="U317">
        <v>8396000</v>
      </c>
      <c r="V317" s="3">
        <v>6.1523785629466997E-2</v>
      </c>
      <c r="W317" s="4" t="s">
        <v>534</v>
      </c>
      <c r="X317" s="4" t="s">
        <v>534</v>
      </c>
      <c r="Y317" s="4" t="s">
        <v>534</v>
      </c>
    </row>
    <row r="318" spans="1:25" x14ac:dyDescent="0.25">
      <c r="A318" t="s">
        <v>246</v>
      </c>
      <c r="B318" t="s">
        <v>1169</v>
      </c>
      <c r="C318" t="s">
        <v>1787</v>
      </c>
      <c r="D318" t="s">
        <v>1464</v>
      </c>
      <c r="E318" t="s">
        <v>1464</v>
      </c>
      <c r="F318" t="s">
        <v>731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1936600</v>
      </c>
      <c r="M318">
        <v>353210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 s="3">
        <v>0.13911081015050311</v>
      </c>
      <c r="W318" s="4" t="s">
        <v>534</v>
      </c>
      <c r="X318" s="4" t="s">
        <v>534</v>
      </c>
      <c r="Y318" s="4" t="s">
        <v>534</v>
      </c>
    </row>
    <row r="319" spans="1:25" x14ac:dyDescent="0.25">
      <c r="A319" t="s">
        <v>224</v>
      </c>
      <c r="B319" t="s">
        <v>1147</v>
      </c>
      <c r="C319" t="s">
        <v>1788</v>
      </c>
      <c r="D319" t="s">
        <v>1464</v>
      </c>
      <c r="E319" t="s">
        <v>1464</v>
      </c>
      <c r="F319" t="s">
        <v>713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6784200</v>
      </c>
      <c r="R319">
        <v>0</v>
      </c>
      <c r="S319">
        <v>4942400</v>
      </c>
      <c r="T319">
        <v>0</v>
      </c>
      <c r="U319">
        <v>0</v>
      </c>
      <c r="V319" s="3">
        <v>0.11848169156718313</v>
      </c>
      <c r="W319" s="4" t="s">
        <v>534</v>
      </c>
      <c r="X319" s="4" t="s">
        <v>534</v>
      </c>
      <c r="Y319" s="4" t="s">
        <v>534</v>
      </c>
    </row>
    <row r="320" spans="1:25" x14ac:dyDescent="0.25">
      <c r="A320" t="s">
        <v>284</v>
      </c>
      <c r="B320" t="s">
        <v>1207</v>
      </c>
      <c r="C320" t="s">
        <v>1789</v>
      </c>
      <c r="D320" t="s">
        <v>1464</v>
      </c>
      <c r="E320" t="s">
        <v>1464</v>
      </c>
      <c r="F320" t="s">
        <v>762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1707700</v>
      </c>
      <c r="O320">
        <v>0</v>
      </c>
      <c r="P320">
        <v>0</v>
      </c>
      <c r="Q320">
        <v>11432300</v>
      </c>
      <c r="R320">
        <v>0</v>
      </c>
      <c r="S320">
        <v>5370600</v>
      </c>
      <c r="T320">
        <v>0</v>
      </c>
      <c r="U320">
        <v>0</v>
      </c>
      <c r="V320" s="3">
        <v>0.18519178878763512</v>
      </c>
      <c r="W320" s="4" t="s">
        <v>534</v>
      </c>
      <c r="X320" s="4" t="s">
        <v>534</v>
      </c>
      <c r="Y320" s="4" t="s">
        <v>534</v>
      </c>
    </row>
    <row r="321" spans="1:25" x14ac:dyDescent="0.25">
      <c r="A321" t="s">
        <v>459</v>
      </c>
      <c r="B321" t="s">
        <v>1381</v>
      </c>
      <c r="C321" t="s">
        <v>1790</v>
      </c>
      <c r="D321" t="s">
        <v>1464</v>
      </c>
      <c r="E321" t="s">
        <v>1464</v>
      </c>
      <c r="F321" t="s">
        <v>877</v>
      </c>
      <c r="G321">
        <v>0</v>
      </c>
      <c r="H321">
        <v>0</v>
      </c>
      <c r="I321">
        <v>0</v>
      </c>
      <c r="J321">
        <v>0</v>
      </c>
      <c r="K321">
        <v>569950</v>
      </c>
      <c r="L321">
        <v>0</v>
      </c>
      <c r="M321">
        <v>3276600</v>
      </c>
      <c r="N321">
        <v>0</v>
      </c>
      <c r="O321">
        <v>0</v>
      </c>
      <c r="P321">
        <v>0</v>
      </c>
      <c r="Q321">
        <v>0</v>
      </c>
      <c r="R321">
        <v>2679600</v>
      </c>
      <c r="S321">
        <v>0</v>
      </c>
      <c r="T321">
        <v>0</v>
      </c>
      <c r="U321">
        <v>3712700</v>
      </c>
      <c r="V321" s="3">
        <v>0.41707521495945726</v>
      </c>
      <c r="W321" s="4" t="s">
        <v>534</v>
      </c>
      <c r="X321" s="4" t="s">
        <v>534</v>
      </c>
      <c r="Y321" s="4" t="s">
        <v>534</v>
      </c>
    </row>
    <row r="322" spans="1:25" x14ac:dyDescent="0.25">
      <c r="A322" t="s">
        <v>482</v>
      </c>
      <c r="B322" t="s">
        <v>1404</v>
      </c>
      <c r="C322" t="s">
        <v>1791</v>
      </c>
      <c r="D322" t="s">
        <v>1464</v>
      </c>
      <c r="E322" t="s">
        <v>1464</v>
      </c>
      <c r="F322" t="s">
        <v>894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5101800</v>
      </c>
      <c r="O322">
        <v>0</v>
      </c>
      <c r="P322">
        <v>0</v>
      </c>
      <c r="Q322">
        <v>0</v>
      </c>
      <c r="R322">
        <v>0</v>
      </c>
      <c r="S322">
        <v>2933300</v>
      </c>
      <c r="T322">
        <v>0</v>
      </c>
      <c r="U322">
        <v>1996100</v>
      </c>
      <c r="V322" s="3">
        <v>0.51324477167139315</v>
      </c>
      <c r="W322" s="4" t="s">
        <v>534</v>
      </c>
      <c r="X322" s="4" t="s">
        <v>534</v>
      </c>
      <c r="Y322" s="4" t="s">
        <v>534</v>
      </c>
    </row>
    <row r="323" spans="1:25" x14ac:dyDescent="0.25">
      <c r="A323" t="s">
        <v>245</v>
      </c>
      <c r="B323" t="s">
        <v>1168</v>
      </c>
      <c r="C323" t="s">
        <v>1792</v>
      </c>
      <c r="D323" t="s">
        <v>1464</v>
      </c>
      <c r="E323" t="s">
        <v>1464</v>
      </c>
      <c r="F323" t="s">
        <v>73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3501500</v>
      </c>
      <c r="R323">
        <v>0</v>
      </c>
      <c r="S323">
        <v>0</v>
      </c>
      <c r="T323">
        <v>0</v>
      </c>
      <c r="U323">
        <v>1984700</v>
      </c>
      <c r="V323" s="3">
        <v>0.13614741342169551</v>
      </c>
      <c r="W323" s="4" t="s">
        <v>534</v>
      </c>
      <c r="X323" s="4" t="s">
        <v>534</v>
      </c>
      <c r="Y323" s="4" t="s">
        <v>534</v>
      </c>
    </row>
    <row r="324" spans="1:25" x14ac:dyDescent="0.25">
      <c r="A324" t="s">
        <v>226</v>
      </c>
      <c r="B324" t="s">
        <v>1149</v>
      </c>
      <c r="C324" t="s">
        <v>1793</v>
      </c>
      <c r="D324" t="s">
        <v>1464</v>
      </c>
      <c r="E324" t="s">
        <v>1464</v>
      </c>
      <c r="F324" t="s">
        <v>715</v>
      </c>
      <c r="G324">
        <v>1840800</v>
      </c>
      <c r="H324">
        <v>2193400</v>
      </c>
      <c r="I324">
        <v>3709400</v>
      </c>
      <c r="J324">
        <v>0</v>
      </c>
      <c r="K324">
        <v>0</v>
      </c>
      <c r="L324">
        <v>0</v>
      </c>
      <c r="M324">
        <v>5156900</v>
      </c>
      <c r="N324">
        <v>4395900</v>
      </c>
      <c r="O324">
        <v>0</v>
      </c>
      <c r="P324">
        <v>0</v>
      </c>
      <c r="Q324">
        <v>9809400</v>
      </c>
      <c r="R324">
        <v>9380200</v>
      </c>
      <c r="S324">
        <v>3289700</v>
      </c>
      <c r="T324">
        <v>0</v>
      </c>
      <c r="U324">
        <v>4536900</v>
      </c>
      <c r="V324" s="3">
        <v>0.12075261013447958</v>
      </c>
      <c r="W324" s="4" t="s">
        <v>534</v>
      </c>
      <c r="X324" s="4" t="s">
        <v>534</v>
      </c>
      <c r="Y324" s="4" t="s">
        <v>534</v>
      </c>
    </row>
    <row r="325" spans="1:25" x14ac:dyDescent="0.25">
      <c r="A325" t="s">
        <v>444</v>
      </c>
      <c r="B325" t="s">
        <v>1366</v>
      </c>
      <c r="C325" t="s">
        <v>1794</v>
      </c>
      <c r="D325" t="s">
        <v>1464</v>
      </c>
      <c r="E325" t="s">
        <v>1464</v>
      </c>
      <c r="F325" t="s">
        <v>867</v>
      </c>
      <c r="G325">
        <v>0</v>
      </c>
      <c r="H325">
        <v>1157000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 s="3">
        <v>0.39656945660396681</v>
      </c>
      <c r="W325" s="4" t="s">
        <v>534</v>
      </c>
      <c r="X325" s="4" t="s">
        <v>534</v>
      </c>
      <c r="Y325" s="4" t="s">
        <v>534</v>
      </c>
    </row>
    <row r="326" spans="1:25" x14ac:dyDescent="0.25">
      <c r="A326" t="s">
        <v>510</v>
      </c>
      <c r="B326" t="s">
        <v>1432</v>
      </c>
      <c r="C326" t="s">
        <v>1795</v>
      </c>
      <c r="D326" t="s">
        <v>1464</v>
      </c>
      <c r="E326" t="s">
        <v>1464</v>
      </c>
      <c r="F326" t="s">
        <v>915</v>
      </c>
      <c r="G326">
        <v>0</v>
      </c>
      <c r="H326">
        <v>0</v>
      </c>
      <c r="I326">
        <v>5678700</v>
      </c>
      <c r="J326">
        <v>0</v>
      </c>
      <c r="K326">
        <v>0</v>
      </c>
      <c r="L326">
        <v>5190500</v>
      </c>
      <c r="M326">
        <v>0</v>
      </c>
      <c r="N326">
        <v>8517700</v>
      </c>
      <c r="O326">
        <v>0</v>
      </c>
      <c r="P326">
        <v>0</v>
      </c>
      <c r="Q326">
        <v>9313000</v>
      </c>
      <c r="R326">
        <v>0</v>
      </c>
      <c r="S326">
        <v>5546400</v>
      </c>
      <c r="T326">
        <v>0</v>
      </c>
      <c r="U326">
        <v>0</v>
      </c>
      <c r="V326" s="3">
        <v>0.69651983315927279</v>
      </c>
      <c r="W326" s="4" t="s">
        <v>534</v>
      </c>
      <c r="X326" s="4" t="s">
        <v>534</v>
      </c>
      <c r="Y326" s="4" t="s">
        <v>534</v>
      </c>
    </row>
    <row r="327" spans="1:25" x14ac:dyDescent="0.25">
      <c r="A327" t="s">
        <v>395</v>
      </c>
      <c r="B327" t="s">
        <v>1318</v>
      </c>
      <c r="C327" t="s">
        <v>1796</v>
      </c>
      <c r="D327" t="s">
        <v>1464</v>
      </c>
      <c r="E327" t="s">
        <v>1464</v>
      </c>
      <c r="F327" t="s">
        <v>839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2612200</v>
      </c>
      <c r="V327" s="3">
        <v>0.39656945660396592</v>
      </c>
      <c r="W327" s="4" t="s">
        <v>534</v>
      </c>
      <c r="X327" s="4" t="s">
        <v>534</v>
      </c>
      <c r="Y327" s="4" t="s">
        <v>534</v>
      </c>
    </row>
    <row r="328" spans="1:25" x14ac:dyDescent="0.25">
      <c r="A328" t="s">
        <v>76</v>
      </c>
      <c r="B328" t="s">
        <v>1000</v>
      </c>
      <c r="C328" t="s">
        <v>1797</v>
      </c>
      <c r="D328" t="s">
        <v>1464</v>
      </c>
      <c r="E328" t="s">
        <v>1464</v>
      </c>
      <c r="F328" t="s">
        <v>607</v>
      </c>
      <c r="G328">
        <v>0</v>
      </c>
      <c r="H328">
        <v>0</v>
      </c>
      <c r="I328">
        <v>1984200</v>
      </c>
      <c r="J328">
        <v>0</v>
      </c>
      <c r="K328">
        <v>0</v>
      </c>
      <c r="L328">
        <v>1234800</v>
      </c>
      <c r="M328">
        <v>2963300</v>
      </c>
      <c r="N328">
        <v>1651600</v>
      </c>
      <c r="O328">
        <v>644360</v>
      </c>
      <c r="P328">
        <v>0</v>
      </c>
      <c r="Q328">
        <v>3789700</v>
      </c>
      <c r="R328">
        <v>2843200</v>
      </c>
      <c r="S328">
        <v>5655200</v>
      </c>
      <c r="T328">
        <v>0</v>
      </c>
      <c r="U328">
        <v>3162700</v>
      </c>
      <c r="V328" s="3">
        <v>3.4065775262462857E-2</v>
      </c>
      <c r="W328" s="4" t="s">
        <v>533</v>
      </c>
      <c r="X328" s="4" t="s">
        <v>533</v>
      </c>
      <c r="Y328" s="4" t="s">
        <v>534</v>
      </c>
    </row>
    <row r="329" spans="1:25" x14ac:dyDescent="0.25">
      <c r="A329" t="s">
        <v>304</v>
      </c>
      <c r="B329" t="s">
        <v>1227</v>
      </c>
      <c r="C329" t="s">
        <v>1798</v>
      </c>
      <c r="D329" t="s">
        <v>1464</v>
      </c>
      <c r="E329" t="s">
        <v>1464</v>
      </c>
      <c r="F329" t="s">
        <v>776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3810300</v>
      </c>
      <c r="N329">
        <v>1453200</v>
      </c>
      <c r="O329">
        <v>0</v>
      </c>
      <c r="P329">
        <v>0</v>
      </c>
      <c r="Q329">
        <v>0</v>
      </c>
      <c r="R329">
        <v>6514700</v>
      </c>
      <c r="S329">
        <v>1432600</v>
      </c>
      <c r="T329">
        <v>0</v>
      </c>
      <c r="U329">
        <v>3069200</v>
      </c>
      <c r="V329" s="3">
        <v>0.20894026030806997</v>
      </c>
      <c r="W329" s="4" t="s">
        <v>534</v>
      </c>
      <c r="X329" s="4" t="s">
        <v>534</v>
      </c>
      <c r="Y329" s="4" t="s">
        <v>534</v>
      </c>
    </row>
    <row r="330" spans="1:25" x14ac:dyDescent="0.25">
      <c r="A330" t="s">
        <v>399</v>
      </c>
      <c r="B330" t="s">
        <v>1322</v>
      </c>
      <c r="C330" t="s">
        <v>1799</v>
      </c>
      <c r="D330" t="s">
        <v>1464</v>
      </c>
      <c r="E330" t="s">
        <v>1464</v>
      </c>
      <c r="F330" t="s">
        <v>841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4048800</v>
      </c>
      <c r="V330" s="3">
        <v>0.39656945660396625</v>
      </c>
      <c r="W330" s="4" t="s">
        <v>534</v>
      </c>
      <c r="X330" s="4" t="s">
        <v>534</v>
      </c>
      <c r="Y330" s="4" t="s">
        <v>534</v>
      </c>
    </row>
    <row r="331" spans="1:25" x14ac:dyDescent="0.25">
      <c r="A331" t="s">
        <v>496</v>
      </c>
      <c r="B331" t="s">
        <v>1418</v>
      </c>
      <c r="C331" t="s">
        <v>1800</v>
      </c>
      <c r="D331" t="s">
        <v>1464</v>
      </c>
      <c r="E331" t="s">
        <v>1464</v>
      </c>
      <c r="F331" t="s">
        <v>905</v>
      </c>
      <c r="G331">
        <v>0</v>
      </c>
      <c r="H331">
        <v>3505900</v>
      </c>
      <c r="I331">
        <v>2354100</v>
      </c>
      <c r="J331">
        <v>0</v>
      </c>
      <c r="K331">
        <v>0</v>
      </c>
      <c r="L331">
        <v>0</v>
      </c>
      <c r="M331">
        <v>8679600</v>
      </c>
      <c r="N331">
        <v>4663200</v>
      </c>
      <c r="O331">
        <v>0</v>
      </c>
      <c r="P331">
        <v>0</v>
      </c>
      <c r="Q331">
        <v>4823400</v>
      </c>
      <c r="R331">
        <v>8735800</v>
      </c>
      <c r="S331">
        <v>2126300</v>
      </c>
      <c r="T331">
        <v>626980</v>
      </c>
      <c r="U331">
        <v>0</v>
      </c>
      <c r="V331" s="3">
        <v>0.58394633206885693</v>
      </c>
      <c r="W331" s="4" t="s">
        <v>534</v>
      </c>
      <c r="X331" s="4" t="s">
        <v>534</v>
      </c>
      <c r="Y331" s="4" t="s">
        <v>534</v>
      </c>
    </row>
    <row r="332" spans="1:25" x14ac:dyDescent="0.25">
      <c r="A332" t="s">
        <v>77</v>
      </c>
      <c r="B332" t="s">
        <v>1001</v>
      </c>
      <c r="C332" t="s">
        <v>1801</v>
      </c>
      <c r="D332" t="s">
        <v>1464</v>
      </c>
      <c r="E332" t="s">
        <v>1464</v>
      </c>
      <c r="F332" t="s">
        <v>608</v>
      </c>
      <c r="G332">
        <v>0</v>
      </c>
      <c r="H332">
        <v>4080600</v>
      </c>
      <c r="I332">
        <v>1810800</v>
      </c>
      <c r="J332">
        <v>0</v>
      </c>
      <c r="K332">
        <v>0</v>
      </c>
      <c r="L332">
        <v>5731800</v>
      </c>
      <c r="M332">
        <v>6961500</v>
      </c>
      <c r="N332">
        <v>6033300</v>
      </c>
      <c r="O332">
        <v>0</v>
      </c>
      <c r="P332">
        <v>0</v>
      </c>
      <c r="Q332">
        <v>18794600</v>
      </c>
      <c r="R332">
        <v>11624400</v>
      </c>
      <c r="S332">
        <v>8393800</v>
      </c>
      <c r="T332">
        <v>0</v>
      </c>
      <c r="U332">
        <v>12092300</v>
      </c>
      <c r="V332" s="3">
        <v>2.3414615540736906E-2</v>
      </c>
      <c r="W332" s="4" t="s">
        <v>533</v>
      </c>
      <c r="X332" s="4" t="s">
        <v>533</v>
      </c>
      <c r="Y332" s="4" t="s">
        <v>534</v>
      </c>
    </row>
    <row r="333" spans="1:25" x14ac:dyDescent="0.25">
      <c r="A333" t="s">
        <v>428</v>
      </c>
      <c r="B333" t="s">
        <v>1350</v>
      </c>
      <c r="C333" t="s">
        <v>1802</v>
      </c>
      <c r="D333" t="s">
        <v>1464</v>
      </c>
      <c r="E333" t="s">
        <v>1464</v>
      </c>
      <c r="F333" t="s">
        <v>858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3144000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 s="3">
        <v>0.39656945660396625</v>
      </c>
      <c r="W333" s="4" t="s">
        <v>534</v>
      </c>
      <c r="X333" s="4" t="s">
        <v>534</v>
      </c>
      <c r="Y333" s="4" t="s">
        <v>534</v>
      </c>
    </row>
    <row r="334" spans="1:25" x14ac:dyDescent="0.25">
      <c r="A334" t="s">
        <v>487</v>
      </c>
      <c r="B334" t="s">
        <v>1409</v>
      </c>
      <c r="C334" t="s">
        <v>1803</v>
      </c>
      <c r="D334" t="s">
        <v>1464</v>
      </c>
      <c r="E334" t="s">
        <v>1464</v>
      </c>
      <c r="F334" t="s">
        <v>898</v>
      </c>
      <c r="G334">
        <v>0</v>
      </c>
      <c r="H334">
        <v>1287700</v>
      </c>
      <c r="I334">
        <v>1739900</v>
      </c>
      <c r="J334">
        <v>0</v>
      </c>
      <c r="K334">
        <v>0</v>
      </c>
      <c r="L334">
        <v>1937200</v>
      </c>
      <c r="M334">
        <v>3483700</v>
      </c>
      <c r="N334">
        <v>2179600</v>
      </c>
      <c r="O334">
        <v>0</v>
      </c>
      <c r="P334">
        <v>0</v>
      </c>
      <c r="Q334">
        <v>3616100</v>
      </c>
      <c r="R334">
        <v>6068900</v>
      </c>
      <c r="S334">
        <v>0</v>
      </c>
      <c r="T334">
        <v>0</v>
      </c>
      <c r="U334">
        <v>0</v>
      </c>
      <c r="V334" s="3">
        <v>0.54146338214416401</v>
      </c>
      <c r="W334" s="4" t="s">
        <v>534</v>
      </c>
      <c r="X334" s="4" t="s">
        <v>534</v>
      </c>
      <c r="Y334" s="4" t="s">
        <v>534</v>
      </c>
    </row>
    <row r="335" spans="1:25" x14ac:dyDescent="0.25">
      <c r="A335" t="s">
        <v>161</v>
      </c>
      <c r="B335" t="s">
        <v>1085</v>
      </c>
      <c r="C335" t="s">
        <v>1804</v>
      </c>
      <c r="D335" t="s">
        <v>1464</v>
      </c>
      <c r="E335" t="s">
        <v>1464</v>
      </c>
      <c r="F335" t="s">
        <v>662</v>
      </c>
      <c r="G335">
        <v>27703600</v>
      </c>
      <c r="H335">
        <v>45974800</v>
      </c>
      <c r="I335">
        <v>76683900</v>
      </c>
      <c r="J335">
        <v>0</v>
      </c>
      <c r="K335">
        <v>9313400</v>
      </c>
      <c r="L335">
        <v>105149800</v>
      </c>
      <c r="M335">
        <v>241921900</v>
      </c>
      <c r="N335">
        <v>111080000</v>
      </c>
      <c r="O335">
        <v>11225500</v>
      </c>
      <c r="P335">
        <v>1144800</v>
      </c>
      <c r="Q335">
        <v>282575100</v>
      </c>
      <c r="R335">
        <v>196131000</v>
      </c>
      <c r="S335">
        <v>132656800</v>
      </c>
      <c r="T335">
        <v>28978100</v>
      </c>
      <c r="U335">
        <v>185980600</v>
      </c>
      <c r="V335" s="3">
        <v>6.3468449879255359E-2</v>
      </c>
      <c r="W335" s="4" t="s">
        <v>534</v>
      </c>
      <c r="X335" s="4" t="s">
        <v>534</v>
      </c>
      <c r="Y335" s="4" t="s">
        <v>534</v>
      </c>
    </row>
    <row r="336" spans="1:25" x14ac:dyDescent="0.25">
      <c r="A336" t="s">
        <v>223</v>
      </c>
      <c r="B336" t="s">
        <v>1146</v>
      </c>
      <c r="C336" t="s">
        <v>1805</v>
      </c>
      <c r="D336" t="s">
        <v>1464</v>
      </c>
      <c r="E336" t="s">
        <v>1464</v>
      </c>
      <c r="F336" t="s">
        <v>712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1945800</v>
      </c>
      <c r="M336">
        <v>7329300</v>
      </c>
      <c r="N336">
        <v>0</v>
      </c>
      <c r="O336">
        <v>0</v>
      </c>
      <c r="P336">
        <v>0</v>
      </c>
      <c r="Q336">
        <v>2928200</v>
      </c>
      <c r="R336">
        <v>8169100</v>
      </c>
      <c r="S336">
        <v>1254300</v>
      </c>
      <c r="T336">
        <v>0</v>
      </c>
      <c r="U336">
        <v>9124700</v>
      </c>
      <c r="V336" s="3">
        <v>0.11746976255665556</v>
      </c>
      <c r="W336" s="4" t="s">
        <v>534</v>
      </c>
      <c r="X336" s="4" t="s">
        <v>534</v>
      </c>
      <c r="Y336" s="4" t="s">
        <v>534</v>
      </c>
    </row>
    <row r="337" spans="1:25" x14ac:dyDescent="0.25">
      <c r="A337" t="s">
        <v>424</v>
      </c>
      <c r="B337" t="s">
        <v>1346</v>
      </c>
      <c r="C337" t="s">
        <v>1806</v>
      </c>
      <c r="D337" t="s">
        <v>1464</v>
      </c>
      <c r="E337" t="s">
        <v>1464</v>
      </c>
      <c r="F337" t="s">
        <v>855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475760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 s="3">
        <v>0.39656945660396625</v>
      </c>
      <c r="W337" s="4" t="s">
        <v>534</v>
      </c>
      <c r="X337" s="4" t="s">
        <v>534</v>
      </c>
      <c r="Y337" s="4" t="s">
        <v>534</v>
      </c>
    </row>
    <row r="338" spans="1:25" x14ac:dyDescent="0.25">
      <c r="A338" t="s">
        <v>78</v>
      </c>
      <c r="B338" t="s">
        <v>1002</v>
      </c>
      <c r="C338" t="s">
        <v>1807</v>
      </c>
      <c r="D338" t="s">
        <v>1464</v>
      </c>
      <c r="E338" t="s">
        <v>1464</v>
      </c>
      <c r="F338" t="s">
        <v>609</v>
      </c>
      <c r="G338">
        <v>4775500</v>
      </c>
      <c r="H338">
        <v>3133800</v>
      </c>
      <c r="I338">
        <v>0</v>
      </c>
      <c r="J338">
        <v>0</v>
      </c>
      <c r="K338">
        <v>0</v>
      </c>
      <c r="L338">
        <v>13044500</v>
      </c>
      <c r="M338">
        <v>35621400</v>
      </c>
      <c r="N338">
        <v>0</v>
      </c>
      <c r="O338">
        <v>2774600</v>
      </c>
      <c r="P338">
        <v>0</v>
      </c>
      <c r="Q338">
        <v>28597000</v>
      </c>
      <c r="R338">
        <v>23925100</v>
      </c>
      <c r="S338">
        <v>22902100</v>
      </c>
      <c r="T338">
        <v>4143200</v>
      </c>
      <c r="U338">
        <v>53502000</v>
      </c>
      <c r="V338" s="3">
        <v>3.6379238973226875E-2</v>
      </c>
      <c r="W338" s="4" t="s">
        <v>533</v>
      </c>
      <c r="X338" s="4" t="s">
        <v>533</v>
      </c>
      <c r="Y338" s="4" t="s">
        <v>534</v>
      </c>
    </row>
    <row r="339" spans="1:25" x14ac:dyDescent="0.25">
      <c r="A339" t="s">
        <v>506</v>
      </c>
      <c r="B339" t="s">
        <v>1428</v>
      </c>
      <c r="C339" t="s">
        <v>1808</v>
      </c>
      <c r="D339" t="s">
        <v>1464</v>
      </c>
      <c r="E339" t="s">
        <v>1464</v>
      </c>
      <c r="F339" t="s">
        <v>911</v>
      </c>
      <c r="G339">
        <v>0</v>
      </c>
      <c r="H339">
        <v>4431600</v>
      </c>
      <c r="I339">
        <v>4618700</v>
      </c>
      <c r="J339">
        <v>0</v>
      </c>
      <c r="K339">
        <v>740150</v>
      </c>
      <c r="L339">
        <v>0</v>
      </c>
      <c r="M339">
        <v>0</v>
      </c>
      <c r="N339">
        <v>5791500</v>
      </c>
      <c r="O339">
        <v>1303800</v>
      </c>
      <c r="P339">
        <v>0</v>
      </c>
      <c r="Q339">
        <v>0</v>
      </c>
      <c r="R339">
        <v>8015400</v>
      </c>
      <c r="S339">
        <v>0</v>
      </c>
      <c r="T339">
        <v>0</v>
      </c>
      <c r="U339">
        <v>8158500</v>
      </c>
      <c r="V339" s="3">
        <v>0.67006566526180467</v>
      </c>
      <c r="W339" s="4" t="s">
        <v>534</v>
      </c>
      <c r="X339" s="4" t="s">
        <v>534</v>
      </c>
      <c r="Y339" s="4" t="s">
        <v>534</v>
      </c>
    </row>
    <row r="340" spans="1:25" x14ac:dyDescent="0.25">
      <c r="A340" t="s">
        <v>134</v>
      </c>
      <c r="B340" t="s">
        <v>1058</v>
      </c>
      <c r="C340" t="s">
        <v>1809</v>
      </c>
      <c r="D340" t="s">
        <v>1464</v>
      </c>
      <c r="E340" t="s">
        <v>1464</v>
      </c>
      <c r="F340" t="s">
        <v>642</v>
      </c>
      <c r="G340">
        <v>4597800</v>
      </c>
      <c r="H340">
        <v>17710900</v>
      </c>
      <c r="I340">
        <v>43910000</v>
      </c>
      <c r="J340">
        <v>0</v>
      </c>
      <c r="K340">
        <v>3650990</v>
      </c>
      <c r="L340">
        <v>21955300</v>
      </c>
      <c r="M340">
        <v>65170900</v>
      </c>
      <c r="N340">
        <v>40828500</v>
      </c>
      <c r="O340">
        <v>3602400</v>
      </c>
      <c r="P340">
        <v>1910900</v>
      </c>
      <c r="Q340">
        <v>85600100</v>
      </c>
      <c r="R340">
        <v>61651000</v>
      </c>
      <c r="S340">
        <v>57322500</v>
      </c>
      <c r="T340">
        <v>9896140</v>
      </c>
      <c r="U340">
        <v>66954700</v>
      </c>
      <c r="V340" s="3">
        <v>5.0441277315639146E-2</v>
      </c>
      <c r="W340" s="4" t="s">
        <v>534</v>
      </c>
      <c r="X340" s="4" t="s">
        <v>534</v>
      </c>
      <c r="Y340" s="4" t="s">
        <v>534</v>
      </c>
    </row>
    <row r="341" spans="1:25" x14ac:dyDescent="0.25">
      <c r="A341" t="s">
        <v>79</v>
      </c>
      <c r="B341" t="s">
        <v>1003</v>
      </c>
      <c r="C341" t="s">
        <v>1810</v>
      </c>
      <c r="D341" t="s">
        <v>1464</v>
      </c>
      <c r="E341" t="s">
        <v>1464</v>
      </c>
      <c r="F341" t="s">
        <v>610</v>
      </c>
      <c r="G341">
        <v>3227500</v>
      </c>
      <c r="H341">
        <v>9117900</v>
      </c>
      <c r="I341">
        <v>18500800</v>
      </c>
      <c r="J341">
        <v>0</v>
      </c>
      <c r="K341">
        <v>0</v>
      </c>
      <c r="L341">
        <v>11433200</v>
      </c>
      <c r="M341">
        <v>23379600</v>
      </c>
      <c r="N341">
        <v>15398200</v>
      </c>
      <c r="O341">
        <v>1914700</v>
      </c>
      <c r="P341">
        <v>0</v>
      </c>
      <c r="Q341">
        <v>42402800</v>
      </c>
      <c r="R341">
        <v>29425500</v>
      </c>
      <c r="S341">
        <v>31855600</v>
      </c>
      <c r="T341">
        <v>0</v>
      </c>
      <c r="U341">
        <v>31084300</v>
      </c>
      <c r="V341" s="3">
        <v>3.6233640543364941E-2</v>
      </c>
      <c r="W341" s="4" t="s">
        <v>533</v>
      </c>
      <c r="X341" s="4" t="s">
        <v>533</v>
      </c>
      <c r="Y341" s="4" t="s">
        <v>534</v>
      </c>
    </row>
    <row r="342" spans="1:25" x14ac:dyDescent="0.25">
      <c r="A342" t="s">
        <v>386</v>
      </c>
      <c r="B342" t="s">
        <v>1309</v>
      </c>
      <c r="C342" t="s">
        <v>1811</v>
      </c>
      <c r="D342" t="s">
        <v>1464</v>
      </c>
      <c r="E342" t="s">
        <v>1464</v>
      </c>
      <c r="F342" t="s">
        <v>832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1155100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 s="3">
        <v>0.39656945660396592</v>
      </c>
      <c r="W342" s="4" t="s">
        <v>534</v>
      </c>
      <c r="X342" s="4" t="s">
        <v>534</v>
      </c>
      <c r="Y342" s="4" t="s">
        <v>534</v>
      </c>
    </row>
    <row r="343" spans="1:25" x14ac:dyDescent="0.25">
      <c r="A343" t="s">
        <v>384</v>
      </c>
      <c r="B343" t="s">
        <v>1307</v>
      </c>
      <c r="C343" t="s">
        <v>1487</v>
      </c>
      <c r="D343" t="s">
        <v>1464</v>
      </c>
      <c r="E343" t="s">
        <v>1464</v>
      </c>
      <c r="F343" t="s">
        <v>1488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755360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 s="3">
        <v>0.39656945660396559</v>
      </c>
      <c r="W343" s="4" t="s">
        <v>534</v>
      </c>
      <c r="X343" s="4" t="s">
        <v>534</v>
      </c>
      <c r="Y343" s="4" t="s">
        <v>534</v>
      </c>
    </row>
    <row r="344" spans="1:25" x14ac:dyDescent="0.25">
      <c r="A344" t="s">
        <v>80</v>
      </c>
      <c r="B344" t="s">
        <v>1004</v>
      </c>
      <c r="C344" t="s">
        <v>1477</v>
      </c>
      <c r="D344" t="s">
        <v>1464</v>
      </c>
      <c r="E344" t="s">
        <v>1464</v>
      </c>
      <c r="F344" t="s">
        <v>611</v>
      </c>
      <c r="G344">
        <v>0</v>
      </c>
      <c r="H344">
        <v>1717800</v>
      </c>
      <c r="I344">
        <v>0</v>
      </c>
      <c r="J344">
        <v>0</v>
      </c>
      <c r="K344">
        <v>0</v>
      </c>
      <c r="L344">
        <v>2299100</v>
      </c>
      <c r="M344">
        <v>4488300</v>
      </c>
      <c r="N344">
        <v>2409100</v>
      </c>
      <c r="O344">
        <v>0</v>
      </c>
      <c r="P344">
        <v>0</v>
      </c>
      <c r="Q344">
        <v>5558700</v>
      </c>
      <c r="R344">
        <v>4801900</v>
      </c>
      <c r="S344">
        <v>2845500</v>
      </c>
      <c r="T344">
        <v>0</v>
      </c>
      <c r="U344">
        <v>4872600</v>
      </c>
      <c r="V344" s="3">
        <v>3.8205329539127572E-2</v>
      </c>
      <c r="W344" s="4" t="s">
        <v>533</v>
      </c>
      <c r="X344" s="4" t="s">
        <v>533</v>
      </c>
      <c r="Y344" s="4" t="s">
        <v>534</v>
      </c>
    </row>
    <row r="345" spans="1:25" x14ac:dyDescent="0.25">
      <c r="A345" t="s">
        <v>491</v>
      </c>
      <c r="B345" t="s">
        <v>1413</v>
      </c>
      <c r="C345" t="s">
        <v>1812</v>
      </c>
      <c r="D345" t="s">
        <v>1464</v>
      </c>
      <c r="E345" t="s">
        <v>1464</v>
      </c>
      <c r="F345" t="s">
        <v>901</v>
      </c>
      <c r="G345">
        <v>0</v>
      </c>
      <c r="H345">
        <v>4994100</v>
      </c>
      <c r="I345">
        <v>6811400</v>
      </c>
      <c r="J345">
        <v>0</v>
      </c>
      <c r="K345">
        <v>1464200</v>
      </c>
      <c r="L345">
        <v>4616100</v>
      </c>
      <c r="M345">
        <v>9761900</v>
      </c>
      <c r="N345">
        <v>6209900</v>
      </c>
      <c r="O345">
        <v>3087700</v>
      </c>
      <c r="P345">
        <v>0</v>
      </c>
      <c r="Q345">
        <v>0</v>
      </c>
      <c r="R345">
        <v>10773000</v>
      </c>
      <c r="S345">
        <v>0</v>
      </c>
      <c r="T345">
        <v>0</v>
      </c>
      <c r="U345">
        <v>0</v>
      </c>
      <c r="V345" s="3">
        <v>0.55843327259033804</v>
      </c>
      <c r="W345" s="4" t="s">
        <v>534</v>
      </c>
      <c r="X345" s="4" t="s">
        <v>534</v>
      </c>
      <c r="Y345" s="4" t="s">
        <v>534</v>
      </c>
    </row>
    <row r="346" spans="1:25" x14ac:dyDescent="0.25">
      <c r="A346" t="s">
        <v>174</v>
      </c>
      <c r="B346" t="s">
        <v>926</v>
      </c>
      <c r="C346" t="s">
        <v>1478</v>
      </c>
      <c r="D346" t="s">
        <v>1464</v>
      </c>
      <c r="E346" t="s">
        <v>1464</v>
      </c>
      <c r="F346" t="s">
        <v>672</v>
      </c>
      <c r="G346">
        <v>4163800</v>
      </c>
      <c r="H346">
        <v>7313100</v>
      </c>
      <c r="I346">
        <v>9473200</v>
      </c>
      <c r="J346">
        <v>0</v>
      </c>
      <c r="K346">
        <v>0</v>
      </c>
      <c r="L346">
        <v>8745500</v>
      </c>
      <c r="M346">
        <v>25529000</v>
      </c>
      <c r="N346">
        <v>12817000</v>
      </c>
      <c r="O346">
        <v>3598400</v>
      </c>
      <c r="P346">
        <v>0</v>
      </c>
      <c r="Q346">
        <v>31566000</v>
      </c>
      <c r="R346">
        <v>22297000</v>
      </c>
      <c r="S346">
        <v>15279000</v>
      </c>
      <c r="T346">
        <v>0</v>
      </c>
      <c r="U346">
        <v>29374000</v>
      </c>
      <c r="V346" s="3">
        <v>7.2024512921622069E-2</v>
      </c>
      <c r="W346" s="4" t="s">
        <v>534</v>
      </c>
      <c r="X346" s="4" t="s">
        <v>534</v>
      </c>
      <c r="Y346" s="4" t="s">
        <v>534</v>
      </c>
    </row>
    <row r="347" spans="1:25" x14ac:dyDescent="0.25">
      <c r="A347" t="s">
        <v>135</v>
      </c>
      <c r="B347" t="s">
        <v>1059</v>
      </c>
      <c r="C347" t="s">
        <v>1813</v>
      </c>
      <c r="D347" t="s">
        <v>1464</v>
      </c>
      <c r="E347" t="s">
        <v>1464</v>
      </c>
      <c r="F347" t="s">
        <v>643</v>
      </c>
      <c r="G347">
        <v>0</v>
      </c>
      <c r="H347">
        <v>4677300</v>
      </c>
      <c r="I347">
        <v>3680300</v>
      </c>
      <c r="J347">
        <v>0</v>
      </c>
      <c r="K347">
        <v>0</v>
      </c>
      <c r="L347">
        <v>0</v>
      </c>
      <c r="M347">
        <v>2704800</v>
      </c>
      <c r="N347">
        <v>3396000</v>
      </c>
      <c r="O347">
        <v>0</v>
      </c>
      <c r="P347">
        <v>0</v>
      </c>
      <c r="Q347">
        <v>18256100</v>
      </c>
      <c r="R347">
        <v>3940000</v>
      </c>
      <c r="S347">
        <v>7411300</v>
      </c>
      <c r="T347">
        <v>0</v>
      </c>
      <c r="U347">
        <v>10538600</v>
      </c>
      <c r="V347" s="3">
        <v>5.0753433189396971E-2</v>
      </c>
      <c r="W347" s="4" t="s">
        <v>534</v>
      </c>
      <c r="X347" s="4" t="s">
        <v>534</v>
      </c>
      <c r="Y347" s="4" t="s">
        <v>534</v>
      </c>
    </row>
    <row r="348" spans="1:25" x14ac:dyDescent="0.25">
      <c r="A348" t="s">
        <v>353</v>
      </c>
      <c r="B348" t="s">
        <v>1276</v>
      </c>
      <c r="C348" t="s">
        <v>1814</v>
      </c>
      <c r="D348" t="s">
        <v>1464</v>
      </c>
      <c r="E348" t="s">
        <v>1464</v>
      </c>
      <c r="F348" t="s">
        <v>811</v>
      </c>
      <c r="G348">
        <v>5608200</v>
      </c>
      <c r="H348">
        <v>7971500</v>
      </c>
      <c r="I348">
        <v>13953700</v>
      </c>
      <c r="J348">
        <v>0</v>
      </c>
      <c r="K348">
        <v>4300570</v>
      </c>
      <c r="L348">
        <v>9760800</v>
      </c>
      <c r="M348">
        <v>29383500</v>
      </c>
      <c r="N348">
        <v>28026400</v>
      </c>
      <c r="O348">
        <v>1621500</v>
      </c>
      <c r="P348">
        <v>0</v>
      </c>
      <c r="Q348">
        <v>33091800</v>
      </c>
      <c r="R348">
        <v>7971500</v>
      </c>
      <c r="S348">
        <v>19162800</v>
      </c>
      <c r="T348">
        <v>0</v>
      </c>
      <c r="U348">
        <v>30969800</v>
      </c>
      <c r="V348" s="3">
        <v>0.32168010019792515</v>
      </c>
      <c r="W348" s="4" t="s">
        <v>534</v>
      </c>
      <c r="X348" s="4" t="s">
        <v>534</v>
      </c>
      <c r="Y348" s="4" t="s">
        <v>534</v>
      </c>
    </row>
    <row r="349" spans="1:25" x14ac:dyDescent="0.25">
      <c r="A349" t="s">
        <v>81</v>
      </c>
      <c r="B349" t="s">
        <v>1005</v>
      </c>
      <c r="C349" t="s">
        <v>1815</v>
      </c>
      <c r="D349" t="s">
        <v>1464</v>
      </c>
      <c r="E349" t="s">
        <v>1464</v>
      </c>
      <c r="F349" t="s">
        <v>612</v>
      </c>
      <c r="G349">
        <v>6964600</v>
      </c>
      <c r="H349">
        <v>12078000</v>
      </c>
      <c r="I349">
        <v>20259000</v>
      </c>
      <c r="J349">
        <v>0</v>
      </c>
      <c r="K349">
        <v>4205200</v>
      </c>
      <c r="L349">
        <v>16236400</v>
      </c>
      <c r="M349">
        <v>44255000</v>
      </c>
      <c r="N349">
        <v>24374600</v>
      </c>
      <c r="O349">
        <v>20392900</v>
      </c>
      <c r="P349">
        <v>8954800</v>
      </c>
      <c r="Q349">
        <v>49209500</v>
      </c>
      <c r="R349">
        <v>35366200</v>
      </c>
      <c r="S349">
        <v>29423400</v>
      </c>
      <c r="T349">
        <v>5495800</v>
      </c>
      <c r="U349">
        <v>38335000</v>
      </c>
      <c r="V349" s="3">
        <v>4.6988142060866503E-2</v>
      </c>
      <c r="W349" s="4" t="s">
        <v>533</v>
      </c>
      <c r="X349" s="4" t="s">
        <v>533</v>
      </c>
      <c r="Y349" s="4" t="s">
        <v>534</v>
      </c>
    </row>
    <row r="350" spans="1:25" x14ac:dyDescent="0.25">
      <c r="A350" t="s">
        <v>414</v>
      </c>
      <c r="B350" t="s">
        <v>1336</v>
      </c>
      <c r="C350" t="s">
        <v>1816</v>
      </c>
      <c r="D350" t="s">
        <v>1464</v>
      </c>
      <c r="E350" t="s">
        <v>1464</v>
      </c>
      <c r="F350" t="s">
        <v>852</v>
      </c>
      <c r="G350">
        <v>0</v>
      </c>
      <c r="H350">
        <v>141890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 s="3">
        <v>0.39656945660396625</v>
      </c>
      <c r="W350" s="4" t="s">
        <v>534</v>
      </c>
      <c r="X350" s="4" t="s">
        <v>534</v>
      </c>
      <c r="Y350" s="4" t="s">
        <v>534</v>
      </c>
    </row>
    <row r="351" spans="1:25" x14ac:dyDescent="0.25">
      <c r="A351" t="s">
        <v>82</v>
      </c>
      <c r="B351" t="s">
        <v>1006</v>
      </c>
      <c r="C351" t="s">
        <v>1817</v>
      </c>
      <c r="D351" t="s">
        <v>1464</v>
      </c>
      <c r="E351" t="s">
        <v>1464</v>
      </c>
      <c r="F351" t="s">
        <v>613</v>
      </c>
      <c r="G351">
        <v>0</v>
      </c>
      <c r="H351">
        <v>0</v>
      </c>
      <c r="I351">
        <v>5659500</v>
      </c>
      <c r="J351">
        <v>0</v>
      </c>
      <c r="K351">
        <v>0</v>
      </c>
      <c r="L351">
        <v>4934900</v>
      </c>
      <c r="M351">
        <v>12867000</v>
      </c>
      <c r="N351">
        <v>6220100</v>
      </c>
      <c r="O351">
        <v>0</v>
      </c>
      <c r="P351">
        <v>0</v>
      </c>
      <c r="Q351">
        <v>23260200</v>
      </c>
      <c r="R351">
        <v>20199900</v>
      </c>
      <c r="S351">
        <v>5506100</v>
      </c>
      <c r="T351">
        <v>0</v>
      </c>
      <c r="U351">
        <v>20819900</v>
      </c>
      <c r="V351" s="3">
        <v>3.4199824345778909E-2</v>
      </c>
      <c r="W351" s="4" t="s">
        <v>533</v>
      </c>
      <c r="X351" s="4" t="s">
        <v>533</v>
      </c>
      <c r="Y351" s="4" t="s">
        <v>534</v>
      </c>
    </row>
    <row r="352" spans="1:25" x14ac:dyDescent="0.25">
      <c r="A352" t="s">
        <v>502</v>
      </c>
      <c r="B352" t="s">
        <v>1424</v>
      </c>
      <c r="C352" t="s">
        <v>1818</v>
      </c>
      <c r="D352" t="s">
        <v>1464</v>
      </c>
      <c r="E352" t="s">
        <v>1464</v>
      </c>
      <c r="F352" t="s">
        <v>909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3340600</v>
      </c>
      <c r="O352">
        <v>0</v>
      </c>
      <c r="P352">
        <v>0</v>
      </c>
      <c r="Q352">
        <v>0</v>
      </c>
      <c r="R352">
        <v>0</v>
      </c>
      <c r="S352">
        <v>3287500</v>
      </c>
      <c r="T352">
        <v>0</v>
      </c>
      <c r="U352">
        <v>0</v>
      </c>
      <c r="V352" s="3">
        <v>0.61858820475676735</v>
      </c>
      <c r="W352" s="4" t="s">
        <v>534</v>
      </c>
      <c r="X352" s="4" t="s">
        <v>534</v>
      </c>
      <c r="Y352" s="4" t="s">
        <v>534</v>
      </c>
    </row>
    <row r="353" spans="1:25" x14ac:dyDescent="0.25">
      <c r="A353" t="s">
        <v>206</v>
      </c>
      <c r="B353" t="s">
        <v>1129</v>
      </c>
      <c r="C353" t="s">
        <v>1819</v>
      </c>
      <c r="D353" t="s">
        <v>1464</v>
      </c>
      <c r="E353" t="s">
        <v>1464</v>
      </c>
      <c r="F353" t="s">
        <v>698</v>
      </c>
      <c r="G353">
        <v>1618100</v>
      </c>
      <c r="H353">
        <v>1869700</v>
      </c>
      <c r="I353">
        <v>7945600</v>
      </c>
      <c r="J353">
        <v>0</v>
      </c>
      <c r="K353">
        <v>0</v>
      </c>
      <c r="L353">
        <v>1906500</v>
      </c>
      <c r="M353">
        <v>12189200</v>
      </c>
      <c r="N353">
        <v>4485700</v>
      </c>
      <c r="O353">
        <v>0</v>
      </c>
      <c r="P353">
        <v>0</v>
      </c>
      <c r="Q353">
        <v>12885100</v>
      </c>
      <c r="R353">
        <v>9929600</v>
      </c>
      <c r="S353">
        <v>8254600</v>
      </c>
      <c r="T353">
        <v>0</v>
      </c>
      <c r="U353">
        <v>14133900</v>
      </c>
      <c r="V353" s="3">
        <v>9.9605944713331784E-2</v>
      </c>
      <c r="W353" s="4" t="s">
        <v>534</v>
      </c>
      <c r="X353" s="4" t="s">
        <v>534</v>
      </c>
      <c r="Y353" s="4" t="s">
        <v>534</v>
      </c>
    </row>
    <row r="354" spans="1:25" x14ac:dyDescent="0.25">
      <c r="A354" t="s">
        <v>152</v>
      </c>
      <c r="B354" t="s">
        <v>1076</v>
      </c>
      <c r="C354" t="s">
        <v>1820</v>
      </c>
      <c r="D354" t="s">
        <v>1464</v>
      </c>
      <c r="E354" t="s">
        <v>1464</v>
      </c>
      <c r="F354" t="s">
        <v>654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2889300</v>
      </c>
      <c r="M354">
        <v>0</v>
      </c>
      <c r="N354">
        <v>0</v>
      </c>
      <c r="O354">
        <v>0</v>
      </c>
      <c r="P354">
        <v>0</v>
      </c>
      <c r="Q354">
        <v>6843500</v>
      </c>
      <c r="R354">
        <v>5787300</v>
      </c>
      <c r="S354">
        <v>3269300</v>
      </c>
      <c r="T354">
        <v>0</v>
      </c>
      <c r="U354">
        <v>0</v>
      </c>
      <c r="V354" s="3">
        <v>5.7660782493384459E-2</v>
      </c>
      <c r="W354" s="4" t="s">
        <v>534</v>
      </c>
      <c r="X354" s="4" t="s">
        <v>534</v>
      </c>
      <c r="Y354" s="4" t="s">
        <v>534</v>
      </c>
    </row>
    <row r="355" spans="1:25" x14ac:dyDescent="0.25">
      <c r="A355" t="s">
        <v>255</v>
      </c>
      <c r="B355" t="s">
        <v>1178</v>
      </c>
      <c r="C355" t="s">
        <v>1821</v>
      </c>
      <c r="D355" t="s">
        <v>1464</v>
      </c>
      <c r="E355" t="s">
        <v>1464</v>
      </c>
      <c r="F355" t="s">
        <v>738</v>
      </c>
      <c r="G355">
        <v>1632100</v>
      </c>
      <c r="H355">
        <v>4345200</v>
      </c>
      <c r="I355">
        <v>6602900</v>
      </c>
      <c r="J355">
        <v>0</v>
      </c>
      <c r="K355">
        <v>0</v>
      </c>
      <c r="L355">
        <v>1760400</v>
      </c>
      <c r="M355">
        <v>3378200</v>
      </c>
      <c r="N355">
        <v>2903400</v>
      </c>
      <c r="O355">
        <v>0</v>
      </c>
      <c r="P355">
        <v>0</v>
      </c>
      <c r="Q355">
        <v>6786000</v>
      </c>
      <c r="R355">
        <v>2732300</v>
      </c>
      <c r="S355">
        <v>9725800</v>
      </c>
      <c r="T355">
        <v>0</v>
      </c>
      <c r="U355">
        <v>7915300</v>
      </c>
      <c r="V355" s="3">
        <v>0.14867103205130699</v>
      </c>
      <c r="W355" s="4" t="s">
        <v>534</v>
      </c>
      <c r="X355" s="4" t="s">
        <v>534</v>
      </c>
      <c r="Y355" s="4" t="s">
        <v>534</v>
      </c>
    </row>
    <row r="356" spans="1:25" x14ac:dyDescent="0.25">
      <c r="A356" t="s">
        <v>239</v>
      </c>
      <c r="B356" t="s">
        <v>1162</v>
      </c>
      <c r="C356" t="s">
        <v>1822</v>
      </c>
      <c r="D356" t="s">
        <v>1464</v>
      </c>
      <c r="E356" t="s">
        <v>1464</v>
      </c>
      <c r="F356" t="s">
        <v>727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1289500</v>
      </c>
      <c r="M356">
        <v>0</v>
      </c>
      <c r="N356">
        <v>215750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 s="3">
        <v>0.13169808014263315</v>
      </c>
      <c r="W356" s="4" t="s">
        <v>534</v>
      </c>
      <c r="X356" s="4" t="s">
        <v>534</v>
      </c>
      <c r="Y356" s="4" t="s">
        <v>534</v>
      </c>
    </row>
    <row r="357" spans="1:25" x14ac:dyDescent="0.25">
      <c r="A357" t="s">
        <v>311</v>
      </c>
      <c r="B357" t="s">
        <v>1234</v>
      </c>
      <c r="C357" t="s">
        <v>1823</v>
      </c>
      <c r="D357" t="s">
        <v>1464</v>
      </c>
      <c r="E357" t="s">
        <v>1464</v>
      </c>
      <c r="F357" t="s">
        <v>779</v>
      </c>
      <c r="G357">
        <v>2835500</v>
      </c>
      <c r="H357">
        <v>20553300</v>
      </c>
      <c r="I357">
        <v>29892400</v>
      </c>
      <c r="J357">
        <v>0</v>
      </c>
      <c r="K357">
        <v>6081370</v>
      </c>
      <c r="L357">
        <v>0</v>
      </c>
      <c r="M357">
        <v>34341100</v>
      </c>
      <c r="N357">
        <v>12601500</v>
      </c>
      <c r="O357">
        <v>3175600</v>
      </c>
      <c r="P357">
        <v>2427100</v>
      </c>
      <c r="Q357">
        <v>13004000</v>
      </c>
      <c r="R357">
        <v>39910900</v>
      </c>
      <c r="S357">
        <v>18918100</v>
      </c>
      <c r="T357">
        <v>7335200</v>
      </c>
      <c r="U357">
        <v>76551100</v>
      </c>
      <c r="V357" s="3">
        <v>0.22018012287850147</v>
      </c>
      <c r="W357" s="4" t="s">
        <v>534</v>
      </c>
      <c r="X357" s="4" t="s">
        <v>534</v>
      </c>
      <c r="Y357" s="4" t="s">
        <v>534</v>
      </c>
    </row>
    <row r="358" spans="1:25" x14ac:dyDescent="0.25">
      <c r="A358" t="s">
        <v>515</v>
      </c>
      <c r="B358" t="s">
        <v>1437</v>
      </c>
      <c r="C358" t="s">
        <v>1824</v>
      </c>
      <c r="D358" t="s">
        <v>1464</v>
      </c>
      <c r="E358" t="s">
        <v>1464</v>
      </c>
      <c r="F358" t="s">
        <v>918</v>
      </c>
      <c r="G358">
        <v>1646850</v>
      </c>
      <c r="H358">
        <v>2828800</v>
      </c>
      <c r="I358">
        <v>3836400</v>
      </c>
      <c r="J358">
        <v>0</v>
      </c>
      <c r="K358">
        <v>748220</v>
      </c>
      <c r="L358">
        <v>4133400</v>
      </c>
      <c r="M358">
        <v>6707700</v>
      </c>
      <c r="N358">
        <v>4176600</v>
      </c>
      <c r="O358">
        <v>0</v>
      </c>
      <c r="P358">
        <v>0</v>
      </c>
      <c r="Q358">
        <v>3081100</v>
      </c>
      <c r="R358">
        <v>0</v>
      </c>
      <c r="S358">
        <v>2963300</v>
      </c>
      <c r="T358">
        <v>603670</v>
      </c>
      <c r="U358">
        <v>8021900</v>
      </c>
      <c r="V358" s="3">
        <v>0.73239034130117697</v>
      </c>
      <c r="W358" s="4" t="s">
        <v>534</v>
      </c>
      <c r="X358" s="4" t="s">
        <v>534</v>
      </c>
      <c r="Y358" s="4" t="s">
        <v>534</v>
      </c>
    </row>
    <row r="359" spans="1:25" x14ac:dyDescent="0.25">
      <c r="A359" t="s">
        <v>170</v>
      </c>
      <c r="B359" t="s">
        <v>1094</v>
      </c>
      <c r="C359" t="s">
        <v>1825</v>
      </c>
      <c r="D359" t="s">
        <v>1464</v>
      </c>
      <c r="E359" t="s">
        <v>1464</v>
      </c>
      <c r="F359" t="s">
        <v>669</v>
      </c>
      <c r="G359">
        <v>0</v>
      </c>
      <c r="H359">
        <v>0</v>
      </c>
      <c r="I359">
        <v>399270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4663600</v>
      </c>
      <c r="R359">
        <v>4653400</v>
      </c>
      <c r="S359">
        <v>0</v>
      </c>
      <c r="T359">
        <v>0</v>
      </c>
      <c r="U359">
        <v>6560200</v>
      </c>
      <c r="V359" s="3">
        <v>6.9546450370378321E-2</v>
      </c>
      <c r="W359" s="4" t="s">
        <v>534</v>
      </c>
      <c r="X359" s="4" t="s">
        <v>534</v>
      </c>
      <c r="Y359" s="4" t="s">
        <v>534</v>
      </c>
    </row>
    <row r="360" spans="1:25" x14ac:dyDescent="0.25">
      <c r="A360" t="s">
        <v>344</v>
      </c>
      <c r="B360" t="s">
        <v>1267</v>
      </c>
      <c r="C360" t="s">
        <v>1826</v>
      </c>
      <c r="D360" t="s">
        <v>1464</v>
      </c>
      <c r="E360" t="s">
        <v>1464</v>
      </c>
      <c r="F360" t="s">
        <v>805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2232600</v>
      </c>
      <c r="N360">
        <v>0</v>
      </c>
      <c r="O360">
        <v>0</v>
      </c>
      <c r="P360">
        <v>0</v>
      </c>
      <c r="Q360">
        <v>0</v>
      </c>
      <c r="R360">
        <v>2245800</v>
      </c>
      <c r="S360">
        <v>0</v>
      </c>
      <c r="T360">
        <v>0</v>
      </c>
      <c r="U360">
        <v>3062000</v>
      </c>
      <c r="V360" s="3">
        <v>0.29968463245202709</v>
      </c>
      <c r="W360" s="4" t="s">
        <v>534</v>
      </c>
      <c r="X360" s="4" t="s">
        <v>534</v>
      </c>
      <c r="Y360" s="4" t="s">
        <v>534</v>
      </c>
    </row>
    <row r="361" spans="1:25" x14ac:dyDescent="0.25">
      <c r="A361" t="s">
        <v>83</v>
      </c>
      <c r="B361" t="s">
        <v>1007</v>
      </c>
      <c r="C361" t="s">
        <v>1827</v>
      </c>
      <c r="D361" t="s">
        <v>1464</v>
      </c>
      <c r="E361" t="s">
        <v>1464</v>
      </c>
      <c r="F361" t="s">
        <v>614</v>
      </c>
      <c r="G361">
        <v>0</v>
      </c>
      <c r="H361">
        <v>0</v>
      </c>
      <c r="I361">
        <v>6716400</v>
      </c>
      <c r="J361">
        <v>0</v>
      </c>
      <c r="K361">
        <v>0</v>
      </c>
      <c r="L361">
        <v>0</v>
      </c>
      <c r="M361">
        <v>0</v>
      </c>
      <c r="N361">
        <v>6200300</v>
      </c>
      <c r="O361">
        <v>1102200</v>
      </c>
      <c r="P361">
        <v>1016900</v>
      </c>
      <c r="Q361">
        <v>17321000</v>
      </c>
      <c r="R361">
        <v>16688700</v>
      </c>
      <c r="S361">
        <v>4233400</v>
      </c>
      <c r="T361">
        <v>0</v>
      </c>
      <c r="U361">
        <v>35721700</v>
      </c>
      <c r="V361" s="3">
        <v>4.1418898928732968E-2</v>
      </c>
      <c r="W361" s="4" t="s">
        <v>533</v>
      </c>
      <c r="X361" s="4" t="s">
        <v>534</v>
      </c>
      <c r="Y361" s="4" t="s">
        <v>534</v>
      </c>
    </row>
    <row r="362" spans="1:25" x14ac:dyDescent="0.25">
      <c r="A362" t="s">
        <v>341</v>
      </c>
      <c r="B362" t="s">
        <v>1264</v>
      </c>
      <c r="C362" t="s">
        <v>1828</v>
      </c>
      <c r="D362" t="s">
        <v>1464</v>
      </c>
      <c r="E362" t="s">
        <v>1464</v>
      </c>
      <c r="F362" t="s">
        <v>803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4988500</v>
      </c>
      <c r="N362">
        <v>4168700</v>
      </c>
      <c r="O362">
        <v>0</v>
      </c>
      <c r="P362">
        <v>0</v>
      </c>
      <c r="Q362">
        <v>3384800</v>
      </c>
      <c r="R362">
        <v>0</v>
      </c>
      <c r="S362">
        <v>0</v>
      </c>
      <c r="T362">
        <v>0</v>
      </c>
      <c r="U362">
        <v>3875900</v>
      </c>
      <c r="V362" s="3">
        <v>0.29511479596788237</v>
      </c>
      <c r="W362" s="4" t="s">
        <v>534</v>
      </c>
      <c r="X362" s="4" t="s">
        <v>534</v>
      </c>
      <c r="Y362" s="4" t="s">
        <v>534</v>
      </c>
    </row>
    <row r="363" spans="1:25" x14ac:dyDescent="0.25">
      <c r="A363" t="s">
        <v>229</v>
      </c>
      <c r="B363" t="s">
        <v>1152</v>
      </c>
      <c r="C363" t="s">
        <v>1829</v>
      </c>
      <c r="D363" t="s">
        <v>1464</v>
      </c>
      <c r="E363" t="s">
        <v>1464</v>
      </c>
      <c r="F363" t="s">
        <v>718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3097000</v>
      </c>
      <c r="M363">
        <v>0</v>
      </c>
      <c r="N363">
        <v>3823300</v>
      </c>
      <c r="O363">
        <v>0</v>
      </c>
      <c r="P363">
        <v>0</v>
      </c>
      <c r="Q363">
        <v>7084800</v>
      </c>
      <c r="R363">
        <v>5086200</v>
      </c>
      <c r="S363">
        <v>2778300</v>
      </c>
      <c r="T363">
        <v>0</v>
      </c>
      <c r="U363">
        <v>0</v>
      </c>
      <c r="V363" s="3">
        <v>0.12363973256936446</v>
      </c>
      <c r="W363" s="4" t="s">
        <v>534</v>
      </c>
      <c r="X363" s="4" t="s">
        <v>534</v>
      </c>
      <c r="Y363" s="4" t="s">
        <v>534</v>
      </c>
    </row>
    <row r="364" spans="1:25" x14ac:dyDescent="0.25">
      <c r="A364" t="s">
        <v>465</v>
      </c>
      <c r="B364" t="s">
        <v>1387</v>
      </c>
      <c r="C364" t="s">
        <v>1830</v>
      </c>
      <c r="D364" t="s">
        <v>1464</v>
      </c>
      <c r="E364" t="s">
        <v>1464</v>
      </c>
      <c r="F364" t="s">
        <v>881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1903900</v>
      </c>
      <c r="O364">
        <v>0</v>
      </c>
      <c r="P364">
        <v>0</v>
      </c>
      <c r="Q364">
        <v>13521000</v>
      </c>
      <c r="R364">
        <v>0</v>
      </c>
      <c r="S364">
        <v>0</v>
      </c>
      <c r="T364">
        <v>0</v>
      </c>
      <c r="U364">
        <v>0</v>
      </c>
      <c r="V364" s="3">
        <v>0.44692115821364242</v>
      </c>
      <c r="W364" s="4" t="s">
        <v>534</v>
      </c>
      <c r="X364" s="4" t="s">
        <v>534</v>
      </c>
      <c r="Y364" s="4" t="s">
        <v>534</v>
      </c>
    </row>
    <row r="365" spans="1:25" x14ac:dyDescent="0.25">
      <c r="A365" t="s">
        <v>447</v>
      </c>
      <c r="B365" t="s">
        <v>1369</v>
      </c>
      <c r="C365" t="s">
        <v>1831</v>
      </c>
      <c r="D365" t="s">
        <v>1464</v>
      </c>
      <c r="E365" t="s">
        <v>1464</v>
      </c>
      <c r="F365" t="s">
        <v>869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202240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 s="3">
        <v>0.39656945660396681</v>
      </c>
      <c r="W365" s="4" t="s">
        <v>534</v>
      </c>
      <c r="X365" s="4" t="s">
        <v>534</v>
      </c>
      <c r="Y365" s="4" t="s">
        <v>534</v>
      </c>
    </row>
    <row r="366" spans="1:25" x14ac:dyDescent="0.25">
      <c r="A366" t="s">
        <v>290</v>
      </c>
      <c r="B366" t="s">
        <v>1213</v>
      </c>
      <c r="C366" t="s">
        <v>1832</v>
      </c>
      <c r="D366" t="s">
        <v>1464</v>
      </c>
      <c r="E366" t="s">
        <v>1464</v>
      </c>
      <c r="F366" t="s">
        <v>767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6374200</v>
      </c>
      <c r="N366">
        <v>0</v>
      </c>
      <c r="O366">
        <v>0</v>
      </c>
      <c r="P366">
        <v>0</v>
      </c>
      <c r="Q366">
        <v>7052900</v>
      </c>
      <c r="R366">
        <v>0</v>
      </c>
      <c r="S366">
        <v>3287100</v>
      </c>
      <c r="T366">
        <v>0</v>
      </c>
      <c r="U366">
        <v>4457700</v>
      </c>
      <c r="V366" s="3">
        <v>0.19009179610623173</v>
      </c>
      <c r="W366" s="4" t="s">
        <v>534</v>
      </c>
      <c r="X366" s="4" t="s">
        <v>534</v>
      </c>
      <c r="Y366" s="4" t="s">
        <v>534</v>
      </c>
    </row>
    <row r="367" spans="1:25" x14ac:dyDescent="0.25">
      <c r="A367" t="s">
        <v>297</v>
      </c>
      <c r="B367" t="s">
        <v>1220</v>
      </c>
      <c r="C367" t="s">
        <v>1833</v>
      </c>
      <c r="D367" t="s">
        <v>1464</v>
      </c>
      <c r="E367" t="s">
        <v>1464</v>
      </c>
      <c r="F367" t="s">
        <v>772</v>
      </c>
      <c r="G367">
        <v>0</v>
      </c>
      <c r="H367">
        <v>174090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6981400</v>
      </c>
      <c r="R367">
        <v>0</v>
      </c>
      <c r="S367">
        <v>0</v>
      </c>
      <c r="T367">
        <v>0</v>
      </c>
      <c r="U367">
        <v>3617100</v>
      </c>
      <c r="V367" s="3">
        <v>0.19854993369871754</v>
      </c>
      <c r="W367" s="4" t="s">
        <v>534</v>
      </c>
      <c r="X367" s="4" t="s">
        <v>534</v>
      </c>
      <c r="Y367" s="4" t="s">
        <v>534</v>
      </c>
    </row>
    <row r="368" spans="1:25" x14ac:dyDescent="0.25">
      <c r="A368" t="s">
        <v>195</v>
      </c>
      <c r="B368" t="s">
        <v>1118</v>
      </c>
      <c r="C368" t="s">
        <v>1479</v>
      </c>
      <c r="D368" t="s">
        <v>1464</v>
      </c>
      <c r="E368" t="s">
        <v>1464</v>
      </c>
      <c r="F368" t="s">
        <v>689</v>
      </c>
      <c r="G368">
        <v>1817600</v>
      </c>
      <c r="H368">
        <v>3841800</v>
      </c>
      <c r="I368">
        <v>3916300</v>
      </c>
      <c r="J368">
        <v>0</v>
      </c>
      <c r="K368">
        <v>0</v>
      </c>
      <c r="L368">
        <v>3822400</v>
      </c>
      <c r="M368">
        <v>4485900</v>
      </c>
      <c r="N368">
        <v>4326900</v>
      </c>
      <c r="O368">
        <v>0</v>
      </c>
      <c r="P368">
        <v>0</v>
      </c>
      <c r="Q368">
        <v>6833100</v>
      </c>
      <c r="R368">
        <v>7082200</v>
      </c>
      <c r="S368">
        <v>3613300</v>
      </c>
      <c r="T368">
        <v>1294700</v>
      </c>
      <c r="U368">
        <v>7913900</v>
      </c>
      <c r="V368" s="3">
        <v>8.9867001509182171E-2</v>
      </c>
      <c r="W368" s="4" t="s">
        <v>534</v>
      </c>
      <c r="X368" s="4" t="s">
        <v>534</v>
      </c>
      <c r="Y368" s="4" t="s">
        <v>534</v>
      </c>
    </row>
    <row r="369" spans="1:25" x14ac:dyDescent="0.25">
      <c r="A369" t="s">
        <v>326</v>
      </c>
      <c r="B369" t="s">
        <v>1249</v>
      </c>
      <c r="C369" t="s">
        <v>1834</v>
      </c>
      <c r="D369" t="s">
        <v>1464</v>
      </c>
      <c r="E369" t="s">
        <v>1464</v>
      </c>
      <c r="F369" t="s">
        <v>789</v>
      </c>
      <c r="G369">
        <v>249750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3339400</v>
      </c>
      <c r="S369">
        <v>0</v>
      </c>
      <c r="T369">
        <v>0</v>
      </c>
      <c r="U369">
        <v>3489400</v>
      </c>
      <c r="V369" s="3">
        <v>0.26032317511678232</v>
      </c>
      <c r="W369" s="4" t="s">
        <v>534</v>
      </c>
      <c r="X369" s="4" t="s">
        <v>534</v>
      </c>
      <c r="Y369" s="4" t="s">
        <v>534</v>
      </c>
    </row>
    <row r="370" spans="1:25" x14ac:dyDescent="0.25">
      <c r="A370" t="s">
        <v>84</v>
      </c>
      <c r="B370" t="s">
        <v>1008</v>
      </c>
      <c r="C370" t="s">
        <v>1835</v>
      </c>
      <c r="D370" t="s">
        <v>1464</v>
      </c>
      <c r="E370" t="s">
        <v>1464</v>
      </c>
      <c r="F370" t="s">
        <v>615</v>
      </c>
      <c r="G370">
        <v>36132000</v>
      </c>
      <c r="H370">
        <v>73518000</v>
      </c>
      <c r="I370">
        <v>142390000</v>
      </c>
      <c r="J370">
        <v>0</v>
      </c>
      <c r="K370">
        <v>36074000</v>
      </c>
      <c r="L370">
        <v>71240000</v>
      </c>
      <c r="M370">
        <v>113950000</v>
      </c>
      <c r="N370">
        <v>144750000</v>
      </c>
      <c r="O370">
        <v>38243000</v>
      </c>
      <c r="P370">
        <v>26086000</v>
      </c>
      <c r="Q370">
        <v>253830000</v>
      </c>
      <c r="R370">
        <v>199610000</v>
      </c>
      <c r="S370">
        <v>183120000</v>
      </c>
      <c r="T370">
        <v>82889000</v>
      </c>
      <c r="U370">
        <v>296170000</v>
      </c>
      <c r="V370" s="3">
        <v>6.9151353789808547E-3</v>
      </c>
      <c r="W370" s="4" t="s">
        <v>533</v>
      </c>
      <c r="X370" s="4" t="s">
        <v>533</v>
      </c>
      <c r="Y370" s="4" t="s">
        <v>538</v>
      </c>
    </row>
    <row r="371" spans="1:25" x14ac:dyDescent="0.25">
      <c r="A371" t="s">
        <v>158</v>
      </c>
      <c r="B371" t="s">
        <v>1082</v>
      </c>
      <c r="C371" t="s">
        <v>1836</v>
      </c>
      <c r="D371" t="s">
        <v>1464</v>
      </c>
      <c r="E371" t="s">
        <v>1464</v>
      </c>
      <c r="F371" t="s">
        <v>659</v>
      </c>
      <c r="G371">
        <v>0</v>
      </c>
      <c r="H371">
        <v>5672400</v>
      </c>
      <c r="I371">
        <v>3477000</v>
      </c>
      <c r="J371">
        <v>0</v>
      </c>
      <c r="K371">
        <v>0</v>
      </c>
      <c r="L371">
        <v>5470700</v>
      </c>
      <c r="M371">
        <v>21394400</v>
      </c>
      <c r="N371">
        <v>14043300</v>
      </c>
      <c r="O371">
        <v>2755000</v>
      </c>
      <c r="P371">
        <v>0</v>
      </c>
      <c r="Q371">
        <v>31973000</v>
      </c>
      <c r="R371">
        <v>14793000</v>
      </c>
      <c r="S371">
        <v>12229000</v>
      </c>
      <c r="T371">
        <v>0</v>
      </c>
      <c r="U371">
        <v>24639300</v>
      </c>
      <c r="V371" s="3">
        <v>6.1227379802702972E-2</v>
      </c>
      <c r="W371" s="4" t="s">
        <v>534</v>
      </c>
      <c r="X371" s="4" t="s">
        <v>534</v>
      </c>
      <c r="Y371" s="4" t="s">
        <v>534</v>
      </c>
    </row>
    <row r="372" spans="1:25" x14ac:dyDescent="0.25">
      <c r="A372" t="s">
        <v>85</v>
      </c>
      <c r="B372" t="s">
        <v>1009</v>
      </c>
      <c r="C372" t="s">
        <v>1837</v>
      </c>
      <c r="D372" t="s">
        <v>1464</v>
      </c>
      <c r="E372" t="s">
        <v>1464</v>
      </c>
      <c r="F372" t="s">
        <v>616</v>
      </c>
      <c r="G372">
        <v>0</v>
      </c>
      <c r="H372">
        <v>0</v>
      </c>
      <c r="I372">
        <v>2173400</v>
      </c>
      <c r="J372">
        <v>0</v>
      </c>
      <c r="K372">
        <v>0</v>
      </c>
      <c r="L372">
        <v>0</v>
      </c>
      <c r="M372">
        <v>2665300</v>
      </c>
      <c r="N372">
        <v>2211500</v>
      </c>
      <c r="O372">
        <v>0</v>
      </c>
      <c r="P372">
        <v>0</v>
      </c>
      <c r="Q372">
        <v>2154200</v>
      </c>
      <c r="R372">
        <v>3139100</v>
      </c>
      <c r="S372">
        <v>2903500</v>
      </c>
      <c r="T372">
        <v>579930</v>
      </c>
      <c r="U372">
        <v>3240000</v>
      </c>
      <c r="V372" s="3">
        <v>4.9405565542106837E-2</v>
      </c>
      <c r="W372" s="4" t="s">
        <v>534</v>
      </c>
      <c r="X372" s="4" t="s">
        <v>533</v>
      </c>
      <c r="Y372" s="4" t="s">
        <v>534</v>
      </c>
    </row>
    <row r="373" spans="1:25" x14ac:dyDescent="0.25">
      <c r="A373" t="s">
        <v>282</v>
      </c>
      <c r="B373" t="s">
        <v>1205</v>
      </c>
      <c r="C373" t="s">
        <v>1838</v>
      </c>
      <c r="D373" t="s">
        <v>1464</v>
      </c>
      <c r="E373" t="s">
        <v>1464</v>
      </c>
      <c r="F373" t="s">
        <v>76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3226100</v>
      </c>
      <c r="R373">
        <v>0</v>
      </c>
      <c r="S373">
        <v>8812300</v>
      </c>
      <c r="T373">
        <v>0</v>
      </c>
      <c r="U373">
        <v>0</v>
      </c>
      <c r="V373" s="3">
        <v>0.18308022461552581</v>
      </c>
      <c r="W373" s="4" t="s">
        <v>534</v>
      </c>
      <c r="X373" s="4" t="s">
        <v>534</v>
      </c>
      <c r="Y373" s="4" t="s">
        <v>534</v>
      </c>
    </row>
    <row r="374" spans="1:25" x14ac:dyDescent="0.25">
      <c r="A374" t="s">
        <v>439</v>
      </c>
      <c r="B374" t="s">
        <v>1361</v>
      </c>
      <c r="C374" t="s">
        <v>1839</v>
      </c>
      <c r="D374" t="s">
        <v>1464</v>
      </c>
      <c r="E374" t="s">
        <v>1464</v>
      </c>
      <c r="F374" t="s">
        <v>863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93416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 s="3">
        <v>0.39656945660396647</v>
      </c>
      <c r="W374" s="4" t="s">
        <v>534</v>
      </c>
      <c r="X374" s="4" t="s">
        <v>534</v>
      </c>
      <c r="Y374" s="4" t="s">
        <v>534</v>
      </c>
    </row>
    <row r="375" spans="1:25" x14ac:dyDescent="0.25">
      <c r="A375" t="s">
        <v>373</v>
      </c>
      <c r="B375" t="s">
        <v>1296</v>
      </c>
      <c r="C375" t="s">
        <v>1840</v>
      </c>
      <c r="D375" t="s">
        <v>1464</v>
      </c>
      <c r="E375" t="s">
        <v>1464</v>
      </c>
      <c r="F375" t="s">
        <v>825</v>
      </c>
      <c r="G375">
        <v>1539500</v>
      </c>
      <c r="H375">
        <v>3498400</v>
      </c>
      <c r="I375">
        <v>4830000</v>
      </c>
      <c r="J375">
        <v>0</v>
      </c>
      <c r="K375">
        <v>839560</v>
      </c>
      <c r="L375">
        <v>0</v>
      </c>
      <c r="M375">
        <v>7575800</v>
      </c>
      <c r="N375">
        <v>0</v>
      </c>
      <c r="O375">
        <v>0</v>
      </c>
      <c r="P375">
        <v>0</v>
      </c>
      <c r="Q375">
        <v>9626400</v>
      </c>
      <c r="R375">
        <v>2731900</v>
      </c>
      <c r="S375">
        <v>0</v>
      </c>
      <c r="T375">
        <v>0</v>
      </c>
      <c r="U375">
        <v>11788000</v>
      </c>
      <c r="V375" s="3">
        <v>0.39309675573293978</v>
      </c>
      <c r="W375" s="4" t="s">
        <v>534</v>
      </c>
      <c r="X375" s="4" t="s">
        <v>534</v>
      </c>
      <c r="Y375" s="4" t="s">
        <v>534</v>
      </c>
    </row>
    <row r="376" spans="1:25" x14ac:dyDescent="0.25">
      <c r="A376" t="s">
        <v>86</v>
      </c>
      <c r="B376" t="s">
        <v>1010</v>
      </c>
      <c r="C376" t="s">
        <v>1480</v>
      </c>
      <c r="D376" t="s">
        <v>1464</v>
      </c>
      <c r="E376" t="s">
        <v>1464</v>
      </c>
      <c r="F376" t="s">
        <v>617</v>
      </c>
      <c r="G376">
        <v>10913900</v>
      </c>
      <c r="H376">
        <v>42878700</v>
      </c>
      <c r="I376">
        <v>50755600</v>
      </c>
      <c r="J376">
        <v>0</v>
      </c>
      <c r="K376">
        <v>2322790</v>
      </c>
      <c r="L376">
        <v>28493600</v>
      </c>
      <c r="M376">
        <v>75831300</v>
      </c>
      <c r="N376">
        <v>49642900</v>
      </c>
      <c r="O376">
        <v>4911100</v>
      </c>
      <c r="P376">
        <v>1263100</v>
      </c>
      <c r="Q376">
        <v>136856600</v>
      </c>
      <c r="R376">
        <v>97455000</v>
      </c>
      <c r="S376">
        <v>63190900</v>
      </c>
      <c r="T376">
        <v>20499800</v>
      </c>
      <c r="U376">
        <v>182192400</v>
      </c>
      <c r="V376" s="3">
        <v>2.6730896767025447E-2</v>
      </c>
      <c r="W376" s="4" t="s">
        <v>533</v>
      </c>
      <c r="X376" s="4" t="s">
        <v>533</v>
      </c>
      <c r="Y376" s="4" t="s">
        <v>534</v>
      </c>
    </row>
    <row r="377" spans="1:25" x14ac:dyDescent="0.25">
      <c r="A377" t="s">
        <v>405</v>
      </c>
      <c r="B377" t="s">
        <v>927</v>
      </c>
      <c r="C377" t="s">
        <v>1480</v>
      </c>
      <c r="D377" t="s">
        <v>1464</v>
      </c>
      <c r="E377" t="s">
        <v>1464</v>
      </c>
      <c r="F377" t="s">
        <v>617</v>
      </c>
      <c r="G377">
        <v>0</v>
      </c>
      <c r="H377">
        <v>0</v>
      </c>
      <c r="I377">
        <v>257770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 s="3">
        <v>0.39656945660396625</v>
      </c>
      <c r="W377" s="4" t="s">
        <v>534</v>
      </c>
      <c r="X377" s="4" t="s">
        <v>534</v>
      </c>
      <c r="Y377" s="4" t="s">
        <v>534</v>
      </c>
    </row>
    <row r="378" spans="1:25" x14ac:dyDescent="0.25">
      <c r="A378" t="s">
        <v>176</v>
      </c>
      <c r="B378" t="s">
        <v>1099</v>
      </c>
      <c r="C378" t="s">
        <v>1841</v>
      </c>
      <c r="D378" t="s">
        <v>1464</v>
      </c>
      <c r="E378" t="s">
        <v>1464</v>
      </c>
      <c r="F378" t="s">
        <v>673</v>
      </c>
      <c r="G378">
        <v>0</v>
      </c>
      <c r="H378">
        <v>3199600</v>
      </c>
      <c r="I378">
        <v>5996600</v>
      </c>
      <c r="J378">
        <v>0</v>
      </c>
      <c r="K378">
        <v>0</v>
      </c>
      <c r="L378">
        <v>4356900</v>
      </c>
      <c r="M378">
        <v>7157400</v>
      </c>
      <c r="N378">
        <v>6172000</v>
      </c>
      <c r="O378">
        <v>0</v>
      </c>
      <c r="P378">
        <v>0</v>
      </c>
      <c r="Q378">
        <v>9755400</v>
      </c>
      <c r="R378">
        <v>9083200</v>
      </c>
      <c r="S378">
        <v>7422100</v>
      </c>
      <c r="T378">
        <v>0</v>
      </c>
      <c r="U378">
        <v>11034000</v>
      </c>
      <c r="V378" s="3">
        <v>7.2431943758209827E-2</v>
      </c>
      <c r="W378" s="4" t="s">
        <v>534</v>
      </c>
      <c r="X378" s="4" t="s">
        <v>534</v>
      </c>
      <c r="Y378" s="4" t="s">
        <v>534</v>
      </c>
    </row>
    <row r="379" spans="1:25" x14ac:dyDescent="0.25">
      <c r="A379" t="s">
        <v>411</v>
      </c>
      <c r="B379" t="s">
        <v>1333</v>
      </c>
      <c r="C379" t="s">
        <v>1842</v>
      </c>
      <c r="D379" t="s">
        <v>1464</v>
      </c>
      <c r="E379" t="s">
        <v>1464</v>
      </c>
      <c r="F379" t="s">
        <v>85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3911100</v>
      </c>
      <c r="V379" s="3">
        <v>0.39656945660396625</v>
      </c>
      <c r="W379" s="4" t="s">
        <v>534</v>
      </c>
      <c r="X379" s="4" t="s">
        <v>534</v>
      </c>
      <c r="Y379" s="4" t="s">
        <v>534</v>
      </c>
    </row>
    <row r="380" spans="1:25" x14ac:dyDescent="0.25">
      <c r="A380" t="s">
        <v>382</v>
      </c>
      <c r="B380" t="s">
        <v>1305</v>
      </c>
      <c r="C380" t="s">
        <v>1843</v>
      </c>
      <c r="D380" t="s">
        <v>1464</v>
      </c>
      <c r="E380" t="s">
        <v>1464</v>
      </c>
      <c r="F380" t="s">
        <v>83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460540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 s="3">
        <v>0.39656945660396559</v>
      </c>
      <c r="W380" s="4" t="s">
        <v>534</v>
      </c>
      <c r="X380" s="4" t="s">
        <v>534</v>
      </c>
      <c r="Y380" s="4" t="s">
        <v>534</v>
      </c>
    </row>
    <row r="381" spans="1:25" x14ac:dyDescent="0.25">
      <c r="A381" t="s">
        <v>315</v>
      </c>
      <c r="B381" t="s">
        <v>1238</v>
      </c>
      <c r="C381" t="s">
        <v>1844</v>
      </c>
      <c r="D381" t="s">
        <v>1464</v>
      </c>
      <c r="E381" t="s">
        <v>1464</v>
      </c>
      <c r="F381" t="s">
        <v>781</v>
      </c>
      <c r="G381">
        <v>0</v>
      </c>
      <c r="H381">
        <v>2032800</v>
      </c>
      <c r="I381">
        <v>2818300</v>
      </c>
      <c r="J381">
        <v>0</v>
      </c>
      <c r="K381">
        <v>0</v>
      </c>
      <c r="L381">
        <v>0</v>
      </c>
      <c r="M381">
        <v>5105000</v>
      </c>
      <c r="N381">
        <v>2691600</v>
      </c>
      <c r="O381">
        <v>0</v>
      </c>
      <c r="P381">
        <v>0</v>
      </c>
      <c r="Q381">
        <v>3443300</v>
      </c>
      <c r="R381">
        <v>4498600</v>
      </c>
      <c r="S381">
        <v>2440300</v>
      </c>
      <c r="T381">
        <v>0</v>
      </c>
      <c r="U381">
        <v>5283500</v>
      </c>
      <c r="V381" s="3">
        <v>0.23231517674649679</v>
      </c>
      <c r="W381" s="4" t="s">
        <v>534</v>
      </c>
      <c r="X381" s="4" t="s">
        <v>534</v>
      </c>
      <c r="Y381" s="4" t="s">
        <v>534</v>
      </c>
    </row>
    <row r="382" spans="1:25" x14ac:dyDescent="0.25">
      <c r="A382" t="s">
        <v>87</v>
      </c>
      <c r="B382" t="s">
        <v>1011</v>
      </c>
      <c r="C382" t="s">
        <v>1845</v>
      </c>
      <c r="D382" t="s">
        <v>1464</v>
      </c>
      <c r="E382" t="s">
        <v>1464</v>
      </c>
      <c r="F382" t="s">
        <v>618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3659900</v>
      </c>
      <c r="M382">
        <v>0</v>
      </c>
      <c r="N382">
        <v>4636000</v>
      </c>
      <c r="O382">
        <v>12127900</v>
      </c>
      <c r="P382">
        <v>2738700</v>
      </c>
      <c r="Q382">
        <v>3229500</v>
      </c>
      <c r="R382">
        <v>5899000</v>
      </c>
      <c r="S382">
        <v>4442800</v>
      </c>
      <c r="T382">
        <v>1738700</v>
      </c>
      <c r="U382">
        <v>5004100</v>
      </c>
      <c r="V382" s="3">
        <v>4.3127750581396819E-2</v>
      </c>
      <c r="W382" s="4" t="s">
        <v>534</v>
      </c>
      <c r="X382" s="4" t="s">
        <v>534</v>
      </c>
      <c r="Y382" s="4" t="s">
        <v>534</v>
      </c>
    </row>
    <row r="383" spans="1:25" x14ac:dyDescent="0.25">
      <c r="A383" t="s">
        <v>433</v>
      </c>
      <c r="B383" t="s">
        <v>1355</v>
      </c>
      <c r="C383" t="s">
        <v>1846</v>
      </c>
      <c r="D383" t="s">
        <v>1464</v>
      </c>
      <c r="E383" t="s">
        <v>1464</v>
      </c>
      <c r="F383" t="s">
        <v>618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7172800</v>
      </c>
      <c r="V383" s="3">
        <v>0.39656945660396625</v>
      </c>
      <c r="W383" s="4" t="s">
        <v>534</v>
      </c>
      <c r="X383" s="4" t="s">
        <v>534</v>
      </c>
      <c r="Y383" s="4" t="s">
        <v>534</v>
      </c>
    </row>
    <row r="384" spans="1:25" x14ac:dyDescent="0.25">
      <c r="A384" t="s">
        <v>88</v>
      </c>
      <c r="B384" t="s">
        <v>1012</v>
      </c>
      <c r="C384" t="s">
        <v>1847</v>
      </c>
      <c r="D384" t="s">
        <v>1464</v>
      </c>
      <c r="E384" t="s">
        <v>1464</v>
      </c>
      <c r="F384" t="s">
        <v>619</v>
      </c>
      <c r="G384">
        <v>8264000</v>
      </c>
      <c r="H384">
        <v>15490800</v>
      </c>
      <c r="I384">
        <v>30234600</v>
      </c>
      <c r="J384">
        <v>0</v>
      </c>
      <c r="K384">
        <v>2337200</v>
      </c>
      <c r="L384">
        <v>23561100</v>
      </c>
      <c r="M384">
        <v>7761200</v>
      </c>
      <c r="N384">
        <v>37922000</v>
      </c>
      <c r="O384">
        <v>18442400</v>
      </c>
      <c r="P384">
        <v>6765500</v>
      </c>
      <c r="Q384">
        <v>74161000</v>
      </c>
      <c r="R384">
        <v>60382000</v>
      </c>
      <c r="S384">
        <v>40512800</v>
      </c>
      <c r="T384">
        <v>4863000</v>
      </c>
      <c r="U384">
        <v>85854000</v>
      </c>
      <c r="V384" s="3">
        <v>1.8831992954745812E-2</v>
      </c>
      <c r="W384" s="4" t="s">
        <v>533</v>
      </c>
      <c r="X384" s="4" t="s">
        <v>533</v>
      </c>
      <c r="Y384" s="4" t="s">
        <v>534</v>
      </c>
    </row>
    <row r="385" spans="1:25" x14ac:dyDescent="0.25">
      <c r="A385" t="s">
        <v>202</v>
      </c>
      <c r="B385" t="s">
        <v>1125</v>
      </c>
      <c r="C385" t="s">
        <v>1848</v>
      </c>
      <c r="D385" t="s">
        <v>1464</v>
      </c>
      <c r="E385" t="s">
        <v>1464</v>
      </c>
      <c r="F385" t="s">
        <v>695</v>
      </c>
      <c r="G385">
        <v>1518300</v>
      </c>
      <c r="H385">
        <v>3460800</v>
      </c>
      <c r="I385">
        <v>3018200</v>
      </c>
      <c r="J385">
        <v>0</v>
      </c>
      <c r="K385">
        <v>0</v>
      </c>
      <c r="L385">
        <v>0</v>
      </c>
      <c r="M385">
        <v>6513200</v>
      </c>
      <c r="N385">
        <v>6213500</v>
      </c>
      <c r="O385">
        <v>0</v>
      </c>
      <c r="P385">
        <v>1284300</v>
      </c>
      <c r="Q385">
        <v>6256200</v>
      </c>
      <c r="R385">
        <v>9335300</v>
      </c>
      <c r="S385">
        <v>5522900</v>
      </c>
      <c r="T385">
        <v>0</v>
      </c>
      <c r="U385">
        <v>8965500</v>
      </c>
      <c r="V385" s="3">
        <v>9.7912977281193303E-2</v>
      </c>
      <c r="W385" s="4" t="s">
        <v>534</v>
      </c>
      <c r="X385" s="4" t="s">
        <v>534</v>
      </c>
      <c r="Y385" s="4" t="s">
        <v>534</v>
      </c>
    </row>
    <row r="386" spans="1:25" x14ac:dyDescent="0.25">
      <c r="A386" t="s">
        <v>438</v>
      </c>
      <c r="B386" t="s">
        <v>1360</v>
      </c>
      <c r="C386" t="s">
        <v>1849</v>
      </c>
      <c r="D386" t="s">
        <v>1464</v>
      </c>
      <c r="E386" t="s">
        <v>1464</v>
      </c>
      <c r="F386" t="s">
        <v>862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1929700</v>
      </c>
      <c r="R386">
        <v>0</v>
      </c>
      <c r="S386">
        <v>0</v>
      </c>
      <c r="T386">
        <v>0</v>
      </c>
      <c r="U386">
        <v>0</v>
      </c>
      <c r="V386" s="3">
        <v>0.39656945660396647</v>
      </c>
      <c r="W386" s="4" t="s">
        <v>534</v>
      </c>
      <c r="X386" s="4" t="s">
        <v>534</v>
      </c>
      <c r="Y386" s="4" t="s">
        <v>534</v>
      </c>
    </row>
    <row r="387" spans="1:25" x14ac:dyDescent="0.25">
      <c r="A387" t="s">
        <v>323</v>
      </c>
      <c r="B387" t="s">
        <v>1246</v>
      </c>
      <c r="C387" t="s">
        <v>1481</v>
      </c>
      <c r="D387" t="s">
        <v>1464</v>
      </c>
      <c r="E387" t="s">
        <v>1464</v>
      </c>
      <c r="F387" t="s">
        <v>786</v>
      </c>
      <c r="G387">
        <v>11096000</v>
      </c>
      <c r="H387">
        <v>11700000</v>
      </c>
      <c r="I387">
        <v>19629000</v>
      </c>
      <c r="J387">
        <v>0</v>
      </c>
      <c r="K387">
        <v>6017100</v>
      </c>
      <c r="L387">
        <v>3134000</v>
      </c>
      <c r="M387">
        <v>13508000</v>
      </c>
      <c r="N387">
        <v>16538000</v>
      </c>
      <c r="O387">
        <v>1202500</v>
      </c>
      <c r="P387">
        <v>0</v>
      </c>
      <c r="Q387">
        <v>38657000</v>
      </c>
      <c r="R387">
        <v>14111000</v>
      </c>
      <c r="S387">
        <v>0</v>
      </c>
      <c r="T387">
        <v>4724000</v>
      </c>
      <c r="U387">
        <v>59376000</v>
      </c>
      <c r="V387" s="3">
        <v>0.24543432394695014</v>
      </c>
      <c r="W387" s="4" t="s">
        <v>534</v>
      </c>
      <c r="X387" s="4" t="s">
        <v>534</v>
      </c>
      <c r="Y387" s="4" t="s">
        <v>534</v>
      </c>
    </row>
    <row r="388" spans="1:25" x14ac:dyDescent="0.25">
      <c r="A388" t="s">
        <v>242</v>
      </c>
      <c r="B388" t="s">
        <v>1165</v>
      </c>
      <c r="C388" t="s">
        <v>1482</v>
      </c>
      <c r="D388" t="s">
        <v>1464</v>
      </c>
      <c r="E388" t="s">
        <v>1464</v>
      </c>
      <c r="F388" t="s">
        <v>647</v>
      </c>
      <c r="G388">
        <v>5385200</v>
      </c>
      <c r="H388">
        <v>3523100</v>
      </c>
      <c r="I388">
        <v>6845200</v>
      </c>
      <c r="J388">
        <v>0</v>
      </c>
      <c r="K388">
        <v>3224000</v>
      </c>
      <c r="L388">
        <v>3769700</v>
      </c>
      <c r="M388">
        <v>12830000</v>
      </c>
      <c r="N388">
        <v>5975700</v>
      </c>
      <c r="O388">
        <v>0</v>
      </c>
      <c r="P388">
        <v>0</v>
      </c>
      <c r="Q388">
        <v>12630000</v>
      </c>
      <c r="R388">
        <v>11210000</v>
      </c>
      <c r="S388">
        <v>7994500</v>
      </c>
      <c r="T388">
        <v>1561500</v>
      </c>
      <c r="U388">
        <v>33212000</v>
      </c>
      <c r="V388" s="3">
        <v>0.13380175944861292</v>
      </c>
      <c r="W388" s="4" t="s">
        <v>534</v>
      </c>
      <c r="X388" s="4" t="s">
        <v>534</v>
      </c>
      <c r="Y388" s="4" t="s">
        <v>534</v>
      </c>
    </row>
    <row r="389" spans="1:25" x14ac:dyDescent="0.25">
      <c r="A389" t="s">
        <v>142</v>
      </c>
      <c r="B389" t="s">
        <v>1066</v>
      </c>
      <c r="C389" t="s">
        <v>1850</v>
      </c>
      <c r="D389" t="s">
        <v>1464</v>
      </c>
      <c r="E389" t="s">
        <v>1464</v>
      </c>
      <c r="F389" t="s">
        <v>647</v>
      </c>
      <c r="G389">
        <v>7826700</v>
      </c>
      <c r="H389">
        <v>29579200</v>
      </c>
      <c r="I389">
        <v>64676500</v>
      </c>
      <c r="J389">
        <v>0</v>
      </c>
      <c r="K389">
        <v>5127000</v>
      </c>
      <c r="L389">
        <v>26249200</v>
      </c>
      <c r="M389">
        <v>56182300</v>
      </c>
      <c r="N389">
        <v>54863500</v>
      </c>
      <c r="O389">
        <v>0</v>
      </c>
      <c r="P389">
        <v>1048900</v>
      </c>
      <c r="Q389">
        <v>133534900</v>
      </c>
      <c r="R389">
        <v>99270500</v>
      </c>
      <c r="S389">
        <v>43035800</v>
      </c>
      <c r="T389">
        <v>8082300</v>
      </c>
      <c r="U389">
        <v>142583700</v>
      </c>
      <c r="V389" s="3">
        <v>5.1750639524399157E-2</v>
      </c>
      <c r="W389" s="4" t="s">
        <v>534</v>
      </c>
      <c r="X389" s="4" t="s">
        <v>534</v>
      </c>
      <c r="Y389" s="4" t="s">
        <v>534</v>
      </c>
    </row>
    <row r="390" spans="1:25" x14ac:dyDescent="0.25">
      <c r="A390" t="s">
        <v>194</v>
      </c>
      <c r="B390" t="s">
        <v>1117</v>
      </c>
      <c r="C390" t="s">
        <v>1851</v>
      </c>
      <c r="D390" t="s">
        <v>1464</v>
      </c>
      <c r="E390" t="s">
        <v>1464</v>
      </c>
      <c r="F390" t="s">
        <v>688</v>
      </c>
      <c r="G390">
        <v>0</v>
      </c>
      <c r="H390">
        <v>7824300</v>
      </c>
      <c r="I390">
        <v>0</v>
      </c>
      <c r="J390">
        <v>0</v>
      </c>
      <c r="K390">
        <v>0</v>
      </c>
      <c r="L390">
        <v>7870700</v>
      </c>
      <c r="M390">
        <v>24756000</v>
      </c>
      <c r="N390">
        <v>15344000</v>
      </c>
      <c r="O390">
        <v>0</v>
      </c>
      <c r="P390">
        <v>0</v>
      </c>
      <c r="Q390">
        <v>60166000</v>
      </c>
      <c r="R390">
        <v>52248000</v>
      </c>
      <c r="S390">
        <v>27202000</v>
      </c>
      <c r="T390">
        <v>0</v>
      </c>
      <c r="U390">
        <v>0</v>
      </c>
      <c r="V390" s="3">
        <v>8.9698960871478023E-2</v>
      </c>
      <c r="W390" s="4" t="s">
        <v>534</v>
      </c>
      <c r="X390" s="4" t="s">
        <v>534</v>
      </c>
      <c r="Y390" s="4" t="s">
        <v>534</v>
      </c>
    </row>
    <row r="391" spans="1:25" x14ac:dyDescent="0.25">
      <c r="A391" t="s">
        <v>485</v>
      </c>
      <c r="B391" t="s">
        <v>1407</v>
      </c>
      <c r="C391" t="s">
        <v>1852</v>
      </c>
      <c r="D391" t="s">
        <v>1464</v>
      </c>
      <c r="E391" t="s">
        <v>1464</v>
      </c>
      <c r="F391" t="s">
        <v>896</v>
      </c>
      <c r="G391">
        <v>0</v>
      </c>
      <c r="H391">
        <v>162140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4167500</v>
      </c>
      <c r="V391" s="3">
        <v>0.5336352792377006</v>
      </c>
      <c r="W391" s="4" t="s">
        <v>534</v>
      </c>
      <c r="X391" s="4" t="s">
        <v>534</v>
      </c>
      <c r="Y391" s="4" t="s">
        <v>534</v>
      </c>
    </row>
    <row r="392" spans="1:25" x14ac:dyDescent="0.25">
      <c r="A392" t="s">
        <v>89</v>
      </c>
      <c r="B392" t="s">
        <v>1013</v>
      </c>
      <c r="C392" t="s">
        <v>1853</v>
      </c>
      <c r="D392" t="s">
        <v>1464</v>
      </c>
      <c r="E392" t="s">
        <v>1464</v>
      </c>
      <c r="F392" t="s">
        <v>620</v>
      </c>
      <c r="G392">
        <v>3352900</v>
      </c>
      <c r="H392">
        <v>7605400</v>
      </c>
      <c r="I392">
        <v>27390500</v>
      </c>
      <c r="J392">
        <v>0</v>
      </c>
      <c r="K392">
        <v>0</v>
      </c>
      <c r="L392">
        <v>16438300</v>
      </c>
      <c r="M392">
        <v>44238100</v>
      </c>
      <c r="N392">
        <v>36383700</v>
      </c>
      <c r="O392">
        <v>7960100</v>
      </c>
      <c r="P392">
        <v>0</v>
      </c>
      <c r="Q392">
        <v>56451000</v>
      </c>
      <c r="R392">
        <v>37559000</v>
      </c>
      <c r="S392">
        <v>42968000</v>
      </c>
      <c r="T392">
        <v>9795300</v>
      </c>
      <c r="U392">
        <v>42749000</v>
      </c>
      <c r="V392" s="3">
        <v>3.6461589623205705E-2</v>
      </c>
      <c r="W392" s="4" t="s">
        <v>533</v>
      </c>
      <c r="X392" s="4" t="s">
        <v>533</v>
      </c>
      <c r="Y392" s="4" t="s">
        <v>534</v>
      </c>
    </row>
    <row r="393" spans="1:25" x14ac:dyDescent="0.25">
      <c r="A393" t="s">
        <v>90</v>
      </c>
      <c r="B393" t="s">
        <v>1014</v>
      </c>
      <c r="C393" t="s">
        <v>1854</v>
      </c>
      <c r="D393" t="s">
        <v>1464</v>
      </c>
      <c r="E393" t="s">
        <v>1464</v>
      </c>
      <c r="F393" t="s">
        <v>621</v>
      </c>
      <c r="G393">
        <v>5009800</v>
      </c>
      <c r="H393">
        <v>17682200</v>
      </c>
      <c r="I393">
        <v>22919700</v>
      </c>
      <c r="J393">
        <v>0</v>
      </c>
      <c r="K393">
        <v>3256300</v>
      </c>
      <c r="L393">
        <v>25129000</v>
      </c>
      <c r="M393">
        <v>25890000</v>
      </c>
      <c r="N393">
        <v>29322400</v>
      </c>
      <c r="O393">
        <v>3997400</v>
      </c>
      <c r="P393">
        <v>0</v>
      </c>
      <c r="Q393">
        <v>68590700</v>
      </c>
      <c r="R393">
        <v>46482500</v>
      </c>
      <c r="S393">
        <v>47948900</v>
      </c>
      <c r="T393">
        <v>2882300</v>
      </c>
      <c r="U393">
        <v>46069300</v>
      </c>
      <c r="V393" s="3">
        <v>2.4876490722599749E-2</v>
      </c>
      <c r="W393" s="4" t="s">
        <v>533</v>
      </c>
      <c r="X393" s="4" t="s">
        <v>533</v>
      </c>
      <c r="Y393" s="4" t="s">
        <v>534</v>
      </c>
    </row>
    <row r="394" spans="1:25" x14ac:dyDescent="0.25">
      <c r="A394" t="s">
        <v>91</v>
      </c>
      <c r="B394" t="s">
        <v>1015</v>
      </c>
      <c r="C394" t="s">
        <v>1855</v>
      </c>
      <c r="D394" t="s">
        <v>1464</v>
      </c>
      <c r="E394" t="s">
        <v>1464</v>
      </c>
      <c r="F394" t="s">
        <v>622</v>
      </c>
      <c r="G394">
        <v>0</v>
      </c>
      <c r="H394">
        <v>4893000</v>
      </c>
      <c r="I394">
        <v>8394300</v>
      </c>
      <c r="J394">
        <v>0</v>
      </c>
      <c r="K394">
        <v>0</v>
      </c>
      <c r="L394">
        <v>6296900</v>
      </c>
      <c r="M394">
        <v>0</v>
      </c>
      <c r="N394">
        <v>10023000</v>
      </c>
      <c r="O394">
        <v>0</v>
      </c>
      <c r="P394">
        <v>0</v>
      </c>
      <c r="Q394">
        <v>18431000</v>
      </c>
      <c r="R394">
        <v>15280000</v>
      </c>
      <c r="S394">
        <v>13377800</v>
      </c>
      <c r="T394">
        <v>0</v>
      </c>
      <c r="U394">
        <v>18221000</v>
      </c>
      <c r="V394" s="3">
        <v>2.0951719909701568E-2</v>
      </c>
      <c r="W394" s="4" t="s">
        <v>533</v>
      </c>
      <c r="X394" s="4" t="s">
        <v>533</v>
      </c>
      <c r="Y394" s="4" t="s">
        <v>538</v>
      </c>
    </row>
    <row r="395" spans="1:25" x14ac:dyDescent="0.25">
      <c r="A395" t="s">
        <v>305</v>
      </c>
      <c r="B395" t="s">
        <v>1228</v>
      </c>
      <c r="C395" t="s">
        <v>1856</v>
      </c>
      <c r="D395" t="s">
        <v>1464</v>
      </c>
      <c r="E395" t="s">
        <v>1464</v>
      </c>
      <c r="F395" t="s">
        <v>777</v>
      </c>
      <c r="G395">
        <v>969840</v>
      </c>
      <c r="H395">
        <v>2200700</v>
      </c>
      <c r="I395">
        <v>7365700</v>
      </c>
      <c r="J395">
        <v>0</v>
      </c>
      <c r="K395">
        <v>0</v>
      </c>
      <c r="L395">
        <v>0</v>
      </c>
      <c r="M395">
        <v>14806700</v>
      </c>
      <c r="N395">
        <v>25195300</v>
      </c>
      <c r="O395">
        <v>0</v>
      </c>
      <c r="P395">
        <v>0</v>
      </c>
      <c r="Q395">
        <v>18008100</v>
      </c>
      <c r="R395">
        <v>16490800</v>
      </c>
      <c r="S395">
        <v>8592800</v>
      </c>
      <c r="T395">
        <v>0</v>
      </c>
      <c r="U395">
        <v>15844900</v>
      </c>
      <c r="V395" s="3">
        <v>0.20901371379447772</v>
      </c>
      <c r="W395" s="4" t="s">
        <v>534</v>
      </c>
      <c r="X395" s="4" t="s">
        <v>534</v>
      </c>
      <c r="Y395" s="4" t="s">
        <v>534</v>
      </c>
    </row>
    <row r="396" spans="1:25" x14ac:dyDescent="0.25">
      <c r="A396" t="s">
        <v>198</v>
      </c>
      <c r="B396" t="s">
        <v>1121</v>
      </c>
      <c r="C396" t="s">
        <v>1857</v>
      </c>
      <c r="D396" t="s">
        <v>1464</v>
      </c>
      <c r="E396" t="s">
        <v>1464</v>
      </c>
      <c r="F396" t="s">
        <v>691</v>
      </c>
      <c r="G396">
        <v>2720000</v>
      </c>
      <c r="H396">
        <v>4279200</v>
      </c>
      <c r="I396">
        <v>9038400</v>
      </c>
      <c r="J396">
        <v>0</v>
      </c>
      <c r="K396">
        <v>2596000</v>
      </c>
      <c r="L396">
        <v>9055100</v>
      </c>
      <c r="M396">
        <v>6955600</v>
      </c>
      <c r="N396">
        <v>15139800</v>
      </c>
      <c r="O396">
        <v>3092000</v>
      </c>
      <c r="P396">
        <v>0</v>
      </c>
      <c r="Q396">
        <v>24373500</v>
      </c>
      <c r="R396">
        <v>17647500</v>
      </c>
      <c r="S396">
        <v>3182200</v>
      </c>
      <c r="T396">
        <v>3188800</v>
      </c>
      <c r="U396">
        <v>32931700</v>
      </c>
      <c r="V396" s="3">
        <v>9.0866567054966513E-2</v>
      </c>
      <c r="W396" s="4" t="s">
        <v>534</v>
      </c>
      <c r="X396" s="4" t="s">
        <v>534</v>
      </c>
      <c r="Y396" s="4" t="s">
        <v>534</v>
      </c>
    </row>
    <row r="397" spans="1:25" x14ac:dyDescent="0.25">
      <c r="A397" t="s">
        <v>163</v>
      </c>
      <c r="B397" t="s">
        <v>1087</v>
      </c>
      <c r="C397" t="s">
        <v>1858</v>
      </c>
      <c r="D397" t="s">
        <v>1464</v>
      </c>
      <c r="E397" t="s">
        <v>1464</v>
      </c>
      <c r="F397" t="s">
        <v>664</v>
      </c>
      <c r="G397">
        <v>0</v>
      </c>
      <c r="H397">
        <v>4572400</v>
      </c>
      <c r="I397">
        <v>4665500</v>
      </c>
      <c r="J397">
        <v>0</v>
      </c>
      <c r="K397">
        <v>1304500</v>
      </c>
      <c r="L397">
        <v>0</v>
      </c>
      <c r="M397">
        <v>0</v>
      </c>
      <c r="N397">
        <v>0</v>
      </c>
      <c r="O397">
        <v>5006200</v>
      </c>
      <c r="P397">
        <v>3166100</v>
      </c>
      <c r="Q397">
        <v>32435000</v>
      </c>
      <c r="R397">
        <v>38762000</v>
      </c>
      <c r="S397">
        <v>9953100</v>
      </c>
      <c r="T397">
        <v>2717100</v>
      </c>
      <c r="U397">
        <v>0</v>
      </c>
      <c r="V397" s="3">
        <v>6.6602030782394406E-2</v>
      </c>
      <c r="W397" s="4" t="s">
        <v>534</v>
      </c>
      <c r="X397" s="4" t="s">
        <v>534</v>
      </c>
      <c r="Y397" s="4" t="s">
        <v>534</v>
      </c>
    </row>
    <row r="398" spans="1:25" x14ac:dyDescent="0.25">
      <c r="A398" t="s">
        <v>387</v>
      </c>
      <c r="B398" t="s">
        <v>1310</v>
      </c>
      <c r="C398" t="s">
        <v>1859</v>
      </c>
      <c r="D398" t="s">
        <v>1464</v>
      </c>
      <c r="E398" t="s">
        <v>1464</v>
      </c>
      <c r="F398" t="s">
        <v>833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4973300</v>
      </c>
      <c r="V398" s="3">
        <v>0.39656945660396592</v>
      </c>
      <c r="W398" s="4" t="s">
        <v>534</v>
      </c>
      <c r="X398" s="4" t="s">
        <v>534</v>
      </c>
      <c r="Y398" s="4" t="s">
        <v>534</v>
      </c>
    </row>
    <row r="399" spans="1:25" x14ac:dyDescent="0.25">
      <c r="A399" t="s">
        <v>363</v>
      </c>
      <c r="B399" t="s">
        <v>1286</v>
      </c>
      <c r="C399" t="s">
        <v>1860</v>
      </c>
      <c r="D399" t="s">
        <v>1464</v>
      </c>
      <c r="E399" t="s">
        <v>1464</v>
      </c>
      <c r="F399" t="s">
        <v>818</v>
      </c>
      <c r="G399">
        <v>0</v>
      </c>
      <c r="H399">
        <v>0</v>
      </c>
      <c r="I399">
        <v>5116100</v>
      </c>
      <c r="J399">
        <v>0</v>
      </c>
      <c r="K399">
        <v>0</v>
      </c>
      <c r="L399">
        <v>3282600</v>
      </c>
      <c r="M399">
        <v>8044400</v>
      </c>
      <c r="N399">
        <v>2110400</v>
      </c>
      <c r="O399">
        <v>0</v>
      </c>
      <c r="P399">
        <v>0</v>
      </c>
      <c r="Q399">
        <v>18118000</v>
      </c>
      <c r="R399">
        <v>3361600</v>
      </c>
      <c r="S399">
        <v>2339800</v>
      </c>
      <c r="T399">
        <v>693150</v>
      </c>
      <c r="U399">
        <v>3214900</v>
      </c>
      <c r="V399" s="3">
        <v>0.34160763423277707</v>
      </c>
      <c r="W399" s="4" t="s">
        <v>534</v>
      </c>
      <c r="X399" s="4" t="s">
        <v>534</v>
      </c>
      <c r="Y399" s="4" t="s">
        <v>534</v>
      </c>
    </row>
    <row r="400" spans="1:25" x14ac:dyDescent="0.25">
      <c r="A400" t="s">
        <v>92</v>
      </c>
      <c r="B400" t="s">
        <v>1016</v>
      </c>
      <c r="C400" t="s">
        <v>1861</v>
      </c>
      <c r="D400" t="s">
        <v>1464</v>
      </c>
      <c r="E400" t="s">
        <v>1464</v>
      </c>
      <c r="F400" t="s">
        <v>623</v>
      </c>
      <c r="G400">
        <v>0</v>
      </c>
      <c r="H400">
        <v>317030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12514000</v>
      </c>
      <c r="R400">
        <v>7825900</v>
      </c>
      <c r="S400">
        <v>5464100</v>
      </c>
      <c r="T400">
        <v>0</v>
      </c>
      <c r="U400">
        <v>7475400</v>
      </c>
      <c r="V400" s="3">
        <v>4.1220535763551351E-3</v>
      </c>
      <c r="W400" s="4" t="s">
        <v>533</v>
      </c>
      <c r="X400" s="4" t="s">
        <v>533</v>
      </c>
      <c r="Y400" s="4" t="s">
        <v>538</v>
      </c>
    </row>
    <row r="401" spans="1:25" x14ac:dyDescent="0.25">
      <c r="A401" t="s">
        <v>93</v>
      </c>
      <c r="B401" t="s">
        <v>1017</v>
      </c>
      <c r="C401" t="s">
        <v>1862</v>
      </c>
      <c r="D401" t="s">
        <v>1464</v>
      </c>
      <c r="E401" t="s">
        <v>1464</v>
      </c>
      <c r="F401" t="s">
        <v>624</v>
      </c>
      <c r="G401">
        <v>0</v>
      </c>
      <c r="H401">
        <v>0</v>
      </c>
      <c r="I401">
        <v>2409600</v>
      </c>
      <c r="J401">
        <v>0</v>
      </c>
      <c r="K401">
        <v>0</v>
      </c>
      <c r="L401">
        <v>0</v>
      </c>
      <c r="M401">
        <v>6313100</v>
      </c>
      <c r="N401">
        <v>0</v>
      </c>
      <c r="O401">
        <v>0</v>
      </c>
      <c r="P401">
        <v>0</v>
      </c>
      <c r="Q401">
        <v>14711100</v>
      </c>
      <c r="R401">
        <v>3527800</v>
      </c>
      <c r="S401">
        <v>9958900</v>
      </c>
      <c r="T401">
        <v>842780</v>
      </c>
      <c r="U401">
        <v>5120600</v>
      </c>
      <c r="V401" s="3">
        <v>3.3813703536372738E-2</v>
      </c>
      <c r="W401" s="4" t="s">
        <v>533</v>
      </c>
      <c r="X401" s="4" t="s">
        <v>533</v>
      </c>
      <c r="Y401" s="4" t="s">
        <v>534</v>
      </c>
    </row>
    <row r="402" spans="1:25" x14ac:dyDescent="0.25">
      <c r="A402" t="s">
        <v>205</v>
      </c>
      <c r="B402" t="s">
        <v>1128</v>
      </c>
      <c r="C402" t="s">
        <v>1863</v>
      </c>
      <c r="D402" t="s">
        <v>1464</v>
      </c>
      <c r="E402" t="s">
        <v>1464</v>
      </c>
      <c r="F402" t="s">
        <v>697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2671400</v>
      </c>
      <c r="N402">
        <v>0</v>
      </c>
      <c r="O402">
        <v>0</v>
      </c>
      <c r="P402">
        <v>0</v>
      </c>
      <c r="Q402">
        <v>4857600</v>
      </c>
      <c r="R402">
        <v>0</v>
      </c>
      <c r="S402">
        <v>1886100</v>
      </c>
      <c r="T402">
        <v>0</v>
      </c>
      <c r="U402">
        <v>3518200</v>
      </c>
      <c r="V402" s="3">
        <v>9.9557399951936923E-2</v>
      </c>
      <c r="W402" s="4" t="s">
        <v>534</v>
      </c>
      <c r="X402" s="4" t="s">
        <v>534</v>
      </c>
      <c r="Y402" s="4" t="s">
        <v>534</v>
      </c>
    </row>
    <row r="403" spans="1:25" x14ac:dyDescent="0.25">
      <c r="A403" t="s">
        <v>227</v>
      </c>
      <c r="B403" t="s">
        <v>1150</v>
      </c>
      <c r="C403" t="s">
        <v>1864</v>
      </c>
      <c r="D403" t="s">
        <v>1464</v>
      </c>
      <c r="E403" t="s">
        <v>1464</v>
      </c>
      <c r="F403" t="s">
        <v>716</v>
      </c>
      <c r="G403">
        <v>1810100</v>
      </c>
      <c r="H403">
        <v>11363200</v>
      </c>
      <c r="I403">
        <v>8241600</v>
      </c>
      <c r="J403">
        <v>0</v>
      </c>
      <c r="K403">
        <v>0</v>
      </c>
      <c r="L403">
        <v>5765400</v>
      </c>
      <c r="M403">
        <v>12374900</v>
      </c>
      <c r="N403">
        <v>5416900</v>
      </c>
      <c r="O403">
        <v>0</v>
      </c>
      <c r="P403">
        <v>0</v>
      </c>
      <c r="Q403">
        <v>23948000</v>
      </c>
      <c r="R403">
        <v>5873300</v>
      </c>
      <c r="S403">
        <v>11469600</v>
      </c>
      <c r="T403">
        <v>1393000</v>
      </c>
      <c r="U403">
        <v>29735500</v>
      </c>
      <c r="V403" s="3">
        <v>0.12128858356420831</v>
      </c>
      <c r="W403" s="4" t="s">
        <v>534</v>
      </c>
      <c r="X403" s="4" t="s">
        <v>534</v>
      </c>
      <c r="Y403" s="4" t="s">
        <v>534</v>
      </c>
    </row>
    <row r="404" spans="1:25" x14ac:dyDescent="0.25">
      <c r="A404" t="s">
        <v>145</v>
      </c>
      <c r="B404" t="s">
        <v>1069</v>
      </c>
      <c r="C404" t="s">
        <v>1865</v>
      </c>
      <c r="D404" t="s">
        <v>1464</v>
      </c>
      <c r="E404" t="s">
        <v>1464</v>
      </c>
      <c r="F404" t="s">
        <v>65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2308400</v>
      </c>
      <c r="M404">
        <v>4378200</v>
      </c>
      <c r="N404">
        <v>4277300</v>
      </c>
      <c r="O404">
        <v>0</v>
      </c>
      <c r="P404">
        <v>0</v>
      </c>
      <c r="Q404">
        <v>20031900</v>
      </c>
      <c r="R404">
        <v>7014500</v>
      </c>
      <c r="S404">
        <v>0</v>
      </c>
      <c r="T404">
        <v>1185900</v>
      </c>
      <c r="U404">
        <v>18471600</v>
      </c>
      <c r="V404" s="3">
        <v>5.2301423577735776E-2</v>
      </c>
      <c r="W404" s="4" t="s">
        <v>534</v>
      </c>
      <c r="X404" s="4" t="s">
        <v>534</v>
      </c>
      <c r="Y404" s="4" t="s">
        <v>534</v>
      </c>
    </row>
    <row r="405" spans="1:25" x14ac:dyDescent="0.25">
      <c r="A405" t="s">
        <v>412</v>
      </c>
      <c r="B405" t="s">
        <v>1334</v>
      </c>
      <c r="C405" t="s">
        <v>1483</v>
      </c>
      <c r="D405" t="s">
        <v>1464</v>
      </c>
      <c r="E405" t="s">
        <v>1464</v>
      </c>
      <c r="F405" t="s">
        <v>851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629010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 s="3">
        <v>0.39656945660396625</v>
      </c>
      <c r="W405" s="4" t="s">
        <v>534</v>
      </c>
      <c r="X405" s="4" t="s">
        <v>534</v>
      </c>
      <c r="Y405" s="4" t="s">
        <v>534</v>
      </c>
    </row>
    <row r="406" spans="1:25" x14ac:dyDescent="0.25">
      <c r="A406" t="s">
        <v>94</v>
      </c>
      <c r="B406" t="s">
        <v>1018</v>
      </c>
      <c r="C406" t="s">
        <v>1866</v>
      </c>
      <c r="D406" t="s">
        <v>1464</v>
      </c>
      <c r="E406" t="s">
        <v>1464</v>
      </c>
      <c r="F406" t="s">
        <v>625</v>
      </c>
      <c r="G406">
        <v>0</v>
      </c>
      <c r="H406">
        <v>6566200</v>
      </c>
      <c r="I406">
        <v>21868000</v>
      </c>
      <c r="J406">
        <v>0</v>
      </c>
      <c r="K406">
        <v>1712100</v>
      </c>
      <c r="L406">
        <v>0</v>
      </c>
      <c r="M406">
        <v>12391000</v>
      </c>
      <c r="N406">
        <v>13684500</v>
      </c>
      <c r="O406">
        <v>0</v>
      </c>
      <c r="P406">
        <v>0</v>
      </c>
      <c r="Q406">
        <v>57744300</v>
      </c>
      <c r="R406">
        <v>34712500</v>
      </c>
      <c r="S406">
        <v>22558900</v>
      </c>
      <c r="T406">
        <v>6226000</v>
      </c>
      <c r="U406">
        <v>67875200</v>
      </c>
      <c r="V406" s="3">
        <v>1.1024060080903649E-2</v>
      </c>
      <c r="W406" s="4" t="s">
        <v>533</v>
      </c>
      <c r="X406" s="4" t="s">
        <v>533</v>
      </c>
      <c r="Y406" s="4" t="s">
        <v>538</v>
      </c>
    </row>
    <row r="407" spans="1:25" x14ac:dyDescent="0.25">
      <c r="A407" t="s">
        <v>340</v>
      </c>
      <c r="B407" t="s">
        <v>1263</v>
      </c>
      <c r="C407" t="s">
        <v>1867</v>
      </c>
      <c r="D407" t="s">
        <v>1464</v>
      </c>
      <c r="E407" t="s">
        <v>1464</v>
      </c>
      <c r="F407" t="s">
        <v>534</v>
      </c>
      <c r="G407">
        <v>60572000</v>
      </c>
      <c r="H407">
        <v>190872600</v>
      </c>
      <c r="I407">
        <v>351757000</v>
      </c>
      <c r="J407">
        <v>3219600</v>
      </c>
      <c r="K407">
        <v>79271000</v>
      </c>
      <c r="L407">
        <v>99335300</v>
      </c>
      <c r="M407">
        <v>360427000</v>
      </c>
      <c r="N407">
        <v>204019000</v>
      </c>
      <c r="O407">
        <v>163490300</v>
      </c>
      <c r="P407">
        <v>59831000</v>
      </c>
      <c r="Q407">
        <v>348806000</v>
      </c>
      <c r="R407">
        <v>306993000</v>
      </c>
      <c r="S407">
        <v>232649000</v>
      </c>
      <c r="T407">
        <v>53605400</v>
      </c>
      <c r="U407">
        <v>407990000</v>
      </c>
      <c r="V407" s="3">
        <v>0.2942775107385931</v>
      </c>
      <c r="W407" s="4" t="s">
        <v>534</v>
      </c>
      <c r="X407" s="4" t="s">
        <v>534</v>
      </c>
      <c r="Y407" s="4" t="s">
        <v>534</v>
      </c>
    </row>
    <row r="408" spans="1:25" x14ac:dyDescent="0.25">
      <c r="A408" t="s">
        <v>166</v>
      </c>
      <c r="B408" t="s">
        <v>1090</v>
      </c>
      <c r="C408" t="s">
        <v>1868</v>
      </c>
      <c r="D408" t="s">
        <v>1464</v>
      </c>
      <c r="E408" t="s">
        <v>1464</v>
      </c>
      <c r="F408" t="s">
        <v>534</v>
      </c>
      <c r="G408">
        <v>0</v>
      </c>
      <c r="H408">
        <v>0</v>
      </c>
      <c r="I408">
        <v>3666100</v>
      </c>
      <c r="J408">
        <v>0</v>
      </c>
      <c r="K408">
        <v>0</v>
      </c>
      <c r="L408">
        <v>3413600</v>
      </c>
      <c r="M408">
        <v>6639500</v>
      </c>
      <c r="N408">
        <v>3448800</v>
      </c>
      <c r="O408">
        <v>0</v>
      </c>
      <c r="P408">
        <v>0</v>
      </c>
      <c r="Q408">
        <v>16423800</v>
      </c>
      <c r="R408">
        <v>6996200</v>
      </c>
      <c r="S408">
        <v>5252000</v>
      </c>
      <c r="T408">
        <v>0</v>
      </c>
      <c r="U408">
        <v>6477500</v>
      </c>
      <c r="V408" s="3">
        <v>6.7572825708650475E-2</v>
      </c>
      <c r="W408" s="4" t="s">
        <v>534</v>
      </c>
      <c r="X408" s="4" t="s">
        <v>534</v>
      </c>
      <c r="Y408" s="4" t="s">
        <v>534</v>
      </c>
    </row>
    <row r="409" spans="1:25" x14ac:dyDescent="0.25">
      <c r="A409" t="s">
        <v>129</v>
      </c>
      <c r="B409" t="s">
        <v>1053</v>
      </c>
      <c r="C409" t="s">
        <v>1869</v>
      </c>
      <c r="D409" t="s">
        <v>1464</v>
      </c>
      <c r="E409" t="s">
        <v>1464</v>
      </c>
      <c r="F409" t="s">
        <v>534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1617400</v>
      </c>
      <c r="M409">
        <v>3536800</v>
      </c>
      <c r="N409">
        <v>1694800</v>
      </c>
      <c r="O409">
        <v>0</v>
      </c>
      <c r="P409">
        <v>0</v>
      </c>
      <c r="Q409">
        <v>6701900</v>
      </c>
      <c r="R409">
        <v>3957500</v>
      </c>
      <c r="S409">
        <v>1676200</v>
      </c>
      <c r="T409">
        <v>0</v>
      </c>
      <c r="U409">
        <v>2875700</v>
      </c>
      <c r="V409" s="3">
        <v>4.4023386910984855E-2</v>
      </c>
      <c r="W409" s="4" t="s">
        <v>533</v>
      </c>
      <c r="X409" s="4" t="s">
        <v>533</v>
      </c>
      <c r="Y409" s="4" t="s">
        <v>534</v>
      </c>
    </row>
    <row r="410" spans="1:25" x14ac:dyDescent="0.25">
      <c r="A410" t="s">
        <v>276</v>
      </c>
      <c r="B410" t="s">
        <v>1199</v>
      </c>
      <c r="C410" t="s">
        <v>1870</v>
      </c>
      <c r="D410" t="s">
        <v>1464</v>
      </c>
      <c r="E410" t="s">
        <v>1464</v>
      </c>
      <c r="F410" t="s">
        <v>534</v>
      </c>
      <c r="G410">
        <v>0</v>
      </c>
      <c r="H410">
        <v>2648300</v>
      </c>
      <c r="I410">
        <v>0</v>
      </c>
      <c r="J410">
        <v>0</v>
      </c>
      <c r="K410">
        <v>0</v>
      </c>
      <c r="L410">
        <v>0</v>
      </c>
      <c r="M410">
        <v>6123200</v>
      </c>
      <c r="N410">
        <v>6260800</v>
      </c>
      <c r="O410">
        <v>0</v>
      </c>
      <c r="P410">
        <v>0</v>
      </c>
      <c r="Q410">
        <v>10612000</v>
      </c>
      <c r="R410">
        <v>0</v>
      </c>
      <c r="S410">
        <v>6475000</v>
      </c>
      <c r="T410">
        <v>0</v>
      </c>
      <c r="U410">
        <v>7017600</v>
      </c>
      <c r="V410" s="3">
        <v>0.17933460188005929</v>
      </c>
      <c r="W410" s="4" t="s">
        <v>534</v>
      </c>
      <c r="X410" s="4" t="s">
        <v>534</v>
      </c>
      <c r="Y410" s="4" t="s">
        <v>534</v>
      </c>
    </row>
    <row r="411" spans="1:25" x14ac:dyDescent="0.25">
      <c r="A411" t="s">
        <v>306</v>
      </c>
      <c r="B411" t="s">
        <v>1229</v>
      </c>
      <c r="C411" t="s">
        <v>1871</v>
      </c>
      <c r="D411" t="s">
        <v>1464</v>
      </c>
      <c r="E411" t="s">
        <v>1464</v>
      </c>
      <c r="F411" t="s">
        <v>534</v>
      </c>
      <c r="G411">
        <v>5052500</v>
      </c>
      <c r="H411">
        <v>9457000</v>
      </c>
      <c r="I411">
        <v>18853700</v>
      </c>
      <c r="J411">
        <v>0</v>
      </c>
      <c r="K411">
        <v>1394900</v>
      </c>
      <c r="L411">
        <v>11373100</v>
      </c>
      <c r="M411">
        <v>34898600</v>
      </c>
      <c r="N411">
        <v>12288600</v>
      </c>
      <c r="O411">
        <v>2853600</v>
      </c>
      <c r="P411">
        <v>0</v>
      </c>
      <c r="Q411">
        <v>28057000</v>
      </c>
      <c r="R411">
        <v>24348300</v>
      </c>
      <c r="S411">
        <v>16978600</v>
      </c>
      <c r="T411">
        <v>3862300</v>
      </c>
      <c r="U411">
        <v>24524000</v>
      </c>
      <c r="V411" s="3">
        <v>0.21182999912238654</v>
      </c>
      <c r="W411" s="4" t="s">
        <v>534</v>
      </c>
      <c r="X411" s="4" t="s">
        <v>534</v>
      </c>
      <c r="Y411" s="4" t="s">
        <v>534</v>
      </c>
    </row>
    <row r="412" spans="1:25" x14ac:dyDescent="0.25">
      <c r="A412" t="s">
        <v>307</v>
      </c>
      <c r="B412" t="s">
        <v>1230</v>
      </c>
      <c r="C412" t="s">
        <v>1872</v>
      </c>
      <c r="D412" t="s">
        <v>1464</v>
      </c>
      <c r="E412" t="s">
        <v>1464</v>
      </c>
      <c r="F412" t="s">
        <v>534</v>
      </c>
      <c r="G412">
        <v>2451800</v>
      </c>
      <c r="H412">
        <v>0</v>
      </c>
      <c r="I412">
        <v>1638700</v>
      </c>
      <c r="J412">
        <v>0</v>
      </c>
      <c r="K412">
        <v>0</v>
      </c>
      <c r="L412">
        <v>3816500</v>
      </c>
      <c r="M412">
        <v>5303100</v>
      </c>
      <c r="N412">
        <v>4458300</v>
      </c>
      <c r="O412">
        <v>0</v>
      </c>
      <c r="P412">
        <v>0</v>
      </c>
      <c r="Q412">
        <v>12004400</v>
      </c>
      <c r="R412">
        <v>3498500</v>
      </c>
      <c r="S412">
        <v>4802000</v>
      </c>
      <c r="T412">
        <v>0</v>
      </c>
      <c r="U412">
        <v>2146000</v>
      </c>
      <c r="V412" s="3">
        <v>0.21184245903058943</v>
      </c>
      <c r="W412" s="4" t="s">
        <v>534</v>
      </c>
      <c r="X412" s="4" t="s">
        <v>534</v>
      </c>
      <c r="Y412" s="4" t="s">
        <v>534</v>
      </c>
    </row>
    <row r="413" spans="1:25" x14ac:dyDescent="0.25">
      <c r="A413" t="s">
        <v>208</v>
      </c>
      <c r="B413" t="s">
        <v>1131</v>
      </c>
      <c r="C413" t="s">
        <v>1873</v>
      </c>
      <c r="D413" t="s">
        <v>1464</v>
      </c>
      <c r="E413" t="s">
        <v>1464</v>
      </c>
      <c r="F413" t="s">
        <v>534</v>
      </c>
      <c r="G413">
        <v>0</v>
      </c>
      <c r="H413">
        <v>0</v>
      </c>
      <c r="I413">
        <v>2480000</v>
      </c>
      <c r="J413">
        <v>0</v>
      </c>
      <c r="K413">
        <v>0</v>
      </c>
      <c r="L413">
        <v>0</v>
      </c>
      <c r="M413">
        <v>3336400</v>
      </c>
      <c r="N413">
        <v>2829900</v>
      </c>
      <c r="O413">
        <v>0</v>
      </c>
      <c r="P413">
        <v>0</v>
      </c>
      <c r="Q413">
        <v>4001400</v>
      </c>
      <c r="R413">
        <v>3229000</v>
      </c>
      <c r="S413">
        <v>2139800</v>
      </c>
      <c r="T413">
        <v>0</v>
      </c>
      <c r="U413">
        <v>4628000</v>
      </c>
      <c r="V413" s="3">
        <v>0.10074747891418691</v>
      </c>
      <c r="W413" s="4" t="s">
        <v>534</v>
      </c>
      <c r="X413" s="4" t="s">
        <v>534</v>
      </c>
      <c r="Y413" s="4" t="s">
        <v>534</v>
      </c>
    </row>
    <row r="414" spans="1:25" x14ac:dyDescent="0.25">
      <c r="A414" t="s">
        <v>132</v>
      </c>
      <c r="B414" t="s">
        <v>1056</v>
      </c>
      <c r="C414" t="s">
        <v>1874</v>
      </c>
      <c r="D414" t="s">
        <v>1464</v>
      </c>
      <c r="E414" t="s">
        <v>1464</v>
      </c>
      <c r="F414" t="s">
        <v>534</v>
      </c>
      <c r="G414">
        <v>0</v>
      </c>
      <c r="H414">
        <v>1086400</v>
      </c>
      <c r="I414">
        <v>1579200</v>
      </c>
      <c r="J414">
        <v>0</v>
      </c>
      <c r="K414">
        <v>0</v>
      </c>
      <c r="L414">
        <v>972350</v>
      </c>
      <c r="M414">
        <v>4875500</v>
      </c>
      <c r="N414">
        <v>4725900</v>
      </c>
      <c r="O414">
        <v>0</v>
      </c>
      <c r="P414">
        <v>0</v>
      </c>
      <c r="Q414">
        <v>9428300</v>
      </c>
      <c r="R414">
        <v>5672300</v>
      </c>
      <c r="S414">
        <v>4623700</v>
      </c>
      <c r="T414">
        <v>0</v>
      </c>
      <c r="U414">
        <v>4508200</v>
      </c>
      <c r="V414" s="3">
        <v>4.7989581570180143E-2</v>
      </c>
      <c r="W414" s="4" t="s">
        <v>533</v>
      </c>
      <c r="X414" s="4" t="s">
        <v>533</v>
      </c>
      <c r="Y414" s="4" t="s">
        <v>534</v>
      </c>
    </row>
    <row r="415" spans="1:25" x14ac:dyDescent="0.25">
      <c r="A415" t="s">
        <v>526</v>
      </c>
      <c r="B415" t="s">
        <v>1448</v>
      </c>
      <c r="C415" t="s">
        <v>1875</v>
      </c>
      <c r="D415" t="s">
        <v>1464</v>
      </c>
      <c r="E415" t="s">
        <v>1464</v>
      </c>
      <c r="F415" t="s">
        <v>534</v>
      </c>
      <c r="G415">
        <v>1158900</v>
      </c>
      <c r="H415">
        <v>2258100</v>
      </c>
      <c r="I415">
        <v>2379200</v>
      </c>
      <c r="J415">
        <v>0</v>
      </c>
      <c r="K415">
        <v>521810</v>
      </c>
      <c r="L415">
        <v>1781700</v>
      </c>
      <c r="M415">
        <v>4612100</v>
      </c>
      <c r="N415">
        <v>1694000</v>
      </c>
      <c r="O415">
        <v>0</v>
      </c>
      <c r="P415">
        <v>0</v>
      </c>
      <c r="Q415">
        <v>0</v>
      </c>
      <c r="R415">
        <v>0</v>
      </c>
      <c r="S415">
        <v>2304400</v>
      </c>
      <c r="T415">
        <v>0</v>
      </c>
      <c r="U415">
        <v>3835900</v>
      </c>
      <c r="V415" s="3">
        <v>0.91503901950499955</v>
      </c>
      <c r="W415" s="4" t="s">
        <v>534</v>
      </c>
      <c r="X415" s="4" t="s">
        <v>534</v>
      </c>
      <c r="Y415" s="4" t="s">
        <v>534</v>
      </c>
    </row>
    <row r="416" spans="1:25" x14ac:dyDescent="0.25">
      <c r="A416" t="s">
        <v>192</v>
      </c>
      <c r="B416" t="s">
        <v>1115</v>
      </c>
      <c r="C416" t="s">
        <v>1876</v>
      </c>
      <c r="D416" t="s">
        <v>1464</v>
      </c>
      <c r="E416" t="s">
        <v>1464</v>
      </c>
      <c r="F416" t="s">
        <v>534</v>
      </c>
      <c r="G416">
        <v>0</v>
      </c>
      <c r="H416">
        <v>1727900</v>
      </c>
      <c r="I416">
        <v>0</v>
      </c>
      <c r="J416">
        <v>0</v>
      </c>
      <c r="K416">
        <v>0</v>
      </c>
      <c r="L416">
        <v>1539900</v>
      </c>
      <c r="M416">
        <v>2839200</v>
      </c>
      <c r="N416">
        <v>0</v>
      </c>
      <c r="O416">
        <v>0</v>
      </c>
      <c r="P416">
        <v>0</v>
      </c>
      <c r="Q416">
        <v>5534800</v>
      </c>
      <c r="R416">
        <v>2386200</v>
      </c>
      <c r="S416">
        <v>1878200</v>
      </c>
      <c r="T416">
        <v>0</v>
      </c>
      <c r="U416">
        <v>2679000</v>
      </c>
      <c r="V416" s="3">
        <v>8.6286906731678437E-2</v>
      </c>
      <c r="W416" s="4" t="s">
        <v>534</v>
      </c>
      <c r="X416" s="4" t="s">
        <v>534</v>
      </c>
      <c r="Y416" s="4" t="s">
        <v>534</v>
      </c>
    </row>
    <row r="417" spans="1:25" x14ac:dyDescent="0.25">
      <c r="A417" t="s">
        <v>309</v>
      </c>
      <c r="B417" t="s">
        <v>1232</v>
      </c>
      <c r="C417" t="s">
        <v>1877</v>
      </c>
      <c r="D417" t="s">
        <v>1464</v>
      </c>
      <c r="E417" t="s">
        <v>1464</v>
      </c>
      <c r="F417" t="s">
        <v>534</v>
      </c>
      <c r="G417">
        <v>993990</v>
      </c>
      <c r="H417">
        <v>1975800</v>
      </c>
      <c r="I417">
        <v>3085100</v>
      </c>
      <c r="J417">
        <v>0</v>
      </c>
      <c r="K417">
        <v>0</v>
      </c>
      <c r="L417">
        <v>0</v>
      </c>
      <c r="M417">
        <v>0</v>
      </c>
      <c r="N417">
        <v>3241100</v>
      </c>
      <c r="O417">
        <v>0</v>
      </c>
      <c r="P417">
        <v>0</v>
      </c>
      <c r="Q417">
        <v>4993400</v>
      </c>
      <c r="R417">
        <v>3095300</v>
      </c>
      <c r="S417">
        <v>0</v>
      </c>
      <c r="T417">
        <v>0</v>
      </c>
      <c r="U417">
        <v>10263000</v>
      </c>
      <c r="V417" s="3">
        <v>0.21336731428651823</v>
      </c>
      <c r="W417" s="4" t="s">
        <v>534</v>
      </c>
      <c r="X417" s="4" t="s">
        <v>534</v>
      </c>
      <c r="Y417" s="4" t="s">
        <v>534</v>
      </c>
    </row>
    <row r="418" spans="1:25" x14ac:dyDescent="0.25">
      <c r="A418" t="s">
        <v>215</v>
      </c>
      <c r="B418" t="s">
        <v>1138</v>
      </c>
      <c r="C418" t="s">
        <v>1878</v>
      </c>
      <c r="D418" t="s">
        <v>1464</v>
      </c>
      <c r="E418" t="s">
        <v>1464</v>
      </c>
      <c r="F418" t="s">
        <v>534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3819300</v>
      </c>
      <c r="R418">
        <v>0</v>
      </c>
      <c r="S418">
        <v>0</v>
      </c>
      <c r="T418">
        <v>0</v>
      </c>
      <c r="U418">
        <v>3525500</v>
      </c>
      <c r="V418" s="3">
        <v>0.11064411273216823</v>
      </c>
      <c r="W418" s="4" t="s">
        <v>534</v>
      </c>
      <c r="X418" s="4" t="s">
        <v>534</v>
      </c>
      <c r="Y418" s="4" t="s">
        <v>534</v>
      </c>
    </row>
    <row r="419" spans="1:25" x14ac:dyDescent="0.25">
      <c r="A419" t="s">
        <v>153</v>
      </c>
      <c r="B419" t="s">
        <v>1077</v>
      </c>
      <c r="C419" t="s">
        <v>1879</v>
      </c>
      <c r="D419" t="s">
        <v>1464</v>
      </c>
      <c r="E419" t="s">
        <v>1464</v>
      </c>
      <c r="F419" t="s">
        <v>534</v>
      </c>
      <c r="G419">
        <v>202310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6048400</v>
      </c>
      <c r="R419">
        <v>2810600</v>
      </c>
      <c r="S419">
        <v>0</v>
      </c>
      <c r="T419">
        <v>0</v>
      </c>
      <c r="U419">
        <v>3684400</v>
      </c>
      <c r="V419" s="3">
        <v>5.7971225217519864E-2</v>
      </c>
      <c r="W419" s="4" t="s">
        <v>534</v>
      </c>
      <c r="X419" s="4" t="s">
        <v>534</v>
      </c>
      <c r="Y419" s="4" t="s">
        <v>534</v>
      </c>
    </row>
    <row r="420" spans="1:25" x14ac:dyDescent="0.25">
      <c r="A420" t="s">
        <v>470</v>
      </c>
      <c r="B420" t="s">
        <v>1392</v>
      </c>
      <c r="C420" t="s">
        <v>1690</v>
      </c>
      <c r="D420" t="s">
        <v>1464</v>
      </c>
      <c r="E420" t="s">
        <v>1464</v>
      </c>
      <c r="F420" t="s">
        <v>534</v>
      </c>
      <c r="G420">
        <v>0</v>
      </c>
      <c r="H420">
        <v>0</v>
      </c>
      <c r="I420">
        <v>0</v>
      </c>
      <c r="J420">
        <v>0</v>
      </c>
      <c r="K420">
        <v>78227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3922100</v>
      </c>
      <c r="R420">
        <v>0</v>
      </c>
      <c r="S420">
        <v>0</v>
      </c>
      <c r="T420">
        <v>0</v>
      </c>
      <c r="U420">
        <v>0</v>
      </c>
      <c r="V420" s="3">
        <v>0.46851306231748019</v>
      </c>
      <c r="W420" s="4" t="s">
        <v>534</v>
      </c>
      <c r="X420" s="4" t="s">
        <v>534</v>
      </c>
      <c r="Y420" s="4" t="s">
        <v>534</v>
      </c>
    </row>
    <row r="421" spans="1:25" x14ac:dyDescent="0.25">
      <c r="A421" t="s">
        <v>377</v>
      </c>
      <c r="B421" t="s">
        <v>1300</v>
      </c>
      <c r="C421" t="s">
        <v>1880</v>
      </c>
      <c r="D421" t="s">
        <v>1464</v>
      </c>
      <c r="E421" t="s">
        <v>1464</v>
      </c>
      <c r="F421" t="s">
        <v>534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1828300</v>
      </c>
      <c r="R421">
        <v>0</v>
      </c>
      <c r="S421">
        <v>0</v>
      </c>
      <c r="T421">
        <v>0</v>
      </c>
      <c r="U421">
        <v>0</v>
      </c>
      <c r="V421" s="3">
        <v>0.39656945660396559</v>
      </c>
      <c r="W421" s="4" t="s">
        <v>534</v>
      </c>
      <c r="X421" s="4" t="s">
        <v>534</v>
      </c>
      <c r="Y421" s="4" t="s">
        <v>534</v>
      </c>
    </row>
    <row r="422" spans="1:25" x14ac:dyDescent="0.25">
      <c r="A422" t="s">
        <v>197</v>
      </c>
      <c r="B422" t="s">
        <v>1120</v>
      </c>
      <c r="C422" t="s">
        <v>1881</v>
      </c>
      <c r="D422" t="s">
        <v>1464</v>
      </c>
      <c r="E422" t="s">
        <v>1464</v>
      </c>
      <c r="F422" t="s">
        <v>534</v>
      </c>
      <c r="G422">
        <v>1683300</v>
      </c>
      <c r="H422">
        <v>2489000</v>
      </c>
      <c r="I422">
        <v>4018600</v>
      </c>
      <c r="J422">
        <v>0</v>
      </c>
      <c r="K422">
        <v>0</v>
      </c>
      <c r="L422">
        <v>4229300</v>
      </c>
      <c r="M422">
        <v>7992000</v>
      </c>
      <c r="N422">
        <v>4561700</v>
      </c>
      <c r="O422">
        <v>2164700</v>
      </c>
      <c r="P422">
        <v>904780</v>
      </c>
      <c r="Q422">
        <v>9408000</v>
      </c>
      <c r="R422">
        <v>6948500</v>
      </c>
      <c r="S422">
        <v>6338400</v>
      </c>
      <c r="T422">
        <v>0</v>
      </c>
      <c r="U422">
        <v>19618700</v>
      </c>
      <c r="V422" s="3">
        <v>9.0815941968764177E-2</v>
      </c>
      <c r="W422" s="4" t="s">
        <v>534</v>
      </c>
      <c r="X422" s="4" t="s">
        <v>534</v>
      </c>
      <c r="Y422" s="4" t="s">
        <v>534</v>
      </c>
    </row>
    <row r="423" spans="1:25" x14ac:dyDescent="0.25">
      <c r="A423" t="s">
        <v>319</v>
      </c>
      <c r="B423" t="s">
        <v>1242</v>
      </c>
      <c r="C423" t="s">
        <v>1882</v>
      </c>
      <c r="D423" t="s">
        <v>1464</v>
      </c>
      <c r="E423" t="s">
        <v>1464</v>
      </c>
      <c r="F423" t="s">
        <v>534</v>
      </c>
      <c r="G423">
        <v>863430</v>
      </c>
      <c r="H423">
        <v>7936600</v>
      </c>
      <c r="I423">
        <v>7194500</v>
      </c>
      <c r="J423">
        <v>0</v>
      </c>
      <c r="K423">
        <v>0</v>
      </c>
      <c r="L423">
        <v>4521400</v>
      </c>
      <c r="M423">
        <v>19598800</v>
      </c>
      <c r="N423">
        <v>11534500</v>
      </c>
      <c r="O423">
        <v>0</v>
      </c>
      <c r="P423">
        <v>0</v>
      </c>
      <c r="Q423">
        <v>19603100</v>
      </c>
      <c r="R423">
        <v>9293400</v>
      </c>
      <c r="S423">
        <v>8614100</v>
      </c>
      <c r="T423">
        <v>0</v>
      </c>
      <c r="U423">
        <v>19510800</v>
      </c>
      <c r="V423" s="3">
        <v>0.23791332476792562</v>
      </c>
      <c r="W423" s="4" t="s">
        <v>534</v>
      </c>
      <c r="X423" s="4" t="s">
        <v>534</v>
      </c>
      <c r="Y423" s="4" t="s">
        <v>534</v>
      </c>
    </row>
    <row r="424" spans="1:25" x14ac:dyDescent="0.25">
      <c r="A424" t="s">
        <v>124</v>
      </c>
      <c r="B424" t="s">
        <v>1048</v>
      </c>
      <c r="C424" t="s">
        <v>1883</v>
      </c>
      <c r="D424" t="s">
        <v>1464</v>
      </c>
      <c r="E424" t="s">
        <v>1464</v>
      </c>
      <c r="F424" t="s">
        <v>534</v>
      </c>
      <c r="G424">
        <v>6765700</v>
      </c>
      <c r="H424">
        <v>25557100</v>
      </c>
      <c r="I424">
        <v>40619600</v>
      </c>
      <c r="J424">
        <v>0</v>
      </c>
      <c r="K424">
        <v>4270400</v>
      </c>
      <c r="L424">
        <v>24345000</v>
      </c>
      <c r="M424">
        <v>59143000</v>
      </c>
      <c r="N424">
        <v>58038600</v>
      </c>
      <c r="O424">
        <v>8340790</v>
      </c>
      <c r="P424">
        <v>2699600</v>
      </c>
      <c r="Q424">
        <v>129480000</v>
      </c>
      <c r="R424">
        <v>83560000</v>
      </c>
      <c r="S424">
        <v>55929100</v>
      </c>
      <c r="T424">
        <v>12331600</v>
      </c>
      <c r="U424">
        <v>80113500</v>
      </c>
      <c r="V424" s="3">
        <v>3.3398510488449856E-2</v>
      </c>
      <c r="W424" s="4" t="s">
        <v>533</v>
      </c>
      <c r="X424" s="4" t="s">
        <v>533</v>
      </c>
      <c r="Y424" s="4" t="s">
        <v>534</v>
      </c>
    </row>
    <row r="425" spans="1:25" x14ac:dyDescent="0.25">
      <c r="A425" t="s">
        <v>516</v>
      </c>
      <c r="B425" t="s">
        <v>1438</v>
      </c>
      <c r="C425" t="s">
        <v>1884</v>
      </c>
      <c r="D425" t="s">
        <v>1464</v>
      </c>
      <c r="E425" t="s">
        <v>1464</v>
      </c>
      <c r="F425" t="s">
        <v>534</v>
      </c>
      <c r="G425">
        <v>0</v>
      </c>
      <c r="H425">
        <v>4793300</v>
      </c>
      <c r="I425">
        <v>28744800</v>
      </c>
      <c r="J425">
        <v>0</v>
      </c>
      <c r="K425">
        <v>0</v>
      </c>
      <c r="L425">
        <v>0</v>
      </c>
      <c r="M425">
        <v>46808400</v>
      </c>
      <c r="N425">
        <v>18418200</v>
      </c>
      <c r="O425">
        <v>0</v>
      </c>
      <c r="P425">
        <v>0</v>
      </c>
      <c r="Q425">
        <v>24371800</v>
      </c>
      <c r="R425">
        <v>11622400</v>
      </c>
      <c r="S425">
        <v>6152000</v>
      </c>
      <c r="T425">
        <v>1595200</v>
      </c>
      <c r="U425">
        <v>21421600</v>
      </c>
      <c r="V425" s="3">
        <v>0.74703703793753251</v>
      </c>
      <c r="W425" s="4" t="s">
        <v>534</v>
      </c>
      <c r="X425" s="4" t="s">
        <v>534</v>
      </c>
      <c r="Y425" s="4" t="s">
        <v>534</v>
      </c>
    </row>
    <row r="426" spans="1:25" x14ac:dyDescent="0.25">
      <c r="A426" t="s">
        <v>243</v>
      </c>
      <c r="B426" t="s">
        <v>1166</v>
      </c>
      <c r="C426" t="s">
        <v>1655</v>
      </c>
      <c r="D426" t="s">
        <v>1464</v>
      </c>
      <c r="E426" t="s">
        <v>1464</v>
      </c>
      <c r="F426" t="s">
        <v>534</v>
      </c>
      <c r="G426">
        <v>4080900</v>
      </c>
      <c r="H426">
        <v>9617800</v>
      </c>
      <c r="I426">
        <v>13028000</v>
      </c>
      <c r="J426">
        <v>0</v>
      </c>
      <c r="K426">
        <v>2488800</v>
      </c>
      <c r="L426">
        <v>10539000</v>
      </c>
      <c r="M426">
        <v>17949000</v>
      </c>
      <c r="N426">
        <v>10124000</v>
      </c>
      <c r="O426">
        <v>2898300</v>
      </c>
      <c r="P426">
        <v>0</v>
      </c>
      <c r="Q426">
        <v>18400000</v>
      </c>
      <c r="R426">
        <v>22282000</v>
      </c>
      <c r="S426">
        <v>14820000</v>
      </c>
      <c r="T426">
        <v>0</v>
      </c>
      <c r="U426">
        <v>23239000</v>
      </c>
      <c r="V426" s="3">
        <v>0.13403353910552551</v>
      </c>
      <c r="W426" s="4" t="s">
        <v>534</v>
      </c>
      <c r="X426" s="4" t="s">
        <v>534</v>
      </c>
      <c r="Y426" s="4" t="s">
        <v>534</v>
      </c>
    </row>
    <row r="427" spans="1:25" x14ac:dyDescent="0.25">
      <c r="A427" t="s">
        <v>413</v>
      </c>
      <c r="B427" t="s">
        <v>1335</v>
      </c>
      <c r="C427" t="s">
        <v>1885</v>
      </c>
      <c r="D427" t="s">
        <v>1464</v>
      </c>
      <c r="E427" t="s">
        <v>1464</v>
      </c>
      <c r="F427" t="s">
        <v>534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2230800</v>
      </c>
      <c r="V427" s="3">
        <v>0.39656945660396625</v>
      </c>
      <c r="W427" s="4" t="s">
        <v>534</v>
      </c>
      <c r="X427" s="4" t="s">
        <v>534</v>
      </c>
      <c r="Y427" s="4" t="s">
        <v>534</v>
      </c>
    </row>
    <row r="428" spans="1:25" x14ac:dyDescent="0.25">
      <c r="A428" t="s">
        <v>484</v>
      </c>
      <c r="B428" t="s">
        <v>1406</v>
      </c>
      <c r="C428" t="s">
        <v>1886</v>
      </c>
      <c r="D428" t="s">
        <v>1464</v>
      </c>
      <c r="E428" t="s">
        <v>1464</v>
      </c>
      <c r="F428" t="s">
        <v>534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1591300</v>
      </c>
      <c r="M428">
        <v>0</v>
      </c>
      <c r="N428">
        <v>0</v>
      </c>
      <c r="O428">
        <v>0</v>
      </c>
      <c r="P428">
        <v>0</v>
      </c>
      <c r="Q428">
        <v>4129600</v>
      </c>
      <c r="R428">
        <v>0</v>
      </c>
      <c r="S428">
        <v>0</v>
      </c>
      <c r="T428">
        <v>0</v>
      </c>
      <c r="U428">
        <v>0</v>
      </c>
      <c r="V428" s="3">
        <v>0.53248793509352055</v>
      </c>
      <c r="W428" s="4" t="s">
        <v>534</v>
      </c>
      <c r="X428" s="4" t="s">
        <v>534</v>
      </c>
      <c r="Y428" s="4" t="s">
        <v>534</v>
      </c>
    </row>
    <row r="429" spans="1:25" x14ac:dyDescent="0.25">
      <c r="A429" t="s">
        <v>518</v>
      </c>
      <c r="B429" t="s">
        <v>1440</v>
      </c>
      <c r="C429" t="s">
        <v>1887</v>
      </c>
      <c r="D429" t="s">
        <v>1464</v>
      </c>
      <c r="E429" t="s">
        <v>1464</v>
      </c>
      <c r="F429" t="s">
        <v>534</v>
      </c>
      <c r="G429">
        <v>0</v>
      </c>
      <c r="H429">
        <v>0</v>
      </c>
      <c r="I429">
        <v>4794000</v>
      </c>
      <c r="J429">
        <v>0</v>
      </c>
      <c r="K429">
        <v>0</v>
      </c>
      <c r="L429">
        <v>0</v>
      </c>
      <c r="M429">
        <v>8182500</v>
      </c>
      <c r="N429">
        <v>2759300</v>
      </c>
      <c r="O429">
        <v>0</v>
      </c>
      <c r="P429">
        <v>0</v>
      </c>
      <c r="Q429">
        <v>6493100</v>
      </c>
      <c r="R429">
        <v>4103900</v>
      </c>
      <c r="S429">
        <v>0</v>
      </c>
      <c r="T429">
        <v>0</v>
      </c>
      <c r="U429">
        <v>0</v>
      </c>
      <c r="V429" s="3">
        <v>0.76694430617339915</v>
      </c>
      <c r="W429" s="4" t="s">
        <v>534</v>
      </c>
      <c r="X429" s="4" t="s">
        <v>534</v>
      </c>
      <c r="Y429" s="4" t="s">
        <v>534</v>
      </c>
    </row>
    <row r="430" spans="1:25" x14ac:dyDescent="0.25">
      <c r="A430" t="s">
        <v>121</v>
      </c>
      <c r="B430" t="s">
        <v>1045</v>
      </c>
      <c r="C430" t="s">
        <v>1757</v>
      </c>
      <c r="D430" t="s">
        <v>1464</v>
      </c>
      <c r="E430" t="s">
        <v>1464</v>
      </c>
      <c r="F430" t="s">
        <v>534</v>
      </c>
      <c r="G430">
        <v>46473400</v>
      </c>
      <c r="H430">
        <v>88036300</v>
      </c>
      <c r="I430">
        <v>137674900</v>
      </c>
      <c r="J430">
        <v>0</v>
      </c>
      <c r="K430">
        <v>24167800</v>
      </c>
      <c r="L430">
        <v>112040800</v>
      </c>
      <c r="M430">
        <v>207564900</v>
      </c>
      <c r="N430">
        <v>138921000</v>
      </c>
      <c r="O430">
        <v>22659800</v>
      </c>
      <c r="P430">
        <v>13712600</v>
      </c>
      <c r="Q430">
        <v>348095500</v>
      </c>
      <c r="R430">
        <v>267862500</v>
      </c>
      <c r="S430">
        <v>167040400</v>
      </c>
      <c r="T430">
        <v>58294300</v>
      </c>
      <c r="U430">
        <v>431556200</v>
      </c>
      <c r="V430" s="3">
        <v>2.4737270356820041E-2</v>
      </c>
      <c r="W430" s="4" t="s">
        <v>533</v>
      </c>
      <c r="X430" s="4" t="s">
        <v>533</v>
      </c>
      <c r="Y430" s="4" t="s">
        <v>534</v>
      </c>
    </row>
    <row r="431" spans="1:25" x14ac:dyDescent="0.25">
      <c r="A431" t="s">
        <v>109</v>
      </c>
      <c r="B431" t="s">
        <v>1033</v>
      </c>
      <c r="C431" t="s">
        <v>1888</v>
      </c>
      <c r="D431" t="s">
        <v>1464</v>
      </c>
      <c r="E431" t="s">
        <v>1464</v>
      </c>
      <c r="F431" t="s">
        <v>534</v>
      </c>
      <c r="G431">
        <v>950000</v>
      </c>
      <c r="H431">
        <v>4032500</v>
      </c>
      <c r="I431">
        <v>2667800</v>
      </c>
      <c r="J431">
        <v>0</v>
      </c>
      <c r="K431">
        <v>0</v>
      </c>
      <c r="L431">
        <v>0</v>
      </c>
      <c r="M431">
        <v>0</v>
      </c>
      <c r="N431">
        <v>7512900</v>
      </c>
      <c r="O431">
        <v>955650</v>
      </c>
      <c r="P431">
        <v>0</v>
      </c>
      <c r="Q431">
        <v>19210300</v>
      </c>
      <c r="R431">
        <v>16253600</v>
      </c>
      <c r="S431">
        <v>8494200</v>
      </c>
      <c r="T431">
        <v>1567700</v>
      </c>
      <c r="U431">
        <v>10219000</v>
      </c>
      <c r="V431" s="3">
        <v>8.1094188315932562E-3</v>
      </c>
      <c r="W431" s="4" t="s">
        <v>533</v>
      </c>
      <c r="X431" s="4" t="s">
        <v>533</v>
      </c>
      <c r="Y431" s="4" t="s">
        <v>538</v>
      </c>
    </row>
    <row r="432" spans="1:25" x14ac:dyDescent="0.25">
      <c r="A432" t="s">
        <v>415</v>
      </c>
      <c r="B432" t="s">
        <v>1337</v>
      </c>
      <c r="C432" t="s">
        <v>1889</v>
      </c>
      <c r="D432" t="s">
        <v>1464</v>
      </c>
      <c r="E432" t="s">
        <v>1464</v>
      </c>
      <c r="F432" t="s">
        <v>534</v>
      </c>
      <c r="G432">
        <v>0</v>
      </c>
      <c r="H432">
        <v>0</v>
      </c>
      <c r="I432">
        <v>206460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 s="3">
        <v>0.39656945660396625</v>
      </c>
      <c r="W432" s="4" t="s">
        <v>534</v>
      </c>
      <c r="X432" s="4" t="s">
        <v>534</v>
      </c>
      <c r="Y432" s="4" t="s">
        <v>534</v>
      </c>
    </row>
    <row r="433" spans="1:25" x14ac:dyDescent="0.25">
      <c r="A433" t="s">
        <v>378</v>
      </c>
      <c r="B433" t="s">
        <v>1301</v>
      </c>
      <c r="C433" t="s">
        <v>1890</v>
      </c>
      <c r="D433" t="s">
        <v>1464</v>
      </c>
      <c r="E433" t="s">
        <v>1464</v>
      </c>
      <c r="F433" t="s">
        <v>534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11173000</v>
      </c>
      <c r="V433" s="3">
        <v>0.39656945660396559</v>
      </c>
      <c r="W433" s="4" t="s">
        <v>534</v>
      </c>
      <c r="X433" s="4" t="s">
        <v>534</v>
      </c>
      <c r="Y433" s="4" t="s">
        <v>534</v>
      </c>
    </row>
    <row r="434" spans="1:25" x14ac:dyDescent="0.25">
      <c r="A434" t="s">
        <v>322</v>
      </c>
      <c r="B434" t="s">
        <v>1245</v>
      </c>
      <c r="C434" t="s">
        <v>1891</v>
      </c>
      <c r="D434" t="s">
        <v>1464</v>
      </c>
      <c r="E434" t="s">
        <v>1464</v>
      </c>
      <c r="F434" t="s">
        <v>534</v>
      </c>
      <c r="G434">
        <v>0</v>
      </c>
      <c r="H434">
        <v>1501500</v>
      </c>
      <c r="I434">
        <v>0</v>
      </c>
      <c r="J434">
        <v>0</v>
      </c>
      <c r="K434">
        <v>0</v>
      </c>
      <c r="L434">
        <v>0</v>
      </c>
      <c r="M434">
        <v>2963100</v>
      </c>
      <c r="N434">
        <v>2879800</v>
      </c>
      <c r="O434">
        <v>0</v>
      </c>
      <c r="P434">
        <v>0</v>
      </c>
      <c r="Q434">
        <v>5496100</v>
      </c>
      <c r="R434">
        <v>3114200</v>
      </c>
      <c r="S434">
        <v>2283200</v>
      </c>
      <c r="T434">
        <v>0</v>
      </c>
      <c r="U434">
        <v>0</v>
      </c>
      <c r="V434" s="3">
        <v>0.244806734282148</v>
      </c>
      <c r="W434" s="4" t="s">
        <v>534</v>
      </c>
      <c r="X434" s="4" t="s">
        <v>534</v>
      </c>
      <c r="Y434" s="4" t="s">
        <v>534</v>
      </c>
    </row>
    <row r="435" spans="1:25" x14ac:dyDescent="0.25">
      <c r="A435" t="s">
        <v>128</v>
      </c>
      <c r="B435" t="s">
        <v>1052</v>
      </c>
      <c r="C435" t="s">
        <v>1892</v>
      </c>
      <c r="D435" t="s">
        <v>1464</v>
      </c>
      <c r="E435" t="s">
        <v>1464</v>
      </c>
      <c r="F435" t="s">
        <v>534</v>
      </c>
      <c r="G435">
        <v>0</v>
      </c>
      <c r="H435">
        <v>4701600</v>
      </c>
      <c r="I435">
        <v>4193300</v>
      </c>
      <c r="J435">
        <v>0</v>
      </c>
      <c r="K435">
        <v>0</v>
      </c>
      <c r="L435">
        <v>5560400</v>
      </c>
      <c r="M435">
        <v>19762200</v>
      </c>
      <c r="N435">
        <v>25485600</v>
      </c>
      <c r="O435">
        <v>0</v>
      </c>
      <c r="P435">
        <v>0</v>
      </c>
      <c r="Q435">
        <v>36193000</v>
      </c>
      <c r="R435">
        <v>25262500</v>
      </c>
      <c r="S435">
        <v>19458600</v>
      </c>
      <c r="T435">
        <v>0</v>
      </c>
      <c r="U435">
        <v>21613800</v>
      </c>
      <c r="V435" s="3">
        <v>4.249643449599954E-2</v>
      </c>
      <c r="W435" s="4" t="s">
        <v>533</v>
      </c>
      <c r="X435" s="4" t="s">
        <v>533</v>
      </c>
      <c r="Y435" s="4" t="s">
        <v>534</v>
      </c>
    </row>
    <row r="436" spans="1:25" x14ac:dyDescent="0.25">
      <c r="A436" t="s">
        <v>416</v>
      </c>
      <c r="B436" t="s">
        <v>1338</v>
      </c>
      <c r="C436" t="s">
        <v>1893</v>
      </c>
      <c r="D436" t="s">
        <v>1464</v>
      </c>
      <c r="E436" t="s">
        <v>1464</v>
      </c>
      <c r="F436" t="s">
        <v>534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2393100</v>
      </c>
      <c r="S436">
        <v>0</v>
      </c>
      <c r="T436">
        <v>0</v>
      </c>
      <c r="U436">
        <v>0</v>
      </c>
      <c r="V436" s="3">
        <v>0.39656945660396625</v>
      </c>
      <c r="W436" s="4" t="s">
        <v>534</v>
      </c>
      <c r="X436" s="4" t="s">
        <v>534</v>
      </c>
      <c r="Y436" s="4" t="s">
        <v>534</v>
      </c>
    </row>
    <row r="437" spans="1:25" x14ac:dyDescent="0.25">
      <c r="A437" t="s">
        <v>150</v>
      </c>
      <c r="B437" t="s">
        <v>1074</v>
      </c>
      <c r="C437" t="s">
        <v>1894</v>
      </c>
      <c r="D437" t="s">
        <v>1464</v>
      </c>
      <c r="E437" t="s">
        <v>1464</v>
      </c>
      <c r="F437" t="s">
        <v>534</v>
      </c>
      <c r="G437">
        <v>0</v>
      </c>
      <c r="H437">
        <v>0</v>
      </c>
      <c r="I437">
        <v>2683800</v>
      </c>
      <c r="J437">
        <v>0</v>
      </c>
      <c r="K437">
        <v>0</v>
      </c>
      <c r="L437">
        <v>0</v>
      </c>
      <c r="M437">
        <v>2062500</v>
      </c>
      <c r="N437">
        <v>0</v>
      </c>
      <c r="O437">
        <v>0</v>
      </c>
      <c r="P437">
        <v>0</v>
      </c>
      <c r="Q437">
        <v>3558300</v>
      </c>
      <c r="R437">
        <v>2244300</v>
      </c>
      <c r="S437">
        <v>2302300</v>
      </c>
      <c r="T437">
        <v>0</v>
      </c>
      <c r="U437">
        <v>6935400</v>
      </c>
      <c r="V437" s="3">
        <v>5.6995193776274898E-2</v>
      </c>
      <c r="W437" s="4" t="s">
        <v>534</v>
      </c>
      <c r="X437" s="4" t="s">
        <v>534</v>
      </c>
      <c r="Y437" s="4" t="s">
        <v>534</v>
      </c>
    </row>
    <row r="438" spans="1:25" x14ac:dyDescent="0.25">
      <c r="A438" t="s">
        <v>189</v>
      </c>
      <c r="B438" t="s">
        <v>1112</v>
      </c>
      <c r="C438" t="s">
        <v>1895</v>
      </c>
      <c r="D438" t="s">
        <v>1464</v>
      </c>
      <c r="E438" t="s">
        <v>1464</v>
      </c>
      <c r="F438" t="s">
        <v>534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2537200</v>
      </c>
      <c r="N438">
        <v>0</v>
      </c>
      <c r="O438">
        <v>0</v>
      </c>
      <c r="P438">
        <v>0</v>
      </c>
      <c r="Q438">
        <v>14914400</v>
      </c>
      <c r="R438">
        <v>2947700</v>
      </c>
      <c r="S438">
        <v>9254200</v>
      </c>
      <c r="T438">
        <v>0</v>
      </c>
      <c r="U438">
        <v>0</v>
      </c>
      <c r="V438" s="3">
        <v>8.3321566146765558E-2</v>
      </c>
      <c r="W438" s="4" t="s">
        <v>534</v>
      </c>
      <c r="X438" s="4" t="s">
        <v>534</v>
      </c>
      <c r="Y438" s="4" t="s">
        <v>534</v>
      </c>
    </row>
    <row r="439" spans="1:25" x14ac:dyDescent="0.25">
      <c r="A439" t="s">
        <v>452</v>
      </c>
      <c r="B439" t="s">
        <v>1374</v>
      </c>
      <c r="C439" t="s">
        <v>1896</v>
      </c>
      <c r="D439" t="s">
        <v>1464</v>
      </c>
      <c r="E439" t="s">
        <v>1464</v>
      </c>
      <c r="F439" t="s">
        <v>534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258050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 s="3">
        <v>0.39656945660396775</v>
      </c>
      <c r="W439" s="4" t="s">
        <v>534</v>
      </c>
      <c r="X439" s="4" t="s">
        <v>534</v>
      </c>
      <c r="Y439" s="4" t="s">
        <v>534</v>
      </c>
    </row>
    <row r="440" spans="1:25" x14ac:dyDescent="0.25">
      <c r="A440" t="s">
        <v>266</v>
      </c>
      <c r="B440" t="s">
        <v>1189</v>
      </c>
      <c r="C440" t="s">
        <v>1897</v>
      </c>
      <c r="D440" t="s">
        <v>1464</v>
      </c>
      <c r="E440" t="s">
        <v>1464</v>
      </c>
      <c r="F440" t="s">
        <v>534</v>
      </c>
      <c r="G440">
        <v>1073700</v>
      </c>
      <c r="H440">
        <v>4255700</v>
      </c>
      <c r="I440">
        <v>7527400</v>
      </c>
      <c r="J440">
        <v>0</v>
      </c>
      <c r="K440">
        <v>0</v>
      </c>
      <c r="L440">
        <v>2765700</v>
      </c>
      <c r="M440">
        <v>8549200</v>
      </c>
      <c r="N440">
        <v>6804300</v>
      </c>
      <c r="O440">
        <v>1667700</v>
      </c>
      <c r="P440">
        <v>0</v>
      </c>
      <c r="Q440">
        <v>9628700</v>
      </c>
      <c r="R440">
        <v>9264000</v>
      </c>
      <c r="S440">
        <v>7298700</v>
      </c>
      <c r="T440">
        <v>0</v>
      </c>
      <c r="U440">
        <v>10432700</v>
      </c>
      <c r="V440" s="3">
        <v>0.15918851232894596</v>
      </c>
      <c r="W440" s="4" t="s">
        <v>534</v>
      </c>
      <c r="X440" s="4" t="s">
        <v>534</v>
      </c>
      <c r="Y440" s="4" t="s">
        <v>534</v>
      </c>
    </row>
    <row r="441" spans="1:25" x14ac:dyDescent="0.25">
      <c r="A441" t="s">
        <v>113</v>
      </c>
      <c r="B441" t="s">
        <v>1037</v>
      </c>
      <c r="C441" t="s">
        <v>1898</v>
      </c>
      <c r="D441" t="s">
        <v>1464</v>
      </c>
      <c r="E441" t="s">
        <v>1464</v>
      </c>
      <c r="F441" t="s">
        <v>534</v>
      </c>
      <c r="G441">
        <v>5171900</v>
      </c>
      <c r="H441">
        <v>2730100</v>
      </c>
      <c r="I441">
        <v>2797400</v>
      </c>
      <c r="J441">
        <v>0</v>
      </c>
      <c r="K441">
        <v>1571000</v>
      </c>
      <c r="L441">
        <v>3736500</v>
      </c>
      <c r="M441">
        <v>0</v>
      </c>
      <c r="N441">
        <v>0</v>
      </c>
      <c r="O441">
        <v>1661000</v>
      </c>
      <c r="P441">
        <v>0</v>
      </c>
      <c r="Q441">
        <v>25254300</v>
      </c>
      <c r="R441">
        <v>18297600</v>
      </c>
      <c r="S441">
        <v>5023200</v>
      </c>
      <c r="T441">
        <v>1349900</v>
      </c>
      <c r="U441">
        <v>28601200</v>
      </c>
      <c r="V441" s="3">
        <v>1.2712215920702416E-2</v>
      </c>
      <c r="W441" s="4" t="s">
        <v>533</v>
      </c>
      <c r="X441" s="4" t="s">
        <v>533</v>
      </c>
      <c r="Y441" s="4" t="s">
        <v>538</v>
      </c>
    </row>
    <row r="442" spans="1:25" x14ac:dyDescent="0.25">
      <c r="A442" t="s">
        <v>140</v>
      </c>
      <c r="B442" t="s">
        <v>1064</v>
      </c>
      <c r="C442" t="s">
        <v>1899</v>
      </c>
      <c r="D442" t="s">
        <v>1464</v>
      </c>
      <c r="E442" t="s">
        <v>1464</v>
      </c>
      <c r="F442" t="s">
        <v>534</v>
      </c>
      <c r="G442">
        <v>0</v>
      </c>
      <c r="H442">
        <v>1353300</v>
      </c>
      <c r="I442">
        <v>0</v>
      </c>
      <c r="J442">
        <v>0</v>
      </c>
      <c r="K442">
        <v>0</v>
      </c>
      <c r="L442">
        <v>4411800</v>
      </c>
      <c r="M442">
        <v>15250000</v>
      </c>
      <c r="N442">
        <v>6168700</v>
      </c>
      <c r="O442">
        <v>0</v>
      </c>
      <c r="P442">
        <v>0</v>
      </c>
      <c r="Q442">
        <v>13691300</v>
      </c>
      <c r="R442">
        <v>12256700</v>
      </c>
      <c r="S442">
        <v>5860700</v>
      </c>
      <c r="T442">
        <v>0</v>
      </c>
      <c r="U442">
        <v>21097000</v>
      </c>
      <c r="V442" s="3">
        <v>5.1338756067907533E-2</v>
      </c>
      <c r="W442" s="4" t="s">
        <v>534</v>
      </c>
      <c r="X442" s="4" t="s">
        <v>534</v>
      </c>
      <c r="Y442" s="4" t="s">
        <v>534</v>
      </c>
    </row>
    <row r="443" spans="1:25" x14ac:dyDescent="0.25">
      <c r="A443" t="s">
        <v>277</v>
      </c>
      <c r="B443" t="s">
        <v>1200</v>
      </c>
      <c r="C443" t="s">
        <v>1900</v>
      </c>
      <c r="D443" t="s">
        <v>1464</v>
      </c>
      <c r="E443" t="s">
        <v>1464</v>
      </c>
      <c r="F443" t="s">
        <v>534</v>
      </c>
      <c r="G443">
        <v>0</v>
      </c>
      <c r="H443">
        <v>12009700</v>
      </c>
      <c r="I443">
        <v>0</v>
      </c>
      <c r="J443">
        <v>0</v>
      </c>
      <c r="K443">
        <v>1908100</v>
      </c>
      <c r="L443">
        <v>2644400</v>
      </c>
      <c r="M443">
        <v>9906600</v>
      </c>
      <c r="N443">
        <v>0</v>
      </c>
      <c r="O443">
        <v>0</v>
      </c>
      <c r="P443">
        <v>0</v>
      </c>
      <c r="Q443">
        <v>6788500</v>
      </c>
      <c r="R443">
        <v>17226400</v>
      </c>
      <c r="S443">
        <v>19483000</v>
      </c>
      <c r="T443">
        <v>4843800</v>
      </c>
      <c r="U443">
        <v>120569200</v>
      </c>
      <c r="V443" s="3">
        <v>0.17976054976917044</v>
      </c>
      <c r="W443" s="4" t="s">
        <v>534</v>
      </c>
      <c r="X443" s="4" t="s">
        <v>534</v>
      </c>
      <c r="Y443" s="4" t="s">
        <v>534</v>
      </c>
    </row>
    <row r="444" spans="1:25" x14ac:dyDescent="0.25">
      <c r="A444" t="s">
        <v>131</v>
      </c>
      <c r="B444" t="s">
        <v>1055</v>
      </c>
      <c r="C444" t="s">
        <v>1901</v>
      </c>
      <c r="D444" t="s">
        <v>1464</v>
      </c>
      <c r="E444" t="s">
        <v>1464</v>
      </c>
      <c r="F444" t="s">
        <v>534</v>
      </c>
      <c r="G444">
        <v>7327600</v>
      </c>
      <c r="H444">
        <v>29700400</v>
      </c>
      <c r="I444">
        <v>35947200</v>
      </c>
      <c r="J444">
        <v>0</v>
      </c>
      <c r="K444">
        <v>1315000</v>
      </c>
      <c r="L444">
        <v>19421300</v>
      </c>
      <c r="M444">
        <v>72162200</v>
      </c>
      <c r="N444">
        <v>31236000</v>
      </c>
      <c r="O444">
        <v>0</v>
      </c>
      <c r="P444">
        <v>0</v>
      </c>
      <c r="Q444">
        <v>101715000</v>
      </c>
      <c r="R444">
        <v>118017700</v>
      </c>
      <c r="S444">
        <v>62719600</v>
      </c>
      <c r="T444">
        <v>2606400</v>
      </c>
      <c r="U444">
        <v>61249100</v>
      </c>
      <c r="V444" s="3">
        <v>4.6833328359023714E-2</v>
      </c>
      <c r="W444" s="4" t="s">
        <v>533</v>
      </c>
      <c r="X444" s="4" t="s">
        <v>533</v>
      </c>
      <c r="Y444" s="4" t="s">
        <v>534</v>
      </c>
    </row>
    <row r="445" spans="1:25" x14ac:dyDescent="0.25">
      <c r="A445" t="s">
        <v>520</v>
      </c>
      <c r="B445" t="s">
        <v>1442</v>
      </c>
      <c r="C445" t="s">
        <v>1902</v>
      </c>
      <c r="D445" t="s">
        <v>1464</v>
      </c>
      <c r="E445" t="s">
        <v>1464</v>
      </c>
      <c r="F445" t="s">
        <v>534</v>
      </c>
      <c r="G445">
        <v>0</v>
      </c>
      <c r="H445">
        <v>0</v>
      </c>
      <c r="I445">
        <v>1341400</v>
      </c>
      <c r="J445">
        <v>0</v>
      </c>
      <c r="K445">
        <v>0</v>
      </c>
      <c r="L445">
        <v>0</v>
      </c>
      <c r="M445">
        <v>2164500</v>
      </c>
      <c r="N445">
        <v>0</v>
      </c>
      <c r="O445">
        <v>0</v>
      </c>
      <c r="P445">
        <v>0</v>
      </c>
      <c r="Q445">
        <v>3984800</v>
      </c>
      <c r="R445">
        <v>0</v>
      </c>
      <c r="S445">
        <v>0</v>
      </c>
      <c r="T445">
        <v>0</v>
      </c>
      <c r="U445">
        <v>0</v>
      </c>
      <c r="V445" s="3">
        <v>0.78617664860373537</v>
      </c>
      <c r="W445" s="4" t="s">
        <v>534</v>
      </c>
      <c r="X445" s="4" t="s">
        <v>534</v>
      </c>
      <c r="Y445" s="4" t="s">
        <v>534</v>
      </c>
    </row>
    <row r="446" spans="1:25" x14ac:dyDescent="0.25">
      <c r="A446" t="s">
        <v>379</v>
      </c>
      <c r="B446" t="s">
        <v>1302</v>
      </c>
      <c r="C446" t="s">
        <v>1903</v>
      </c>
      <c r="D446" t="s">
        <v>1464</v>
      </c>
      <c r="E446" t="s">
        <v>1464</v>
      </c>
      <c r="F446" t="s">
        <v>534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3524800</v>
      </c>
      <c r="R446">
        <v>0</v>
      </c>
      <c r="S446">
        <v>0</v>
      </c>
      <c r="T446">
        <v>0</v>
      </c>
      <c r="U446">
        <v>0</v>
      </c>
      <c r="V446" s="3">
        <v>0.39656945660396559</v>
      </c>
      <c r="W446" s="4" t="s">
        <v>534</v>
      </c>
      <c r="X446" s="4" t="s">
        <v>534</v>
      </c>
      <c r="Y446" s="4" t="s">
        <v>534</v>
      </c>
    </row>
    <row r="447" spans="1:25" x14ac:dyDescent="0.25">
      <c r="A447" t="s">
        <v>480</v>
      </c>
      <c r="B447" t="s">
        <v>1402</v>
      </c>
      <c r="C447" t="s">
        <v>1904</v>
      </c>
      <c r="D447" t="s">
        <v>1464</v>
      </c>
      <c r="E447" t="s">
        <v>1464</v>
      </c>
      <c r="F447" t="s">
        <v>534</v>
      </c>
      <c r="G447">
        <v>364370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11664000</v>
      </c>
      <c r="S447">
        <v>0</v>
      </c>
      <c r="T447">
        <v>0</v>
      </c>
      <c r="U447">
        <v>0</v>
      </c>
      <c r="V447" s="3">
        <v>0.50872329870536692</v>
      </c>
      <c r="W447" s="4" t="s">
        <v>534</v>
      </c>
      <c r="X447" s="4" t="s">
        <v>534</v>
      </c>
      <c r="Y447" s="4" t="s">
        <v>534</v>
      </c>
    </row>
    <row r="448" spans="1:25" x14ac:dyDescent="0.25">
      <c r="A448" t="s">
        <v>417</v>
      </c>
      <c r="B448" t="s">
        <v>1339</v>
      </c>
      <c r="C448" t="s">
        <v>1905</v>
      </c>
      <c r="D448" t="s">
        <v>1464</v>
      </c>
      <c r="E448" t="s">
        <v>1464</v>
      </c>
      <c r="F448" t="s">
        <v>534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3272300</v>
      </c>
      <c r="V448" s="3">
        <v>0.39656945660396625</v>
      </c>
      <c r="W448" s="4" t="s">
        <v>534</v>
      </c>
      <c r="X448" s="4" t="s">
        <v>534</v>
      </c>
      <c r="Y448" s="4" t="s">
        <v>534</v>
      </c>
    </row>
    <row r="449" spans="1:25" x14ac:dyDescent="0.25">
      <c r="A449" t="s">
        <v>349</v>
      </c>
      <c r="B449" t="s">
        <v>1272</v>
      </c>
      <c r="C449" t="s">
        <v>1906</v>
      </c>
      <c r="D449" t="s">
        <v>1464</v>
      </c>
      <c r="E449" t="s">
        <v>1464</v>
      </c>
      <c r="F449" t="s">
        <v>534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3348600</v>
      </c>
      <c r="N449">
        <v>0</v>
      </c>
      <c r="O449">
        <v>1397400</v>
      </c>
      <c r="P449">
        <v>0</v>
      </c>
      <c r="Q449">
        <v>18186500</v>
      </c>
      <c r="R449">
        <v>0</v>
      </c>
      <c r="S449">
        <v>0</v>
      </c>
      <c r="T449">
        <v>0</v>
      </c>
      <c r="U449">
        <v>4031500</v>
      </c>
      <c r="V449" s="3">
        <v>0.31371902655494183</v>
      </c>
      <c r="W449" s="4" t="s">
        <v>534</v>
      </c>
      <c r="X449" s="4" t="s">
        <v>534</v>
      </c>
      <c r="Y449" s="4" t="s">
        <v>534</v>
      </c>
    </row>
    <row r="450" spans="1:25" x14ac:dyDescent="0.25">
      <c r="A450" t="s">
        <v>352</v>
      </c>
      <c r="B450" t="s">
        <v>1275</v>
      </c>
      <c r="C450" t="s">
        <v>1907</v>
      </c>
      <c r="D450" t="s">
        <v>1464</v>
      </c>
      <c r="E450" t="s">
        <v>1464</v>
      </c>
      <c r="F450" t="s">
        <v>534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2403800</v>
      </c>
      <c r="O450">
        <v>0</v>
      </c>
      <c r="P450">
        <v>0</v>
      </c>
      <c r="Q450">
        <v>0</v>
      </c>
      <c r="R450">
        <v>0</v>
      </c>
      <c r="S450">
        <v>2019700</v>
      </c>
      <c r="T450">
        <v>0</v>
      </c>
      <c r="U450">
        <v>4274000</v>
      </c>
      <c r="V450" s="3">
        <v>0.31575366762826818</v>
      </c>
      <c r="W450" s="4" t="s">
        <v>534</v>
      </c>
      <c r="X450" s="4" t="s">
        <v>534</v>
      </c>
      <c r="Y450" s="4" t="s">
        <v>534</v>
      </c>
    </row>
    <row r="451" spans="1:25" x14ac:dyDescent="0.25">
      <c r="A451" t="s">
        <v>303</v>
      </c>
      <c r="B451" t="s">
        <v>1226</v>
      </c>
      <c r="C451" t="s">
        <v>1908</v>
      </c>
      <c r="D451" t="s">
        <v>1464</v>
      </c>
      <c r="E451" t="s">
        <v>1464</v>
      </c>
      <c r="F451" t="s">
        <v>534</v>
      </c>
      <c r="G451">
        <v>0</v>
      </c>
      <c r="H451">
        <v>2346100</v>
      </c>
      <c r="I451">
        <v>0</v>
      </c>
      <c r="J451">
        <v>0</v>
      </c>
      <c r="K451">
        <v>144280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10824500</v>
      </c>
      <c r="S451">
        <v>0</v>
      </c>
      <c r="T451">
        <v>0</v>
      </c>
      <c r="U451">
        <v>29281700</v>
      </c>
      <c r="V451" s="3">
        <v>0.20887050179396513</v>
      </c>
      <c r="W451" s="4" t="s">
        <v>534</v>
      </c>
      <c r="X451" s="4" t="s">
        <v>534</v>
      </c>
      <c r="Y451" s="4" t="s">
        <v>534</v>
      </c>
    </row>
    <row r="452" spans="1:25" x14ac:dyDescent="0.25">
      <c r="A452" t="s">
        <v>418</v>
      </c>
      <c r="B452" t="s">
        <v>1340</v>
      </c>
      <c r="C452" t="s">
        <v>1909</v>
      </c>
      <c r="D452" t="s">
        <v>1464</v>
      </c>
      <c r="E452" t="s">
        <v>1464</v>
      </c>
      <c r="F452" t="s">
        <v>534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3149400</v>
      </c>
      <c r="V452" s="3">
        <v>0.39656945660396625</v>
      </c>
      <c r="W452" s="4" t="s">
        <v>534</v>
      </c>
      <c r="X452" s="4" t="s">
        <v>534</v>
      </c>
      <c r="Y452" s="4" t="s">
        <v>534</v>
      </c>
    </row>
    <row r="453" spans="1:25" x14ac:dyDescent="0.25">
      <c r="A453" t="s">
        <v>360</v>
      </c>
      <c r="B453" t="s">
        <v>1283</v>
      </c>
      <c r="C453" t="s">
        <v>1910</v>
      </c>
      <c r="D453" t="s">
        <v>1464</v>
      </c>
      <c r="E453" t="s">
        <v>1464</v>
      </c>
      <c r="F453" t="s">
        <v>534</v>
      </c>
      <c r="G453">
        <v>1106700</v>
      </c>
      <c r="H453">
        <v>0</v>
      </c>
      <c r="I453">
        <v>1748500</v>
      </c>
      <c r="J453">
        <v>0</v>
      </c>
      <c r="K453">
        <v>0</v>
      </c>
      <c r="L453">
        <v>0</v>
      </c>
      <c r="M453">
        <v>6196000</v>
      </c>
      <c r="N453">
        <v>0</v>
      </c>
      <c r="O453">
        <v>0</v>
      </c>
      <c r="P453">
        <v>0</v>
      </c>
      <c r="Q453">
        <v>4120600</v>
      </c>
      <c r="R453">
        <v>3278500</v>
      </c>
      <c r="S453">
        <v>2487100</v>
      </c>
      <c r="T453">
        <v>0</v>
      </c>
      <c r="U453">
        <v>2124200</v>
      </c>
      <c r="V453" s="3">
        <v>0.33498508572927155</v>
      </c>
      <c r="W453" s="4" t="s">
        <v>534</v>
      </c>
      <c r="X453" s="4" t="s">
        <v>534</v>
      </c>
      <c r="Y453" s="4" t="s">
        <v>534</v>
      </c>
    </row>
    <row r="454" spans="1:25" x14ac:dyDescent="0.25">
      <c r="A454" t="s">
        <v>302</v>
      </c>
      <c r="B454" t="s">
        <v>1225</v>
      </c>
      <c r="C454" t="s">
        <v>1552</v>
      </c>
      <c r="D454" t="s">
        <v>1464</v>
      </c>
      <c r="E454" t="s">
        <v>1464</v>
      </c>
      <c r="F454" t="s">
        <v>534</v>
      </c>
      <c r="G454">
        <v>0</v>
      </c>
      <c r="H454">
        <v>0</v>
      </c>
      <c r="I454">
        <v>211850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6698900</v>
      </c>
      <c r="T454">
        <v>0</v>
      </c>
      <c r="U454">
        <v>3724500</v>
      </c>
      <c r="V454" s="3">
        <v>0.20816788592331456</v>
      </c>
      <c r="W454" s="4" t="s">
        <v>534</v>
      </c>
      <c r="X454" s="4" t="s">
        <v>534</v>
      </c>
      <c r="Y454" s="4" t="s">
        <v>534</v>
      </c>
    </row>
    <row r="455" spans="1:25" x14ac:dyDescent="0.25">
      <c r="A455" t="s">
        <v>127</v>
      </c>
      <c r="B455" t="s">
        <v>1051</v>
      </c>
      <c r="C455" t="s">
        <v>1911</v>
      </c>
      <c r="D455" t="s">
        <v>1464</v>
      </c>
      <c r="E455" t="s">
        <v>1464</v>
      </c>
      <c r="F455" t="s">
        <v>534</v>
      </c>
      <c r="G455">
        <v>1934000</v>
      </c>
      <c r="H455">
        <v>14367200</v>
      </c>
      <c r="I455">
        <v>64642900</v>
      </c>
      <c r="J455">
        <v>0</v>
      </c>
      <c r="K455">
        <v>0</v>
      </c>
      <c r="L455">
        <v>12944900</v>
      </c>
      <c r="M455">
        <v>45204400</v>
      </c>
      <c r="N455">
        <v>37954200</v>
      </c>
      <c r="O455">
        <v>4696200</v>
      </c>
      <c r="P455">
        <v>3809900</v>
      </c>
      <c r="Q455">
        <v>62035600</v>
      </c>
      <c r="R455">
        <v>51423400</v>
      </c>
      <c r="S455">
        <v>71770700</v>
      </c>
      <c r="T455">
        <v>19125300</v>
      </c>
      <c r="U455">
        <v>75684300</v>
      </c>
      <c r="V455" s="3">
        <v>3.9503821182430135E-2</v>
      </c>
      <c r="W455" s="4" t="s">
        <v>533</v>
      </c>
      <c r="X455" s="4" t="s">
        <v>533</v>
      </c>
      <c r="Y455" s="4" t="s">
        <v>534</v>
      </c>
    </row>
    <row r="456" spans="1:25" x14ac:dyDescent="0.25">
      <c r="A456" t="s">
        <v>108</v>
      </c>
      <c r="B456" t="s">
        <v>1032</v>
      </c>
      <c r="C456" t="s">
        <v>1912</v>
      </c>
      <c r="D456" t="s">
        <v>1464</v>
      </c>
      <c r="E456" t="s">
        <v>1464</v>
      </c>
      <c r="F456" t="s">
        <v>534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2792400</v>
      </c>
      <c r="R456">
        <v>1892800</v>
      </c>
      <c r="S456">
        <v>1906400</v>
      </c>
      <c r="T456">
        <v>0</v>
      </c>
      <c r="U456">
        <v>3783100</v>
      </c>
      <c r="V456" s="3">
        <v>1.9057813115653786E-3</v>
      </c>
      <c r="W456" s="4" t="s">
        <v>533</v>
      </c>
      <c r="X456" s="4" t="s">
        <v>533</v>
      </c>
      <c r="Y456" s="4" t="s">
        <v>538</v>
      </c>
    </row>
    <row r="457" spans="1:25" x14ac:dyDescent="0.25">
      <c r="A457" t="s">
        <v>479</v>
      </c>
      <c r="B457" t="s">
        <v>1401</v>
      </c>
      <c r="C457" t="s">
        <v>1913</v>
      </c>
      <c r="D457" t="s">
        <v>1464</v>
      </c>
      <c r="E457" t="s">
        <v>1464</v>
      </c>
      <c r="F457" t="s">
        <v>534</v>
      </c>
      <c r="G457">
        <v>0</v>
      </c>
      <c r="H457">
        <v>10621500</v>
      </c>
      <c r="I457">
        <v>10044600</v>
      </c>
      <c r="J457">
        <v>0</v>
      </c>
      <c r="K457">
        <v>1167500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71608000</v>
      </c>
      <c r="R457">
        <v>0</v>
      </c>
      <c r="S457">
        <v>0</v>
      </c>
      <c r="T457">
        <v>0</v>
      </c>
      <c r="U457">
        <v>0</v>
      </c>
      <c r="V457" s="3">
        <v>0.50331087815945863</v>
      </c>
      <c r="W457" s="4" t="s">
        <v>534</v>
      </c>
      <c r="X457" s="4" t="s">
        <v>534</v>
      </c>
      <c r="Y457" s="4" t="s">
        <v>534</v>
      </c>
    </row>
    <row r="458" spans="1:25" x14ac:dyDescent="0.25">
      <c r="A458" t="s">
        <v>144</v>
      </c>
      <c r="B458" t="s">
        <v>1068</v>
      </c>
      <c r="C458" t="s">
        <v>1797</v>
      </c>
      <c r="D458" t="s">
        <v>1464</v>
      </c>
      <c r="E458" t="s">
        <v>1464</v>
      </c>
      <c r="F458" t="s">
        <v>534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1782700</v>
      </c>
      <c r="M458">
        <v>5656800</v>
      </c>
      <c r="N458">
        <v>281630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 s="3">
        <v>5.2277202117025093E-2</v>
      </c>
      <c r="W458" s="4" t="s">
        <v>534</v>
      </c>
      <c r="X458" s="4" t="s">
        <v>534</v>
      </c>
      <c r="Y458" s="4" t="s">
        <v>534</v>
      </c>
    </row>
    <row r="459" spans="1:25" x14ac:dyDescent="0.25">
      <c r="A459" t="s">
        <v>489</v>
      </c>
      <c r="B459" t="s">
        <v>1411</v>
      </c>
      <c r="C459" t="s">
        <v>1914</v>
      </c>
      <c r="D459" t="s">
        <v>1464</v>
      </c>
      <c r="E459" t="s">
        <v>1464</v>
      </c>
      <c r="F459" t="s">
        <v>534</v>
      </c>
      <c r="G459">
        <v>2874700</v>
      </c>
      <c r="H459">
        <v>7560100</v>
      </c>
      <c r="I459">
        <v>11725700</v>
      </c>
      <c r="J459">
        <v>0</v>
      </c>
      <c r="K459">
        <v>0</v>
      </c>
      <c r="L459">
        <v>5670300</v>
      </c>
      <c r="M459">
        <v>12667100</v>
      </c>
      <c r="N459">
        <v>9050500</v>
      </c>
      <c r="O459">
        <v>936950</v>
      </c>
      <c r="P459">
        <v>0</v>
      </c>
      <c r="Q459">
        <v>17695700</v>
      </c>
      <c r="R459">
        <v>10267800</v>
      </c>
      <c r="S459">
        <v>7229900</v>
      </c>
      <c r="T459">
        <v>549870</v>
      </c>
      <c r="U459">
        <v>5796700</v>
      </c>
      <c r="V459" s="3">
        <v>0.55413234365259312</v>
      </c>
      <c r="W459" s="4" t="s">
        <v>534</v>
      </c>
      <c r="X459" s="4" t="s">
        <v>534</v>
      </c>
      <c r="Y459" s="4" t="s">
        <v>534</v>
      </c>
    </row>
    <row r="460" spans="1:25" x14ac:dyDescent="0.25">
      <c r="A460" t="s">
        <v>175</v>
      </c>
      <c r="B460" t="s">
        <v>1098</v>
      </c>
      <c r="C460" t="s">
        <v>1552</v>
      </c>
      <c r="D460" t="s">
        <v>1464</v>
      </c>
      <c r="E460" t="s">
        <v>1464</v>
      </c>
      <c r="F460" t="s">
        <v>534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1678500</v>
      </c>
      <c r="M460">
        <v>6517000</v>
      </c>
      <c r="N460">
        <v>3259800</v>
      </c>
      <c r="O460">
        <v>0</v>
      </c>
      <c r="P460">
        <v>0</v>
      </c>
      <c r="Q460">
        <v>8478500</v>
      </c>
      <c r="R460">
        <v>4182100</v>
      </c>
      <c r="S460">
        <v>2506800</v>
      </c>
      <c r="T460">
        <v>0</v>
      </c>
      <c r="U460">
        <v>4014400</v>
      </c>
      <c r="V460" s="3">
        <v>7.2373449234910625E-2</v>
      </c>
      <c r="W460" s="4" t="s">
        <v>534</v>
      </c>
      <c r="X460" s="4" t="s">
        <v>534</v>
      </c>
      <c r="Y460" s="4" t="s">
        <v>534</v>
      </c>
    </row>
    <row r="461" spans="1:25" x14ac:dyDescent="0.25">
      <c r="A461" t="s">
        <v>453</v>
      </c>
      <c r="B461" t="s">
        <v>1375</v>
      </c>
      <c r="C461" t="s">
        <v>1915</v>
      </c>
      <c r="D461" t="s">
        <v>1464</v>
      </c>
      <c r="E461" t="s">
        <v>1464</v>
      </c>
      <c r="F461" t="s">
        <v>534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3372000</v>
      </c>
      <c r="M461">
        <v>4231700</v>
      </c>
      <c r="N461">
        <v>0</v>
      </c>
      <c r="O461">
        <v>0</v>
      </c>
      <c r="P461">
        <v>0</v>
      </c>
      <c r="Q461">
        <v>7351900</v>
      </c>
      <c r="R461">
        <v>0</v>
      </c>
      <c r="S461">
        <v>0</v>
      </c>
      <c r="T461">
        <v>0</v>
      </c>
      <c r="U461">
        <v>1810100</v>
      </c>
      <c r="V461" s="3">
        <v>0.39995985633209635</v>
      </c>
      <c r="W461" s="4" t="s">
        <v>534</v>
      </c>
      <c r="X461" s="4" t="s">
        <v>534</v>
      </c>
      <c r="Y461" s="4" t="s">
        <v>534</v>
      </c>
    </row>
    <row r="462" spans="1:25" x14ac:dyDescent="0.25">
      <c r="A462" t="s">
        <v>247</v>
      </c>
      <c r="B462" t="s">
        <v>1170</v>
      </c>
      <c r="C462" t="s">
        <v>1916</v>
      </c>
      <c r="D462" t="s">
        <v>1464</v>
      </c>
      <c r="E462" t="s">
        <v>1464</v>
      </c>
      <c r="F462" t="s">
        <v>534</v>
      </c>
      <c r="G462">
        <v>0</v>
      </c>
      <c r="H462">
        <v>0</v>
      </c>
      <c r="I462">
        <v>2645500</v>
      </c>
      <c r="J462">
        <v>0</v>
      </c>
      <c r="K462">
        <v>0</v>
      </c>
      <c r="L462">
        <v>1748600</v>
      </c>
      <c r="M462">
        <v>19624200</v>
      </c>
      <c r="N462">
        <v>2611500</v>
      </c>
      <c r="O462">
        <v>0</v>
      </c>
      <c r="P462">
        <v>0</v>
      </c>
      <c r="Q462">
        <v>20581300</v>
      </c>
      <c r="R462">
        <v>14351100</v>
      </c>
      <c r="S462">
        <v>8924300</v>
      </c>
      <c r="T462">
        <v>0</v>
      </c>
      <c r="U462">
        <v>4632600</v>
      </c>
      <c r="V462" s="3">
        <v>0.1413275306264738</v>
      </c>
      <c r="W462" s="4" t="s">
        <v>534</v>
      </c>
      <c r="X462" s="4" t="s">
        <v>534</v>
      </c>
      <c r="Y462" s="4" t="s">
        <v>534</v>
      </c>
    </row>
    <row r="463" spans="1:25" x14ac:dyDescent="0.25">
      <c r="A463" t="s">
        <v>107</v>
      </c>
      <c r="B463" t="s">
        <v>1031</v>
      </c>
      <c r="C463" t="s">
        <v>1917</v>
      </c>
      <c r="D463" t="s">
        <v>1464</v>
      </c>
      <c r="E463" t="s">
        <v>1464</v>
      </c>
      <c r="F463" t="s">
        <v>534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4733100</v>
      </c>
      <c r="R463">
        <v>4577800</v>
      </c>
      <c r="S463">
        <v>2875700</v>
      </c>
      <c r="T463">
        <v>0</v>
      </c>
      <c r="U463">
        <v>3345800</v>
      </c>
      <c r="V463" s="3">
        <v>9.1821838609113231E-4</v>
      </c>
      <c r="W463" s="4" t="s">
        <v>533</v>
      </c>
      <c r="X463" s="4" t="s">
        <v>533</v>
      </c>
      <c r="Y463" s="4" t="s">
        <v>538</v>
      </c>
    </row>
    <row r="464" spans="1:25" x14ac:dyDescent="0.25">
      <c r="A464" t="s">
        <v>130</v>
      </c>
      <c r="B464" t="s">
        <v>1054</v>
      </c>
      <c r="C464" t="s">
        <v>1918</v>
      </c>
      <c r="D464" t="s">
        <v>1464</v>
      </c>
      <c r="E464" t="s">
        <v>1464</v>
      </c>
      <c r="F464" t="s">
        <v>534</v>
      </c>
      <c r="G464">
        <v>0</v>
      </c>
      <c r="H464">
        <v>1248900</v>
      </c>
      <c r="I464">
        <v>1319600</v>
      </c>
      <c r="J464">
        <v>0</v>
      </c>
      <c r="K464">
        <v>0</v>
      </c>
      <c r="L464">
        <v>1925300</v>
      </c>
      <c r="M464">
        <v>3263600</v>
      </c>
      <c r="N464">
        <v>0</v>
      </c>
      <c r="O464">
        <v>0</v>
      </c>
      <c r="P464">
        <v>0</v>
      </c>
      <c r="Q464">
        <v>5146200</v>
      </c>
      <c r="R464">
        <v>4003000</v>
      </c>
      <c r="S464">
        <v>2014100</v>
      </c>
      <c r="T464">
        <v>0</v>
      </c>
      <c r="U464">
        <v>4433000</v>
      </c>
      <c r="V464" s="3">
        <v>4.6776857995627912E-2</v>
      </c>
      <c r="W464" s="4" t="s">
        <v>533</v>
      </c>
      <c r="X464" s="4" t="s">
        <v>533</v>
      </c>
      <c r="Y464" s="4" t="s">
        <v>534</v>
      </c>
    </row>
    <row r="465" spans="1:25" x14ac:dyDescent="0.25">
      <c r="A465" t="s">
        <v>445</v>
      </c>
      <c r="B465" t="s">
        <v>1367</v>
      </c>
      <c r="C465" t="s">
        <v>1919</v>
      </c>
      <c r="D465" t="s">
        <v>1464</v>
      </c>
      <c r="E465" t="s">
        <v>1464</v>
      </c>
      <c r="F465" t="s">
        <v>534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2627300</v>
      </c>
      <c r="S465">
        <v>0</v>
      </c>
      <c r="T465">
        <v>0</v>
      </c>
      <c r="U465">
        <v>0</v>
      </c>
      <c r="V465" s="3">
        <v>0.39656945660396681</v>
      </c>
      <c r="W465" s="4" t="s">
        <v>534</v>
      </c>
      <c r="X465" s="4" t="s">
        <v>534</v>
      </c>
      <c r="Y465" s="4" t="s">
        <v>534</v>
      </c>
    </row>
    <row r="466" spans="1:25" x14ac:dyDescent="0.25">
      <c r="A466" t="s">
        <v>500</v>
      </c>
      <c r="B466" t="s">
        <v>1422</v>
      </c>
      <c r="C466" t="s">
        <v>1920</v>
      </c>
      <c r="D466" t="s">
        <v>1464</v>
      </c>
      <c r="E466" t="s">
        <v>1464</v>
      </c>
      <c r="F466" t="s">
        <v>534</v>
      </c>
      <c r="G466">
        <v>0</v>
      </c>
      <c r="H466">
        <v>2675100</v>
      </c>
      <c r="I466">
        <v>3335800</v>
      </c>
      <c r="J466">
        <v>0</v>
      </c>
      <c r="K466">
        <v>0</v>
      </c>
      <c r="L466">
        <v>3834900</v>
      </c>
      <c r="M466">
        <v>8313800</v>
      </c>
      <c r="N466">
        <v>0</v>
      </c>
      <c r="O466">
        <v>0</v>
      </c>
      <c r="P466">
        <v>0</v>
      </c>
      <c r="Q466">
        <v>0</v>
      </c>
      <c r="R466">
        <v>2813400</v>
      </c>
      <c r="S466">
        <v>4676200</v>
      </c>
      <c r="T466">
        <v>0</v>
      </c>
      <c r="U466">
        <v>8386900</v>
      </c>
      <c r="V466" s="3">
        <v>0.60868350532939952</v>
      </c>
      <c r="W466" s="4" t="s">
        <v>534</v>
      </c>
      <c r="X466" s="4" t="s">
        <v>534</v>
      </c>
      <c r="Y466" s="4" t="s">
        <v>534</v>
      </c>
    </row>
    <row r="467" spans="1:25" x14ac:dyDescent="0.25">
      <c r="A467" t="s">
        <v>122</v>
      </c>
      <c r="B467" t="s">
        <v>1046</v>
      </c>
      <c r="C467" t="s">
        <v>1921</v>
      </c>
      <c r="D467" t="s">
        <v>1464</v>
      </c>
      <c r="E467" t="s">
        <v>1464</v>
      </c>
      <c r="F467" t="s">
        <v>534</v>
      </c>
      <c r="G467">
        <v>0</v>
      </c>
      <c r="H467">
        <v>0</v>
      </c>
      <c r="I467">
        <v>939730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7146000</v>
      </c>
      <c r="R467">
        <v>9133100</v>
      </c>
      <c r="S467">
        <v>6020400</v>
      </c>
      <c r="T467">
        <v>0</v>
      </c>
      <c r="U467">
        <v>8802800</v>
      </c>
      <c r="V467" s="3">
        <v>2.8276108848718541E-2</v>
      </c>
      <c r="W467" s="4" t="s">
        <v>533</v>
      </c>
      <c r="X467" s="4" t="s">
        <v>534</v>
      </c>
      <c r="Y467" s="4" t="s">
        <v>538</v>
      </c>
    </row>
    <row r="468" spans="1:25" x14ac:dyDescent="0.25">
      <c r="A468" t="s">
        <v>391</v>
      </c>
      <c r="B468" t="s">
        <v>1314</v>
      </c>
      <c r="C468" t="s">
        <v>1922</v>
      </c>
      <c r="D468" t="s">
        <v>1464</v>
      </c>
      <c r="E468" t="s">
        <v>1464</v>
      </c>
      <c r="F468" t="s">
        <v>534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3915700</v>
      </c>
      <c r="V468" s="3">
        <v>0.39656945660396592</v>
      </c>
      <c r="W468" s="4" t="s">
        <v>534</v>
      </c>
      <c r="X468" s="4" t="s">
        <v>534</v>
      </c>
      <c r="Y468" s="4" t="s">
        <v>534</v>
      </c>
    </row>
    <row r="469" spans="1:25" x14ac:dyDescent="0.25">
      <c r="A469" t="s">
        <v>141</v>
      </c>
      <c r="B469" t="s">
        <v>1065</v>
      </c>
      <c r="C469" t="s">
        <v>1923</v>
      </c>
      <c r="D469" t="s">
        <v>1464</v>
      </c>
      <c r="E469" t="s">
        <v>1464</v>
      </c>
      <c r="F469" t="s">
        <v>534</v>
      </c>
      <c r="G469">
        <v>2854800</v>
      </c>
      <c r="H469">
        <v>7684400</v>
      </c>
      <c r="I469">
        <v>19373100</v>
      </c>
      <c r="J469">
        <v>0</v>
      </c>
      <c r="K469">
        <v>0</v>
      </c>
      <c r="L469">
        <v>7516600</v>
      </c>
      <c r="M469">
        <v>23096300</v>
      </c>
      <c r="N469">
        <v>11031200</v>
      </c>
      <c r="O469">
        <v>929380</v>
      </c>
      <c r="P469">
        <v>0</v>
      </c>
      <c r="Q469">
        <v>26070200</v>
      </c>
      <c r="R469">
        <v>24739800</v>
      </c>
      <c r="S469">
        <v>26120600</v>
      </c>
      <c r="T469">
        <v>961580</v>
      </c>
      <c r="U469">
        <v>45126400</v>
      </c>
      <c r="V469" s="3">
        <v>5.1726151451805688E-2</v>
      </c>
      <c r="W469" s="4" t="s">
        <v>534</v>
      </c>
      <c r="X469" s="4" t="s">
        <v>534</v>
      </c>
      <c r="Y469" s="4" t="s">
        <v>534</v>
      </c>
    </row>
    <row r="470" spans="1:25" x14ac:dyDescent="0.25">
      <c r="A470" t="s">
        <v>499</v>
      </c>
      <c r="B470" t="s">
        <v>1421</v>
      </c>
      <c r="C470" t="s">
        <v>1924</v>
      </c>
      <c r="D470" t="s">
        <v>1464</v>
      </c>
      <c r="E470" t="s">
        <v>1464</v>
      </c>
      <c r="F470" t="s">
        <v>534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6075100</v>
      </c>
      <c r="N470">
        <v>0</v>
      </c>
      <c r="O470">
        <v>0</v>
      </c>
      <c r="P470">
        <v>0</v>
      </c>
      <c r="Q470">
        <v>3654800</v>
      </c>
      <c r="R470">
        <v>0</v>
      </c>
      <c r="S470">
        <v>0</v>
      </c>
      <c r="T470">
        <v>0</v>
      </c>
      <c r="U470">
        <v>0</v>
      </c>
      <c r="V470" s="3">
        <v>0.58636980169876196</v>
      </c>
      <c r="W470" s="4" t="s">
        <v>534</v>
      </c>
      <c r="X470" s="4" t="s">
        <v>534</v>
      </c>
      <c r="Y470" s="4" t="s">
        <v>534</v>
      </c>
    </row>
    <row r="471" spans="1:25" x14ac:dyDescent="0.25">
      <c r="A471" t="s">
        <v>151</v>
      </c>
      <c r="B471" t="s">
        <v>1075</v>
      </c>
      <c r="C471" t="s">
        <v>1925</v>
      </c>
      <c r="D471" t="s">
        <v>1464</v>
      </c>
      <c r="E471" t="s">
        <v>1464</v>
      </c>
      <c r="F471" t="s">
        <v>534</v>
      </c>
      <c r="G471">
        <v>0</v>
      </c>
      <c r="H471">
        <v>0</v>
      </c>
      <c r="I471">
        <v>4910900</v>
      </c>
      <c r="J471">
        <v>0</v>
      </c>
      <c r="K471">
        <v>0</v>
      </c>
      <c r="L471">
        <v>3337400</v>
      </c>
      <c r="M471">
        <v>10623500</v>
      </c>
      <c r="N471">
        <v>2754900</v>
      </c>
      <c r="O471">
        <v>0</v>
      </c>
      <c r="P471">
        <v>0</v>
      </c>
      <c r="Q471">
        <v>12894100</v>
      </c>
      <c r="R471">
        <v>9152300</v>
      </c>
      <c r="S471">
        <v>5362800</v>
      </c>
      <c r="T471">
        <v>0</v>
      </c>
      <c r="U471">
        <v>13819800</v>
      </c>
      <c r="V471" s="3">
        <v>5.7269042446543295E-2</v>
      </c>
      <c r="W471" s="4" t="s">
        <v>534</v>
      </c>
      <c r="X471" s="4" t="s">
        <v>534</v>
      </c>
      <c r="Y471" s="4" t="s">
        <v>534</v>
      </c>
    </row>
    <row r="472" spans="1:25" x14ac:dyDescent="0.25">
      <c r="A472" t="s">
        <v>478</v>
      </c>
      <c r="B472" t="s">
        <v>1400</v>
      </c>
      <c r="C472" t="s">
        <v>1926</v>
      </c>
      <c r="D472" t="s">
        <v>1464</v>
      </c>
      <c r="E472" t="s">
        <v>1464</v>
      </c>
      <c r="F472" t="s">
        <v>534</v>
      </c>
      <c r="G472">
        <v>0</v>
      </c>
      <c r="H472">
        <v>1154500</v>
      </c>
      <c r="I472">
        <v>1487400</v>
      </c>
      <c r="J472">
        <v>0</v>
      </c>
      <c r="K472">
        <v>0</v>
      </c>
      <c r="L472">
        <v>0</v>
      </c>
      <c r="M472">
        <v>238930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 s="3">
        <v>0.48913527048122107</v>
      </c>
      <c r="W472" s="4" t="s">
        <v>534</v>
      </c>
      <c r="X472" s="4" t="s">
        <v>534</v>
      </c>
      <c r="Y472" s="4" t="s">
        <v>534</v>
      </c>
    </row>
    <row r="473" spans="1:25" x14ac:dyDescent="0.25">
      <c r="A473" t="s">
        <v>512</v>
      </c>
      <c r="B473" t="s">
        <v>1434</v>
      </c>
      <c r="C473" t="s">
        <v>1927</v>
      </c>
      <c r="D473" t="s">
        <v>1464</v>
      </c>
      <c r="E473" t="s">
        <v>1464</v>
      </c>
      <c r="F473" t="s">
        <v>534</v>
      </c>
      <c r="G473">
        <v>1477400</v>
      </c>
      <c r="H473">
        <v>4072900</v>
      </c>
      <c r="I473">
        <v>1341600</v>
      </c>
      <c r="J473">
        <v>0</v>
      </c>
      <c r="K473">
        <v>0</v>
      </c>
      <c r="L473">
        <v>0</v>
      </c>
      <c r="M473">
        <v>2886600</v>
      </c>
      <c r="N473">
        <v>169670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14695000</v>
      </c>
      <c r="V473" s="3">
        <v>0.70956104296472122</v>
      </c>
      <c r="W473" s="4" t="s">
        <v>534</v>
      </c>
      <c r="X473" s="4" t="s">
        <v>534</v>
      </c>
      <c r="Y473" s="4" t="s">
        <v>534</v>
      </c>
    </row>
    <row r="474" spans="1:25" x14ac:dyDescent="0.25">
      <c r="A474" t="s">
        <v>419</v>
      </c>
      <c r="B474" t="s">
        <v>1341</v>
      </c>
      <c r="C474" t="s">
        <v>1928</v>
      </c>
      <c r="D474" t="s">
        <v>1464</v>
      </c>
      <c r="E474" t="s">
        <v>1464</v>
      </c>
      <c r="F474" t="s">
        <v>534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113810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 s="3">
        <v>0.39656945660396625</v>
      </c>
      <c r="W474" s="4" t="s">
        <v>534</v>
      </c>
      <c r="X474" s="4" t="s">
        <v>534</v>
      </c>
      <c r="Y474" s="4" t="s">
        <v>534</v>
      </c>
    </row>
    <row r="475" spans="1:25" x14ac:dyDescent="0.25">
      <c r="A475" t="s">
        <v>269</v>
      </c>
      <c r="B475" t="s">
        <v>1192</v>
      </c>
      <c r="C475" t="s">
        <v>1929</v>
      </c>
      <c r="D475" t="s">
        <v>1464</v>
      </c>
      <c r="E475" t="s">
        <v>1464</v>
      </c>
      <c r="F475" t="s">
        <v>534</v>
      </c>
      <c r="G475">
        <v>1805700</v>
      </c>
      <c r="H475">
        <v>3698750</v>
      </c>
      <c r="I475">
        <v>2989100</v>
      </c>
      <c r="J475">
        <v>0</v>
      </c>
      <c r="K475">
        <v>0</v>
      </c>
      <c r="L475">
        <v>3228700</v>
      </c>
      <c r="M475">
        <v>9249300</v>
      </c>
      <c r="N475">
        <v>0</v>
      </c>
      <c r="O475">
        <v>0</v>
      </c>
      <c r="P475">
        <v>0</v>
      </c>
      <c r="Q475">
        <v>21550100</v>
      </c>
      <c r="R475">
        <v>8414400</v>
      </c>
      <c r="S475">
        <v>4099300</v>
      </c>
      <c r="T475">
        <v>995920</v>
      </c>
      <c r="U475">
        <v>4903500</v>
      </c>
      <c r="V475" s="3">
        <v>0.1639436529769554</v>
      </c>
      <c r="W475" s="4" t="s">
        <v>534</v>
      </c>
      <c r="X475" s="4" t="s">
        <v>534</v>
      </c>
      <c r="Y475" s="4" t="s">
        <v>534</v>
      </c>
    </row>
    <row r="476" spans="1:25" x14ac:dyDescent="0.25">
      <c r="A476" t="s">
        <v>527</v>
      </c>
      <c r="B476" t="s">
        <v>1449</v>
      </c>
      <c r="C476" t="s">
        <v>1930</v>
      </c>
      <c r="D476" t="s">
        <v>1464</v>
      </c>
      <c r="E476" t="s">
        <v>1464</v>
      </c>
      <c r="F476" t="s">
        <v>534</v>
      </c>
      <c r="G476">
        <v>0</v>
      </c>
      <c r="H476">
        <v>5326600</v>
      </c>
      <c r="I476">
        <v>0</v>
      </c>
      <c r="J476">
        <v>0</v>
      </c>
      <c r="K476">
        <v>0</v>
      </c>
      <c r="L476">
        <v>0</v>
      </c>
      <c r="M476">
        <v>3817600</v>
      </c>
      <c r="N476">
        <v>0</v>
      </c>
      <c r="O476">
        <v>0</v>
      </c>
      <c r="P476">
        <v>0</v>
      </c>
      <c r="Q476">
        <v>0</v>
      </c>
      <c r="R476">
        <v>2384700</v>
      </c>
      <c r="S476">
        <v>2095800</v>
      </c>
      <c r="T476">
        <v>0</v>
      </c>
      <c r="U476">
        <v>0</v>
      </c>
      <c r="V476" s="3">
        <v>0.96669691886160281</v>
      </c>
      <c r="W476" s="4" t="s">
        <v>534</v>
      </c>
      <c r="X476" s="4" t="s">
        <v>534</v>
      </c>
      <c r="Y476" s="4" t="s">
        <v>534</v>
      </c>
    </row>
    <row r="477" spans="1:25" x14ac:dyDescent="0.25">
      <c r="A477" t="s">
        <v>314</v>
      </c>
      <c r="B477" t="s">
        <v>1237</v>
      </c>
      <c r="C477" t="s">
        <v>1931</v>
      </c>
      <c r="D477" t="s">
        <v>1464</v>
      </c>
      <c r="E477" t="s">
        <v>1464</v>
      </c>
      <c r="F477" t="s">
        <v>534</v>
      </c>
      <c r="G477">
        <v>6094600</v>
      </c>
      <c r="H477">
        <v>5370500</v>
      </c>
      <c r="I477">
        <v>15753500</v>
      </c>
      <c r="J477">
        <v>0</v>
      </c>
      <c r="K477">
        <v>0</v>
      </c>
      <c r="L477">
        <v>6640400</v>
      </c>
      <c r="M477">
        <v>12640000</v>
      </c>
      <c r="N477">
        <v>10569700</v>
      </c>
      <c r="O477">
        <v>1896800</v>
      </c>
      <c r="P477">
        <v>0</v>
      </c>
      <c r="Q477">
        <v>18873700</v>
      </c>
      <c r="R477">
        <v>11816100</v>
      </c>
      <c r="S477">
        <v>10729900</v>
      </c>
      <c r="T477">
        <v>1619300</v>
      </c>
      <c r="U477">
        <v>17556000</v>
      </c>
      <c r="V477" s="3">
        <v>0.22914675842697599</v>
      </c>
      <c r="W477" s="4" t="s">
        <v>534</v>
      </c>
      <c r="X477" s="4" t="s">
        <v>534</v>
      </c>
      <c r="Y477" s="4" t="s">
        <v>534</v>
      </c>
    </row>
    <row r="478" spans="1:25" x14ac:dyDescent="0.25">
      <c r="A478" t="s">
        <v>421</v>
      </c>
      <c r="B478" t="s">
        <v>1343</v>
      </c>
      <c r="C478" t="s">
        <v>1932</v>
      </c>
      <c r="D478" t="s">
        <v>1464</v>
      </c>
      <c r="E478" t="s">
        <v>1464</v>
      </c>
      <c r="F478" t="s">
        <v>534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2555600</v>
      </c>
      <c r="T478">
        <v>0</v>
      </c>
      <c r="U478">
        <v>0</v>
      </c>
      <c r="V478" s="3">
        <v>0.39656945660396625</v>
      </c>
      <c r="W478" s="4" t="s">
        <v>534</v>
      </c>
      <c r="X478" s="4" t="s">
        <v>534</v>
      </c>
      <c r="Y478" s="4" t="s">
        <v>534</v>
      </c>
    </row>
    <row r="479" spans="1:25" x14ac:dyDescent="0.25">
      <c r="A479" t="s">
        <v>285</v>
      </c>
      <c r="B479" t="s">
        <v>1208</v>
      </c>
      <c r="C479" t="s">
        <v>1933</v>
      </c>
      <c r="D479" t="s">
        <v>1464</v>
      </c>
      <c r="E479" t="s">
        <v>1464</v>
      </c>
      <c r="F479" t="s">
        <v>534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5629500</v>
      </c>
      <c r="M479">
        <v>4757200</v>
      </c>
      <c r="N479">
        <v>0</v>
      </c>
      <c r="O479">
        <v>0</v>
      </c>
      <c r="P479">
        <v>0</v>
      </c>
      <c r="Q479">
        <v>0</v>
      </c>
      <c r="R479">
        <v>5160600</v>
      </c>
      <c r="S479">
        <v>2667000</v>
      </c>
      <c r="T479">
        <v>0</v>
      </c>
      <c r="U479">
        <v>6573400</v>
      </c>
      <c r="V479" s="3">
        <v>0.18578176405069666</v>
      </c>
      <c r="W479" s="4" t="s">
        <v>534</v>
      </c>
      <c r="X479" s="4" t="s">
        <v>534</v>
      </c>
      <c r="Y479" s="4" t="s">
        <v>534</v>
      </c>
    </row>
    <row r="480" spans="1:25" x14ac:dyDescent="0.25">
      <c r="A480" t="s">
        <v>114</v>
      </c>
      <c r="B480" t="s">
        <v>1038</v>
      </c>
      <c r="C480" t="s">
        <v>1934</v>
      </c>
      <c r="D480" t="s">
        <v>1464</v>
      </c>
      <c r="E480" t="s">
        <v>1464</v>
      </c>
      <c r="F480" t="s">
        <v>534</v>
      </c>
      <c r="G480">
        <v>4244300</v>
      </c>
      <c r="H480">
        <v>8951400</v>
      </c>
      <c r="I480">
        <v>10102400</v>
      </c>
      <c r="J480">
        <v>0</v>
      </c>
      <c r="K480">
        <v>2592000</v>
      </c>
      <c r="L480">
        <v>13880800</v>
      </c>
      <c r="M480">
        <v>24734500</v>
      </c>
      <c r="N480">
        <v>14612100</v>
      </c>
      <c r="O480">
        <v>4037700</v>
      </c>
      <c r="P480">
        <v>0</v>
      </c>
      <c r="Q480">
        <v>25937500</v>
      </c>
      <c r="R480">
        <v>20865600</v>
      </c>
      <c r="S480">
        <v>28636700</v>
      </c>
      <c r="T480">
        <v>8413700</v>
      </c>
      <c r="U480">
        <v>32931700</v>
      </c>
      <c r="V480" s="3">
        <v>1.3220216041532527E-2</v>
      </c>
      <c r="W480" s="4" t="s">
        <v>533</v>
      </c>
      <c r="X480" s="4" t="s">
        <v>533</v>
      </c>
      <c r="Y480" s="4" t="s">
        <v>534</v>
      </c>
    </row>
    <row r="481" spans="1:25" x14ac:dyDescent="0.25">
      <c r="A481" t="s">
        <v>372</v>
      </c>
      <c r="B481" t="s">
        <v>1295</v>
      </c>
      <c r="C481" t="s">
        <v>1935</v>
      </c>
      <c r="D481" t="s">
        <v>1464</v>
      </c>
      <c r="E481" t="s">
        <v>1464</v>
      </c>
      <c r="F481" t="s">
        <v>534</v>
      </c>
      <c r="G481">
        <v>1773300</v>
      </c>
      <c r="H481">
        <v>2257500</v>
      </c>
      <c r="I481">
        <v>4893100</v>
      </c>
      <c r="J481">
        <v>0</v>
      </c>
      <c r="K481">
        <v>0</v>
      </c>
      <c r="L481">
        <v>2204400</v>
      </c>
      <c r="M481">
        <v>5265000</v>
      </c>
      <c r="N481">
        <v>3866800</v>
      </c>
      <c r="O481">
        <v>0</v>
      </c>
      <c r="P481">
        <v>0</v>
      </c>
      <c r="Q481">
        <v>3867000</v>
      </c>
      <c r="R481">
        <v>3820100</v>
      </c>
      <c r="S481">
        <v>2434800</v>
      </c>
      <c r="T481">
        <v>0</v>
      </c>
      <c r="U481">
        <v>12996100</v>
      </c>
      <c r="V481" s="3">
        <v>0.38944990706633803</v>
      </c>
      <c r="W481" s="4" t="s">
        <v>534</v>
      </c>
      <c r="X481" s="4" t="s">
        <v>534</v>
      </c>
      <c r="Y481" s="4" t="s">
        <v>534</v>
      </c>
    </row>
    <row r="482" spans="1:25" x14ac:dyDescent="0.25">
      <c r="A482" t="s">
        <v>126</v>
      </c>
      <c r="B482" t="s">
        <v>1050</v>
      </c>
      <c r="C482" t="s">
        <v>1936</v>
      </c>
      <c r="D482" t="s">
        <v>1464</v>
      </c>
      <c r="E482" t="s">
        <v>1464</v>
      </c>
      <c r="F482" t="s">
        <v>534</v>
      </c>
      <c r="G482">
        <v>2974700</v>
      </c>
      <c r="H482">
        <v>10121700</v>
      </c>
      <c r="I482">
        <v>14041100</v>
      </c>
      <c r="J482">
        <v>0</v>
      </c>
      <c r="K482">
        <v>0</v>
      </c>
      <c r="L482">
        <v>16570300</v>
      </c>
      <c r="M482">
        <v>26344200</v>
      </c>
      <c r="N482">
        <v>26875400</v>
      </c>
      <c r="O482">
        <v>7182300</v>
      </c>
      <c r="P482">
        <v>1931400</v>
      </c>
      <c r="Q482">
        <v>30064000</v>
      </c>
      <c r="R482">
        <v>30272000</v>
      </c>
      <c r="S482">
        <v>24693000</v>
      </c>
      <c r="T482">
        <v>2949400</v>
      </c>
      <c r="U482">
        <v>39856200</v>
      </c>
      <c r="V482" s="3">
        <v>3.9476700864994448E-2</v>
      </c>
      <c r="W482" s="4" t="s">
        <v>533</v>
      </c>
      <c r="X482" s="4" t="s">
        <v>533</v>
      </c>
      <c r="Y482" s="4" t="s">
        <v>534</v>
      </c>
    </row>
    <row r="483" spans="1:25" x14ac:dyDescent="0.25">
      <c r="A483" t="s">
        <v>203</v>
      </c>
      <c r="B483" t="s">
        <v>1126</v>
      </c>
      <c r="C483" t="s">
        <v>1937</v>
      </c>
      <c r="D483" t="s">
        <v>1464</v>
      </c>
      <c r="E483" t="s">
        <v>1464</v>
      </c>
      <c r="F483" t="s">
        <v>534</v>
      </c>
      <c r="G483">
        <v>8079100</v>
      </c>
      <c r="H483">
        <v>35349600</v>
      </c>
      <c r="I483">
        <v>49253000</v>
      </c>
      <c r="J483">
        <v>0</v>
      </c>
      <c r="K483">
        <v>13385100</v>
      </c>
      <c r="L483">
        <v>26778600</v>
      </c>
      <c r="M483">
        <v>80513000</v>
      </c>
      <c r="N483">
        <v>44567900</v>
      </c>
      <c r="O483">
        <v>23023600</v>
      </c>
      <c r="P483">
        <v>14244900</v>
      </c>
      <c r="Q483">
        <v>72007600</v>
      </c>
      <c r="R483">
        <v>86030000</v>
      </c>
      <c r="S483">
        <v>41299100</v>
      </c>
      <c r="T483">
        <v>28104500</v>
      </c>
      <c r="U483">
        <v>208181000</v>
      </c>
      <c r="V483" s="3">
        <v>9.8347019626008281E-2</v>
      </c>
      <c r="W483" s="4" t="s">
        <v>534</v>
      </c>
      <c r="X483" s="4" t="s">
        <v>534</v>
      </c>
      <c r="Y483" s="4" t="s">
        <v>534</v>
      </c>
    </row>
    <row r="484" spans="1:25" x14ac:dyDescent="0.25">
      <c r="A484" t="s">
        <v>524</v>
      </c>
      <c r="B484" t="s">
        <v>1446</v>
      </c>
      <c r="C484" t="s">
        <v>1938</v>
      </c>
      <c r="D484" t="s">
        <v>1464</v>
      </c>
      <c r="E484" t="s">
        <v>1464</v>
      </c>
      <c r="F484" t="s">
        <v>534</v>
      </c>
      <c r="G484">
        <v>0</v>
      </c>
      <c r="H484">
        <v>2163200</v>
      </c>
      <c r="I484">
        <v>1881500</v>
      </c>
      <c r="J484">
        <v>0</v>
      </c>
      <c r="K484">
        <v>0</v>
      </c>
      <c r="L484">
        <v>4753600</v>
      </c>
      <c r="M484">
        <v>2379900</v>
      </c>
      <c r="N484">
        <v>0</v>
      </c>
      <c r="O484">
        <v>0</v>
      </c>
      <c r="P484">
        <v>0</v>
      </c>
      <c r="Q484">
        <v>5206800</v>
      </c>
      <c r="R484">
        <v>0</v>
      </c>
      <c r="S484">
        <v>0</v>
      </c>
      <c r="T484">
        <v>0</v>
      </c>
      <c r="U484">
        <v>0</v>
      </c>
      <c r="V484" s="3">
        <v>0.87878038119479851</v>
      </c>
      <c r="W484" s="4" t="s">
        <v>534</v>
      </c>
      <c r="X484" s="4" t="s">
        <v>534</v>
      </c>
      <c r="Y484" s="4" t="s">
        <v>534</v>
      </c>
    </row>
    <row r="485" spans="1:25" x14ac:dyDescent="0.25">
      <c r="A485" t="s">
        <v>403</v>
      </c>
      <c r="B485" t="s">
        <v>1326</v>
      </c>
      <c r="C485" t="s">
        <v>1939</v>
      </c>
      <c r="D485" t="s">
        <v>1464</v>
      </c>
      <c r="E485" t="s">
        <v>1464</v>
      </c>
      <c r="F485" t="s">
        <v>534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3576400</v>
      </c>
      <c r="R485">
        <v>0</v>
      </c>
      <c r="S485">
        <v>0</v>
      </c>
      <c r="T485">
        <v>0</v>
      </c>
      <c r="U485">
        <v>0</v>
      </c>
      <c r="V485" s="3">
        <v>0.39656945660396625</v>
      </c>
      <c r="W485" s="4" t="s">
        <v>534</v>
      </c>
      <c r="X485" s="4" t="s">
        <v>534</v>
      </c>
      <c r="Y485" s="4" t="s">
        <v>534</v>
      </c>
    </row>
    <row r="486" spans="1:25" x14ac:dyDescent="0.25">
      <c r="A486" t="s">
        <v>300</v>
      </c>
      <c r="B486" t="s">
        <v>1223</v>
      </c>
      <c r="C486" t="s">
        <v>1940</v>
      </c>
      <c r="D486" t="s">
        <v>1464</v>
      </c>
      <c r="E486" t="s">
        <v>1464</v>
      </c>
      <c r="F486" t="s">
        <v>534</v>
      </c>
      <c r="G486">
        <v>1854100</v>
      </c>
      <c r="H486">
        <v>0</v>
      </c>
      <c r="I486">
        <v>0</v>
      </c>
      <c r="J486">
        <v>615900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 s="3">
        <v>0.20708912806548599</v>
      </c>
      <c r="W486" s="4" t="s">
        <v>534</v>
      </c>
      <c r="X486" s="4" t="s">
        <v>534</v>
      </c>
      <c r="Y486" s="4" t="s">
        <v>534</v>
      </c>
    </row>
    <row r="487" spans="1:25" x14ac:dyDescent="0.25">
      <c r="A487" t="s">
        <v>244</v>
      </c>
      <c r="B487" t="s">
        <v>1167</v>
      </c>
      <c r="C487" t="s">
        <v>1941</v>
      </c>
      <c r="D487" t="s">
        <v>1464</v>
      </c>
      <c r="E487" t="s">
        <v>1464</v>
      </c>
      <c r="F487" t="s">
        <v>534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3626400</v>
      </c>
      <c r="M487">
        <v>11366000</v>
      </c>
      <c r="N487">
        <v>7878300</v>
      </c>
      <c r="O487">
        <v>0</v>
      </c>
      <c r="P487">
        <v>0</v>
      </c>
      <c r="Q487">
        <v>12119000</v>
      </c>
      <c r="R487">
        <v>8903500</v>
      </c>
      <c r="S487">
        <v>6325000</v>
      </c>
      <c r="T487">
        <v>0</v>
      </c>
      <c r="U487">
        <v>0</v>
      </c>
      <c r="V487" s="3">
        <v>0.13407523487602202</v>
      </c>
      <c r="W487" s="4" t="s">
        <v>534</v>
      </c>
      <c r="X487" s="4" t="s">
        <v>534</v>
      </c>
      <c r="Y487" s="4" t="s">
        <v>534</v>
      </c>
    </row>
    <row r="488" spans="1:25" x14ac:dyDescent="0.25">
      <c r="A488" t="s">
        <v>458</v>
      </c>
      <c r="B488" t="s">
        <v>1380</v>
      </c>
      <c r="C488" t="s">
        <v>1942</v>
      </c>
      <c r="D488" t="s">
        <v>1464</v>
      </c>
      <c r="E488" t="s">
        <v>1464</v>
      </c>
      <c r="F488" t="s">
        <v>534</v>
      </c>
      <c r="G488">
        <v>0</v>
      </c>
      <c r="H488">
        <v>889230</v>
      </c>
      <c r="I488">
        <v>3076500</v>
      </c>
      <c r="J488">
        <v>0</v>
      </c>
      <c r="K488">
        <v>138690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44993600</v>
      </c>
      <c r="R488">
        <v>0</v>
      </c>
      <c r="S488">
        <v>1193100</v>
      </c>
      <c r="T488">
        <v>0</v>
      </c>
      <c r="U488">
        <v>0</v>
      </c>
      <c r="V488" s="3">
        <v>0.41258957834621363</v>
      </c>
      <c r="W488" s="4" t="s">
        <v>534</v>
      </c>
      <c r="X488" s="4" t="s">
        <v>534</v>
      </c>
      <c r="Y488" s="4" t="s">
        <v>534</v>
      </c>
    </row>
    <row r="489" spans="1:25" x14ac:dyDescent="0.25">
      <c r="A489" t="s">
        <v>270</v>
      </c>
      <c r="B489" t="s">
        <v>1193</v>
      </c>
      <c r="C489" t="s">
        <v>1943</v>
      </c>
      <c r="D489" t="s">
        <v>1464</v>
      </c>
      <c r="E489" t="s">
        <v>1464</v>
      </c>
      <c r="F489" t="s">
        <v>534</v>
      </c>
      <c r="G489">
        <v>33354100</v>
      </c>
      <c r="H489">
        <v>192526600</v>
      </c>
      <c r="I489">
        <v>230091600</v>
      </c>
      <c r="J489">
        <v>376379300</v>
      </c>
      <c r="K489">
        <v>237416700</v>
      </c>
      <c r="L489">
        <v>16042600</v>
      </c>
      <c r="M489">
        <v>30914800</v>
      </c>
      <c r="N489">
        <v>16593300</v>
      </c>
      <c r="O489">
        <v>72947400</v>
      </c>
      <c r="P489">
        <v>13544300</v>
      </c>
      <c r="Q489">
        <v>587596200</v>
      </c>
      <c r="R489">
        <v>59199800</v>
      </c>
      <c r="S489">
        <v>65717300</v>
      </c>
      <c r="T489">
        <v>9886660</v>
      </c>
      <c r="U489">
        <v>227793500</v>
      </c>
      <c r="V489" s="3">
        <v>0.16651495946578351</v>
      </c>
      <c r="W489" s="4" t="s">
        <v>534</v>
      </c>
      <c r="X489" s="4" t="s">
        <v>534</v>
      </c>
      <c r="Y489" s="4" t="s">
        <v>534</v>
      </c>
    </row>
    <row r="490" spans="1:25" x14ac:dyDescent="0.25">
      <c r="A490" t="s">
        <v>357</v>
      </c>
      <c r="B490" t="s">
        <v>1280</v>
      </c>
      <c r="C490" t="s">
        <v>1944</v>
      </c>
      <c r="D490" t="s">
        <v>1464</v>
      </c>
      <c r="E490" t="s">
        <v>1464</v>
      </c>
      <c r="F490" t="s">
        <v>534</v>
      </c>
      <c r="G490">
        <v>4177000</v>
      </c>
      <c r="H490">
        <v>15593700</v>
      </c>
      <c r="I490">
        <v>8135400</v>
      </c>
      <c r="J490">
        <v>14072400</v>
      </c>
      <c r="K490">
        <v>10293000</v>
      </c>
      <c r="L490">
        <v>0</v>
      </c>
      <c r="M490">
        <v>0</v>
      </c>
      <c r="N490">
        <v>0</v>
      </c>
      <c r="O490">
        <v>1192600</v>
      </c>
      <c r="P490">
        <v>0</v>
      </c>
      <c r="Q490">
        <v>44145200</v>
      </c>
      <c r="R490">
        <v>0</v>
      </c>
      <c r="S490">
        <v>3794600</v>
      </c>
      <c r="T490">
        <v>0</v>
      </c>
      <c r="U490">
        <v>0</v>
      </c>
      <c r="V490" s="3">
        <v>0.33167674020850674</v>
      </c>
      <c r="W490" s="4" t="s">
        <v>534</v>
      </c>
      <c r="X490" s="4" t="s">
        <v>534</v>
      </c>
      <c r="Y490" s="4" t="s">
        <v>534</v>
      </c>
    </row>
    <row r="491" spans="1:25" x14ac:dyDescent="0.25">
      <c r="A491" t="s">
        <v>381</v>
      </c>
      <c r="B491" t="s">
        <v>1304</v>
      </c>
      <c r="C491" t="s">
        <v>1945</v>
      </c>
      <c r="D491" t="s">
        <v>1464</v>
      </c>
      <c r="E491" t="s">
        <v>1464</v>
      </c>
      <c r="F491" t="s">
        <v>534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14674100</v>
      </c>
      <c r="R491">
        <v>0</v>
      </c>
      <c r="S491">
        <v>0</v>
      </c>
      <c r="T491">
        <v>0</v>
      </c>
      <c r="U491">
        <v>0</v>
      </c>
      <c r="V491" s="3">
        <v>0.39656945660396559</v>
      </c>
      <c r="W491" s="4" t="s">
        <v>534</v>
      </c>
      <c r="X491" s="4" t="s">
        <v>534</v>
      </c>
      <c r="Y491" s="4" t="s">
        <v>534</v>
      </c>
    </row>
    <row r="492" spans="1:25" x14ac:dyDescent="0.25">
      <c r="A492" t="s">
        <v>120</v>
      </c>
      <c r="B492" t="s">
        <v>1044</v>
      </c>
      <c r="C492" t="s">
        <v>1946</v>
      </c>
      <c r="D492" t="s">
        <v>1464</v>
      </c>
      <c r="E492" t="s">
        <v>1464</v>
      </c>
      <c r="F492" t="s">
        <v>534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4478300</v>
      </c>
      <c r="N492">
        <v>2990300</v>
      </c>
      <c r="O492">
        <v>0</v>
      </c>
      <c r="P492">
        <v>0</v>
      </c>
      <c r="Q492">
        <v>13204900</v>
      </c>
      <c r="R492">
        <v>8137000</v>
      </c>
      <c r="S492">
        <v>1834300</v>
      </c>
      <c r="T492">
        <v>0</v>
      </c>
      <c r="U492">
        <v>11407000</v>
      </c>
      <c r="V492" s="3">
        <v>2.357771582820074E-2</v>
      </c>
      <c r="W492" s="4" t="s">
        <v>533</v>
      </c>
      <c r="X492" s="4" t="s">
        <v>533</v>
      </c>
      <c r="Y492" s="4" t="s">
        <v>534</v>
      </c>
    </row>
    <row r="493" spans="1:25" x14ac:dyDescent="0.25">
      <c r="A493" t="s">
        <v>125</v>
      </c>
      <c r="B493" t="s">
        <v>1049</v>
      </c>
      <c r="C493" t="s">
        <v>1947</v>
      </c>
      <c r="D493" t="s">
        <v>1464</v>
      </c>
      <c r="E493" t="s">
        <v>1464</v>
      </c>
      <c r="F493" t="s">
        <v>534</v>
      </c>
      <c r="G493">
        <v>2124300</v>
      </c>
      <c r="H493">
        <v>3841100</v>
      </c>
      <c r="I493">
        <v>10126400</v>
      </c>
      <c r="J493">
        <v>0</v>
      </c>
      <c r="K493">
        <v>1403100</v>
      </c>
      <c r="L493">
        <v>0</v>
      </c>
      <c r="M493">
        <v>7063500</v>
      </c>
      <c r="N493">
        <v>4495400</v>
      </c>
      <c r="O493">
        <v>0</v>
      </c>
      <c r="P493">
        <v>0</v>
      </c>
      <c r="Q493">
        <v>17965000</v>
      </c>
      <c r="R493">
        <v>15502400</v>
      </c>
      <c r="S493">
        <v>5904700</v>
      </c>
      <c r="T493">
        <v>1276100</v>
      </c>
      <c r="U493">
        <v>15681000</v>
      </c>
      <c r="V493" s="3">
        <v>3.5227968462958316E-2</v>
      </c>
      <c r="W493" s="4" t="s">
        <v>533</v>
      </c>
      <c r="X493" s="4" t="s">
        <v>534</v>
      </c>
      <c r="Y493" s="4" t="s">
        <v>538</v>
      </c>
    </row>
    <row r="494" spans="1:25" x14ac:dyDescent="0.25">
      <c r="A494" t="s">
        <v>396</v>
      </c>
      <c r="B494" t="s">
        <v>1319</v>
      </c>
      <c r="C494" t="s">
        <v>1948</v>
      </c>
      <c r="D494" t="s">
        <v>1464</v>
      </c>
      <c r="E494" t="s">
        <v>1464</v>
      </c>
      <c r="F494" t="s">
        <v>534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3434500</v>
      </c>
      <c r="V494" s="3">
        <v>0.39656945660396592</v>
      </c>
      <c r="W494" s="4" t="s">
        <v>534</v>
      </c>
      <c r="X494" s="4" t="s">
        <v>534</v>
      </c>
      <c r="Y494" s="4" t="s">
        <v>534</v>
      </c>
    </row>
    <row r="495" spans="1:25" x14ac:dyDescent="0.25">
      <c r="A495" t="s">
        <v>115</v>
      </c>
      <c r="B495" t="s">
        <v>1039</v>
      </c>
      <c r="C495" t="s">
        <v>1949</v>
      </c>
      <c r="D495" t="s">
        <v>1464</v>
      </c>
      <c r="E495" t="s">
        <v>1464</v>
      </c>
      <c r="F495" t="s">
        <v>534</v>
      </c>
      <c r="G495">
        <v>1733900</v>
      </c>
      <c r="H495">
        <v>3914400</v>
      </c>
      <c r="I495">
        <v>3483000</v>
      </c>
      <c r="J495">
        <v>0</v>
      </c>
      <c r="K495">
        <v>920710</v>
      </c>
      <c r="L495">
        <v>4144500</v>
      </c>
      <c r="M495">
        <v>0</v>
      </c>
      <c r="N495">
        <v>0</v>
      </c>
      <c r="O495">
        <v>1382900</v>
      </c>
      <c r="P495">
        <v>652580</v>
      </c>
      <c r="Q495">
        <v>9853400</v>
      </c>
      <c r="R495">
        <v>12655600</v>
      </c>
      <c r="S495">
        <v>4024200</v>
      </c>
      <c r="T495">
        <v>1339400</v>
      </c>
      <c r="U495">
        <v>8026600</v>
      </c>
      <c r="V495" s="3">
        <v>1.5838336429442962E-2</v>
      </c>
      <c r="W495" s="4" t="s">
        <v>533</v>
      </c>
      <c r="X495" s="4" t="s">
        <v>533</v>
      </c>
      <c r="Y495" s="4" t="s">
        <v>538</v>
      </c>
    </row>
    <row r="496" spans="1:25" x14ac:dyDescent="0.25">
      <c r="A496" t="s">
        <v>429</v>
      </c>
      <c r="B496" t="s">
        <v>1351</v>
      </c>
      <c r="C496" t="s">
        <v>1950</v>
      </c>
      <c r="D496" t="s">
        <v>1464</v>
      </c>
      <c r="E496" t="s">
        <v>1464</v>
      </c>
      <c r="F496" t="s">
        <v>534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2755500</v>
      </c>
      <c r="S496">
        <v>0</v>
      </c>
      <c r="T496">
        <v>0</v>
      </c>
      <c r="U496">
        <v>0</v>
      </c>
      <c r="V496" s="3">
        <v>0.39656945660396625</v>
      </c>
      <c r="W496" s="4" t="s">
        <v>534</v>
      </c>
      <c r="X496" s="4" t="s">
        <v>534</v>
      </c>
      <c r="Y496" s="4" t="s">
        <v>534</v>
      </c>
    </row>
    <row r="497" spans="1:25" x14ac:dyDescent="0.25">
      <c r="A497" t="s">
        <v>138</v>
      </c>
      <c r="B497" t="s">
        <v>1062</v>
      </c>
      <c r="C497" t="s">
        <v>1951</v>
      </c>
      <c r="D497" t="s">
        <v>1464</v>
      </c>
      <c r="E497" t="s">
        <v>1464</v>
      </c>
      <c r="F497" t="s">
        <v>534</v>
      </c>
      <c r="G497">
        <v>0</v>
      </c>
      <c r="H497">
        <v>2702300</v>
      </c>
      <c r="I497">
        <v>3591000</v>
      </c>
      <c r="J497">
        <v>0</v>
      </c>
      <c r="K497">
        <v>0</v>
      </c>
      <c r="L497">
        <v>5001600</v>
      </c>
      <c r="M497">
        <v>9329700</v>
      </c>
      <c r="N497">
        <v>17517000</v>
      </c>
      <c r="O497">
        <v>2483100</v>
      </c>
      <c r="P497">
        <v>0</v>
      </c>
      <c r="Q497">
        <v>13826000</v>
      </c>
      <c r="R497">
        <v>11369000</v>
      </c>
      <c r="S497">
        <v>12772400</v>
      </c>
      <c r="T497">
        <v>2113300</v>
      </c>
      <c r="U497">
        <v>8600200</v>
      </c>
      <c r="V497" s="3">
        <v>5.1038152088639877E-2</v>
      </c>
      <c r="W497" s="4" t="s">
        <v>534</v>
      </c>
      <c r="X497" s="4" t="s">
        <v>534</v>
      </c>
      <c r="Y497" s="4" t="s">
        <v>534</v>
      </c>
    </row>
    <row r="498" spans="1:25" x14ac:dyDescent="0.25">
      <c r="A498" t="s">
        <v>110</v>
      </c>
      <c r="B498" t="s">
        <v>1034</v>
      </c>
      <c r="C498" t="s">
        <v>1952</v>
      </c>
      <c r="D498" t="s">
        <v>1464</v>
      </c>
      <c r="E498" t="s">
        <v>1464</v>
      </c>
      <c r="F498" t="s">
        <v>534</v>
      </c>
      <c r="G498">
        <v>0</v>
      </c>
      <c r="H498">
        <v>0</v>
      </c>
      <c r="I498">
        <v>3998900</v>
      </c>
      <c r="J498">
        <v>0</v>
      </c>
      <c r="K498">
        <v>0</v>
      </c>
      <c r="L498">
        <v>0</v>
      </c>
      <c r="M498">
        <v>9089900</v>
      </c>
      <c r="N498">
        <v>6332800</v>
      </c>
      <c r="O498">
        <v>0</v>
      </c>
      <c r="P498">
        <v>0</v>
      </c>
      <c r="Q498">
        <v>27558000</v>
      </c>
      <c r="R498">
        <v>15893000</v>
      </c>
      <c r="S498">
        <v>12465000</v>
      </c>
      <c r="T498">
        <v>0</v>
      </c>
      <c r="U498">
        <v>28796000</v>
      </c>
      <c r="V498" s="3">
        <v>9.4420946705323673E-3</v>
      </c>
      <c r="W498" s="4" t="s">
        <v>533</v>
      </c>
      <c r="X498" s="4" t="s">
        <v>533</v>
      </c>
      <c r="Y498" s="4" t="s">
        <v>538</v>
      </c>
    </row>
    <row r="499" spans="1:25" x14ac:dyDescent="0.25">
      <c r="A499" t="s">
        <v>217</v>
      </c>
      <c r="B499" t="s">
        <v>1140</v>
      </c>
      <c r="C499" t="s">
        <v>1953</v>
      </c>
      <c r="D499" t="s">
        <v>1464</v>
      </c>
      <c r="E499" t="s">
        <v>1464</v>
      </c>
      <c r="F499" t="s">
        <v>534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2908000</v>
      </c>
      <c r="R499">
        <v>3215600</v>
      </c>
      <c r="S499">
        <v>0</v>
      </c>
      <c r="T499">
        <v>0</v>
      </c>
      <c r="U499">
        <v>0</v>
      </c>
      <c r="V499" s="3">
        <v>0.11095701723009617</v>
      </c>
      <c r="W499" s="4" t="s">
        <v>534</v>
      </c>
      <c r="X499" s="4" t="s">
        <v>534</v>
      </c>
      <c r="Y499" s="4" t="s">
        <v>534</v>
      </c>
    </row>
    <row r="500" spans="1:25" x14ac:dyDescent="0.25">
      <c r="A500" t="s">
        <v>430</v>
      </c>
      <c r="B500" t="s">
        <v>1352</v>
      </c>
      <c r="C500" t="s">
        <v>1954</v>
      </c>
      <c r="D500" t="s">
        <v>1464</v>
      </c>
      <c r="E500" t="s">
        <v>1464</v>
      </c>
      <c r="F500" t="s">
        <v>534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8167000</v>
      </c>
      <c r="V500" s="3">
        <v>0.39656945660396625</v>
      </c>
      <c r="W500" s="4" t="s">
        <v>534</v>
      </c>
      <c r="X500" s="4" t="s">
        <v>534</v>
      </c>
      <c r="Y500" s="4" t="s">
        <v>534</v>
      </c>
    </row>
    <row r="501" spans="1:25" x14ac:dyDescent="0.25">
      <c r="A501" t="s">
        <v>310</v>
      </c>
      <c r="B501" t="s">
        <v>1233</v>
      </c>
      <c r="C501" t="s">
        <v>1955</v>
      </c>
      <c r="D501" t="s">
        <v>1464</v>
      </c>
      <c r="E501" t="s">
        <v>1464</v>
      </c>
      <c r="F501" t="s">
        <v>534</v>
      </c>
      <c r="G501">
        <v>0</v>
      </c>
      <c r="H501">
        <v>2479100</v>
      </c>
      <c r="I501">
        <v>1438500</v>
      </c>
      <c r="J501">
        <v>0</v>
      </c>
      <c r="K501">
        <v>0</v>
      </c>
      <c r="L501">
        <v>0</v>
      </c>
      <c r="M501">
        <v>0</v>
      </c>
      <c r="N501">
        <v>1358800</v>
      </c>
      <c r="O501">
        <v>0</v>
      </c>
      <c r="P501">
        <v>0</v>
      </c>
      <c r="Q501">
        <v>3298800</v>
      </c>
      <c r="R501">
        <v>3091700</v>
      </c>
      <c r="S501">
        <v>0</v>
      </c>
      <c r="T501">
        <v>0</v>
      </c>
      <c r="U501">
        <v>1898500</v>
      </c>
      <c r="V501" s="3">
        <v>0.21678233352394621</v>
      </c>
      <c r="W501" s="4" t="s">
        <v>534</v>
      </c>
      <c r="X501" s="4" t="s">
        <v>534</v>
      </c>
      <c r="Y501" s="4" t="s">
        <v>534</v>
      </c>
    </row>
    <row r="502" spans="1:25" x14ac:dyDescent="0.25">
      <c r="A502" t="s">
        <v>504</v>
      </c>
      <c r="B502" t="s">
        <v>1426</v>
      </c>
      <c r="C502" t="s">
        <v>1956</v>
      </c>
      <c r="D502" t="s">
        <v>1464</v>
      </c>
      <c r="E502" t="s">
        <v>1464</v>
      </c>
      <c r="F502" t="s">
        <v>534</v>
      </c>
      <c r="G502">
        <v>0</v>
      </c>
      <c r="H502">
        <v>1709400</v>
      </c>
      <c r="I502">
        <v>0</v>
      </c>
      <c r="J502">
        <v>0</v>
      </c>
      <c r="K502">
        <v>0</v>
      </c>
      <c r="L502">
        <v>0</v>
      </c>
      <c r="M502">
        <v>3370000</v>
      </c>
      <c r="N502">
        <v>3113800</v>
      </c>
      <c r="O502">
        <v>0</v>
      </c>
      <c r="P502">
        <v>0</v>
      </c>
      <c r="Q502">
        <v>4474000</v>
      </c>
      <c r="R502">
        <v>0</v>
      </c>
      <c r="S502">
        <v>0</v>
      </c>
      <c r="T502">
        <v>0</v>
      </c>
      <c r="U502">
        <v>0</v>
      </c>
      <c r="V502" s="3">
        <v>0.65102657259028363</v>
      </c>
      <c r="W502" s="4" t="s">
        <v>534</v>
      </c>
      <c r="X502" s="4" t="s">
        <v>534</v>
      </c>
      <c r="Y502" s="4" t="s">
        <v>534</v>
      </c>
    </row>
    <row r="503" spans="1:25" x14ac:dyDescent="0.25">
      <c r="A503" t="s">
        <v>295</v>
      </c>
      <c r="B503" t="s">
        <v>1218</v>
      </c>
      <c r="C503" t="s">
        <v>1957</v>
      </c>
      <c r="D503" t="s">
        <v>1464</v>
      </c>
      <c r="E503" t="s">
        <v>1464</v>
      </c>
      <c r="F503" t="s">
        <v>534</v>
      </c>
      <c r="G503">
        <v>4118600</v>
      </c>
      <c r="H503">
        <v>10133700</v>
      </c>
      <c r="I503">
        <v>27337100</v>
      </c>
      <c r="J503">
        <v>0</v>
      </c>
      <c r="K503">
        <v>0</v>
      </c>
      <c r="L503">
        <v>5379500</v>
      </c>
      <c r="M503">
        <v>11688800</v>
      </c>
      <c r="N503">
        <v>16957800</v>
      </c>
      <c r="O503">
        <v>0</v>
      </c>
      <c r="P503">
        <v>0</v>
      </c>
      <c r="Q503">
        <v>32313400</v>
      </c>
      <c r="R503">
        <v>14754700</v>
      </c>
      <c r="S503">
        <v>12098700</v>
      </c>
      <c r="T503">
        <v>1216100</v>
      </c>
      <c r="U503">
        <v>44147600</v>
      </c>
      <c r="V503" s="3">
        <v>0.19535673019818386</v>
      </c>
      <c r="W503" s="4" t="s">
        <v>534</v>
      </c>
      <c r="X503" s="4" t="s">
        <v>534</v>
      </c>
      <c r="Y503" s="4" t="s">
        <v>534</v>
      </c>
    </row>
    <row r="504" spans="1:25" x14ac:dyDescent="0.25">
      <c r="A504" t="s">
        <v>397</v>
      </c>
      <c r="B504" t="s">
        <v>1320</v>
      </c>
      <c r="C504" t="s">
        <v>1958</v>
      </c>
      <c r="D504" t="s">
        <v>1464</v>
      </c>
      <c r="E504" t="s">
        <v>1464</v>
      </c>
      <c r="F504" t="s">
        <v>534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1742200</v>
      </c>
      <c r="T504">
        <v>0</v>
      </c>
      <c r="U504">
        <v>0</v>
      </c>
      <c r="V504" s="3">
        <v>0.39656945660396592</v>
      </c>
      <c r="W504" s="4" t="s">
        <v>534</v>
      </c>
      <c r="X504" s="4" t="s">
        <v>534</v>
      </c>
      <c r="Y504" s="4" t="s">
        <v>534</v>
      </c>
    </row>
    <row r="505" spans="1:25" x14ac:dyDescent="0.25">
      <c r="A505" t="s">
        <v>119</v>
      </c>
      <c r="B505" t="s">
        <v>1043</v>
      </c>
      <c r="C505" t="s">
        <v>1959</v>
      </c>
      <c r="D505" t="s">
        <v>1464</v>
      </c>
      <c r="E505" t="s">
        <v>1464</v>
      </c>
      <c r="F505" t="s">
        <v>534</v>
      </c>
      <c r="G505">
        <v>4186000</v>
      </c>
      <c r="H505">
        <v>6838800</v>
      </c>
      <c r="I505">
        <v>10218100</v>
      </c>
      <c r="J505">
        <v>0</v>
      </c>
      <c r="K505">
        <v>1761760</v>
      </c>
      <c r="L505">
        <v>6218400</v>
      </c>
      <c r="M505">
        <v>7423100</v>
      </c>
      <c r="N505">
        <v>8122500</v>
      </c>
      <c r="O505">
        <v>2784800</v>
      </c>
      <c r="P505">
        <v>0</v>
      </c>
      <c r="Q505">
        <v>17461800</v>
      </c>
      <c r="R505">
        <v>17603900</v>
      </c>
      <c r="S505">
        <v>11173400</v>
      </c>
      <c r="T505">
        <v>3413500</v>
      </c>
      <c r="U505">
        <v>26695500</v>
      </c>
      <c r="V505" s="3">
        <v>2.1459364156196765E-2</v>
      </c>
      <c r="W505" s="4" t="s">
        <v>533</v>
      </c>
      <c r="X505" s="4" t="s">
        <v>533</v>
      </c>
      <c r="Y505" s="4" t="s">
        <v>538</v>
      </c>
    </row>
    <row r="506" spans="1:25" x14ac:dyDescent="0.25">
      <c r="A506" t="s">
        <v>431</v>
      </c>
      <c r="B506" t="s">
        <v>1353</v>
      </c>
      <c r="C506" t="s">
        <v>1960</v>
      </c>
      <c r="D506" t="s">
        <v>1464</v>
      </c>
      <c r="E506" t="s">
        <v>1464</v>
      </c>
      <c r="F506" t="s">
        <v>534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4539600</v>
      </c>
      <c r="S506">
        <v>0</v>
      </c>
      <c r="T506">
        <v>0</v>
      </c>
      <c r="U506">
        <v>0</v>
      </c>
      <c r="V506" s="3">
        <v>0.39656945660396625</v>
      </c>
      <c r="W506" s="4" t="s">
        <v>534</v>
      </c>
      <c r="X506" s="4" t="s">
        <v>534</v>
      </c>
      <c r="Y506" s="4" t="s">
        <v>534</v>
      </c>
    </row>
    <row r="507" spans="1:25" x14ac:dyDescent="0.25">
      <c r="A507" t="s">
        <v>383</v>
      </c>
      <c r="B507" t="s">
        <v>1306</v>
      </c>
      <c r="C507" t="s">
        <v>1486</v>
      </c>
      <c r="D507" t="s">
        <v>1464</v>
      </c>
      <c r="E507" t="s">
        <v>1464</v>
      </c>
      <c r="F507" t="s">
        <v>534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2937700</v>
      </c>
      <c r="V507" s="3">
        <v>0.39656945660396559</v>
      </c>
      <c r="W507" s="4" t="s">
        <v>534</v>
      </c>
      <c r="X507" s="4" t="s">
        <v>534</v>
      </c>
      <c r="Y507" s="4" t="s">
        <v>534</v>
      </c>
    </row>
    <row r="508" spans="1:25" x14ac:dyDescent="0.25">
      <c r="A508" t="s">
        <v>292</v>
      </c>
      <c r="B508" t="s">
        <v>1215</v>
      </c>
      <c r="C508" t="s">
        <v>1961</v>
      </c>
      <c r="D508" t="s">
        <v>1464</v>
      </c>
      <c r="E508" t="s">
        <v>1464</v>
      </c>
      <c r="F508" t="s">
        <v>534</v>
      </c>
      <c r="G508">
        <v>0</v>
      </c>
      <c r="H508">
        <v>137970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4543800</v>
      </c>
      <c r="R508">
        <v>2799500</v>
      </c>
      <c r="S508">
        <v>0</v>
      </c>
      <c r="T508">
        <v>0</v>
      </c>
      <c r="U508">
        <v>0</v>
      </c>
      <c r="V508" s="3">
        <v>0.19165611699032287</v>
      </c>
      <c r="W508" s="4" t="s">
        <v>534</v>
      </c>
      <c r="X508" s="4" t="s">
        <v>534</v>
      </c>
      <c r="Y508" s="4" t="s">
        <v>534</v>
      </c>
    </row>
    <row r="509" spans="1:25" x14ac:dyDescent="0.25">
      <c r="A509" t="s">
        <v>118</v>
      </c>
      <c r="B509" t="s">
        <v>1042</v>
      </c>
      <c r="C509" t="s">
        <v>1962</v>
      </c>
      <c r="D509" t="s">
        <v>1464</v>
      </c>
      <c r="E509" t="s">
        <v>1464</v>
      </c>
      <c r="F509" t="s">
        <v>534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2578200</v>
      </c>
      <c r="R509">
        <v>3310900</v>
      </c>
      <c r="S509">
        <v>0</v>
      </c>
      <c r="T509">
        <v>0</v>
      </c>
      <c r="U509">
        <v>3932300</v>
      </c>
      <c r="V509" s="3">
        <v>1.9150367996637937E-2</v>
      </c>
      <c r="W509" s="4" t="s">
        <v>533</v>
      </c>
      <c r="X509" s="4" t="s">
        <v>533</v>
      </c>
      <c r="Y509" s="4" t="s">
        <v>538</v>
      </c>
    </row>
    <row r="510" spans="1:25" x14ac:dyDescent="0.25">
      <c r="A510" t="s">
        <v>111</v>
      </c>
      <c r="B510" t="s">
        <v>1035</v>
      </c>
      <c r="C510" t="s">
        <v>1963</v>
      </c>
      <c r="D510" t="s">
        <v>1464</v>
      </c>
      <c r="E510" t="s">
        <v>1464</v>
      </c>
      <c r="F510" t="s">
        <v>534</v>
      </c>
      <c r="G510">
        <v>21163800</v>
      </c>
      <c r="H510">
        <v>40712700</v>
      </c>
      <c r="I510">
        <v>41689200</v>
      </c>
      <c r="J510">
        <v>0</v>
      </c>
      <c r="K510">
        <v>6423400</v>
      </c>
      <c r="L510">
        <v>40271200</v>
      </c>
      <c r="M510">
        <v>66701700</v>
      </c>
      <c r="N510">
        <v>63799300</v>
      </c>
      <c r="O510">
        <v>12902600</v>
      </c>
      <c r="P510">
        <v>6720980</v>
      </c>
      <c r="Q510">
        <v>161618300</v>
      </c>
      <c r="R510">
        <v>117479900</v>
      </c>
      <c r="S510">
        <v>80337300</v>
      </c>
      <c r="T510">
        <v>18947500</v>
      </c>
      <c r="U510">
        <v>138824600</v>
      </c>
      <c r="V510" s="3">
        <v>1.20079063898596E-2</v>
      </c>
      <c r="W510" s="4" t="s">
        <v>533</v>
      </c>
      <c r="X510" s="4" t="s">
        <v>533</v>
      </c>
      <c r="Y510" s="4" t="s">
        <v>538</v>
      </c>
    </row>
    <row r="511" spans="1:25" x14ac:dyDescent="0.25">
      <c r="A511" t="s">
        <v>356</v>
      </c>
      <c r="B511" t="s">
        <v>1279</v>
      </c>
      <c r="C511" t="s">
        <v>1964</v>
      </c>
      <c r="D511" t="s">
        <v>1464</v>
      </c>
      <c r="E511" t="s">
        <v>1464</v>
      </c>
      <c r="F511" t="s">
        <v>534</v>
      </c>
      <c r="G511">
        <v>0</v>
      </c>
      <c r="H511">
        <v>7434400</v>
      </c>
      <c r="I511">
        <v>27210000</v>
      </c>
      <c r="J511">
        <v>0</v>
      </c>
      <c r="K511">
        <v>1394400</v>
      </c>
      <c r="L511">
        <v>3791000</v>
      </c>
      <c r="M511">
        <v>15336700</v>
      </c>
      <c r="N511">
        <v>20297300</v>
      </c>
      <c r="O511">
        <v>7792400</v>
      </c>
      <c r="P511">
        <v>3786400</v>
      </c>
      <c r="Q511">
        <v>15150200</v>
      </c>
      <c r="R511">
        <v>15353600</v>
      </c>
      <c r="S511">
        <v>15322700</v>
      </c>
      <c r="T511">
        <v>3264000</v>
      </c>
      <c r="U511">
        <v>40744000</v>
      </c>
      <c r="V511" s="3">
        <v>0.32810741072093857</v>
      </c>
      <c r="W511" s="4" t="s">
        <v>534</v>
      </c>
      <c r="X511" s="4" t="s">
        <v>534</v>
      </c>
      <c r="Y511" s="4" t="s">
        <v>534</v>
      </c>
    </row>
    <row r="512" spans="1:25" x14ac:dyDescent="0.25">
      <c r="A512" t="s">
        <v>112</v>
      </c>
      <c r="B512" t="s">
        <v>1036</v>
      </c>
      <c r="C512" t="s">
        <v>1965</v>
      </c>
      <c r="D512" t="s">
        <v>1464</v>
      </c>
      <c r="E512" t="s">
        <v>1464</v>
      </c>
      <c r="F512" t="s">
        <v>534</v>
      </c>
      <c r="G512">
        <v>0</v>
      </c>
      <c r="H512">
        <v>1871400</v>
      </c>
      <c r="I512">
        <v>2491800</v>
      </c>
      <c r="J512">
        <v>0</v>
      </c>
      <c r="K512">
        <v>0</v>
      </c>
      <c r="L512">
        <v>4731500</v>
      </c>
      <c r="M512">
        <v>0</v>
      </c>
      <c r="N512">
        <v>7165000</v>
      </c>
      <c r="O512">
        <v>0</v>
      </c>
      <c r="P512">
        <v>0</v>
      </c>
      <c r="Q512">
        <v>17573000</v>
      </c>
      <c r="R512">
        <v>9612500</v>
      </c>
      <c r="S512">
        <v>9204200</v>
      </c>
      <c r="T512">
        <v>0</v>
      </c>
      <c r="U512">
        <v>18195200</v>
      </c>
      <c r="V512" s="3">
        <v>1.2452291147853994E-2</v>
      </c>
      <c r="W512" s="4" t="s">
        <v>533</v>
      </c>
      <c r="X512" s="4" t="s">
        <v>533</v>
      </c>
      <c r="Y512" s="4" t="s">
        <v>538</v>
      </c>
    </row>
    <row r="513" spans="1:25" x14ac:dyDescent="0.25">
      <c r="A513" t="s">
        <v>133</v>
      </c>
      <c r="B513" t="s">
        <v>1057</v>
      </c>
      <c r="C513" t="s">
        <v>1966</v>
      </c>
      <c r="D513" t="s">
        <v>1464</v>
      </c>
      <c r="E513" t="s">
        <v>1464</v>
      </c>
      <c r="F513" t="s">
        <v>534</v>
      </c>
      <c r="G513">
        <v>16294000</v>
      </c>
      <c r="H513">
        <v>31110800</v>
      </c>
      <c r="I513">
        <v>66119000</v>
      </c>
      <c r="J513">
        <v>4789400</v>
      </c>
      <c r="K513">
        <v>6500800</v>
      </c>
      <c r="L513">
        <v>45027000</v>
      </c>
      <c r="M513">
        <v>79979000</v>
      </c>
      <c r="N513">
        <v>72197000</v>
      </c>
      <c r="O513">
        <v>41788000</v>
      </c>
      <c r="P513">
        <v>29561400</v>
      </c>
      <c r="Q513">
        <v>185138000</v>
      </c>
      <c r="R513">
        <v>106829000</v>
      </c>
      <c r="S513">
        <v>78672000</v>
      </c>
      <c r="T513">
        <v>4221600</v>
      </c>
      <c r="U513">
        <v>123061000</v>
      </c>
      <c r="V513" s="3">
        <v>4.9818005381924609E-2</v>
      </c>
      <c r="W513" s="4" t="s">
        <v>533</v>
      </c>
      <c r="X513" s="4" t="s">
        <v>533</v>
      </c>
      <c r="Y513" s="4" t="s">
        <v>534</v>
      </c>
    </row>
    <row r="514" spans="1:25" x14ac:dyDescent="0.25">
      <c r="A514" t="s">
        <v>432</v>
      </c>
      <c r="B514" t="s">
        <v>1354</v>
      </c>
      <c r="C514" t="s">
        <v>1967</v>
      </c>
      <c r="D514" t="s">
        <v>1464</v>
      </c>
      <c r="E514" t="s">
        <v>1464</v>
      </c>
      <c r="F514" t="s">
        <v>534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168060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 s="3">
        <v>0.39656945660396625</v>
      </c>
      <c r="W514" s="4" t="s">
        <v>534</v>
      </c>
      <c r="X514" s="4" t="s">
        <v>534</v>
      </c>
      <c r="Y514" s="4" t="s">
        <v>534</v>
      </c>
    </row>
    <row r="515" spans="1:25" x14ac:dyDescent="0.25">
      <c r="A515" t="s">
        <v>318</v>
      </c>
      <c r="B515" t="s">
        <v>1241</v>
      </c>
      <c r="C515" t="s">
        <v>1968</v>
      </c>
      <c r="D515" t="s">
        <v>1464</v>
      </c>
      <c r="E515" t="s">
        <v>1464</v>
      </c>
      <c r="F515" t="s">
        <v>534</v>
      </c>
      <c r="G515">
        <v>106340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6913600</v>
      </c>
      <c r="N515">
        <v>0</v>
      </c>
      <c r="O515">
        <v>0</v>
      </c>
      <c r="P515">
        <v>0</v>
      </c>
      <c r="Q515">
        <v>4089900</v>
      </c>
      <c r="R515">
        <v>3510400</v>
      </c>
      <c r="S515">
        <v>2074600</v>
      </c>
      <c r="T515">
        <v>0</v>
      </c>
      <c r="U515">
        <v>2955100</v>
      </c>
      <c r="V515" s="3">
        <v>0.23693925798944154</v>
      </c>
      <c r="W515" s="4" t="s">
        <v>534</v>
      </c>
      <c r="X515" s="4" t="s">
        <v>534</v>
      </c>
      <c r="Y515" s="4" t="s">
        <v>534</v>
      </c>
    </row>
    <row r="516" spans="1:25" x14ac:dyDescent="0.25">
      <c r="A516" t="s">
        <v>348</v>
      </c>
      <c r="B516" t="s">
        <v>1271</v>
      </c>
      <c r="C516" t="s">
        <v>1969</v>
      </c>
      <c r="D516" t="s">
        <v>1464</v>
      </c>
      <c r="E516" t="s">
        <v>1464</v>
      </c>
      <c r="F516" t="s">
        <v>534</v>
      </c>
      <c r="G516">
        <v>3658900</v>
      </c>
      <c r="H516">
        <v>4288500</v>
      </c>
      <c r="I516">
        <v>3200700</v>
      </c>
      <c r="J516">
        <v>0</v>
      </c>
      <c r="K516">
        <v>806650</v>
      </c>
      <c r="L516">
        <v>2434200</v>
      </c>
      <c r="M516">
        <v>0</v>
      </c>
      <c r="N516">
        <v>3167400</v>
      </c>
      <c r="O516">
        <v>0</v>
      </c>
      <c r="P516">
        <v>0</v>
      </c>
      <c r="Q516">
        <v>6692500</v>
      </c>
      <c r="R516">
        <v>4586700</v>
      </c>
      <c r="S516">
        <v>3832700</v>
      </c>
      <c r="T516">
        <v>1106600</v>
      </c>
      <c r="U516">
        <v>0</v>
      </c>
      <c r="V516" s="3">
        <v>0.309614139942675</v>
      </c>
      <c r="W516" s="4" t="s">
        <v>534</v>
      </c>
      <c r="X516" s="4" t="s">
        <v>534</v>
      </c>
      <c r="Y516" s="4" t="s">
        <v>534</v>
      </c>
    </row>
    <row r="517" spans="1:25" x14ac:dyDescent="0.25">
      <c r="A517" t="s">
        <v>448</v>
      </c>
      <c r="B517" t="s">
        <v>1370</v>
      </c>
      <c r="C517" t="s">
        <v>1970</v>
      </c>
      <c r="D517" t="s">
        <v>1464</v>
      </c>
      <c r="E517" t="s">
        <v>1464</v>
      </c>
      <c r="F517" t="s">
        <v>534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5053000</v>
      </c>
      <c r="T517">
        <v>0</v>
      </c>
      <c r="U517">
        <v>0</v>
      </c>
      <c r="V517" s="3">
        <v>0.39656945660396681</v>
      </c>
      <c r="W517" s="4" t="s">
        <v>534</v>
      </c>
      <c r="X517" s="4" t="s">
        <v>534</v>
      </c>
      <c r="Y517" s="4" t="s">
        <v>534</v>
      </c>
    </row>
    <row r="518" spans="1:25" x14ac:dyDescent="0.25">
      <c r="A518" t="s">
        <v>123</v>
      </c>
      <c r="B518" t="s">
        <v>1047</v>
      </c>
      <c r="C518" t="s">
        <v>1971</v>
      </c>
      <c r="D518" t="s">
        <v>1464</v>
      </c>
      <c r="E518" t="s">
        <v>1464</v>
      </c>
      <c r="F518" t="s">
        <v>534</v>
      </c>
      <c r="G518">
        <v>0</v>
      </c>
      <c r="H518">
        <v>3387900</v>
      </c>
      <c r="I518">
        <v>305960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9486800</v>
      </c>
      <c r="R518">
        <v>4518200</v>
      </c>
      <c r="S518">
        <v>5312100</v>
      </c>
      <c r="T518">
        <v>0</v>
      </c>
      <c r="U518">
        <v>2519600</v>
      </c>
      <c r="V518" s="3">
        <v>2.8412130355946506E-2</v>
      </c>
      <c r="W518" s="4" t="s">
        <v>533</v>
      </c>
      <c r="X518" s="4" t="s">
        <v>534</v>
      </c>
      <c r="Y518" s="4" t="s">
        <v>538</v>
      </c>
    </row>
    <row r="519" spans="1:25" x14ac:dyDescent="0.25">
      <c r="A519" t="s">
        <v>312</v>
      </c>
      <c r="B519" t="s">
        <v>1235</v>
      </c>
      <c r="C519" t="s">
        <v>1972</v>
      </c>
      <c r="D519" t="s">
        <v>1464</v>
      </c>
      <c r="E519" t="s">
        <v>1464</v>
      </c>
      <c r="F519" t="s">
        <v>534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4145800</v>
      </c>
      <c r="N519">
        <v>0</v>
      </c>
      <c r="O519">
        <v>0</v>
      </c>
      <c r="P519">
        <v>0</v>
      </c>
      <c r="Q519">
        <v>12767200</v>
      </c>
      <c r="R519">
        <v>0</v>
      </c>
      <c r="S519">
        <v>0</v>
      </c>
      <c r="T519">
        <v>0</v>
      </c>
      <c r="U519">
        <v>6310600</v>
      </c>
      <c r="V519" s="3">
        <v>0.22726134221114833</v>
      </c>
      <c r="W519" s="4" t="s">
        <v>534</v>
      </c>
      <c r="X519" s="4" t="s">
        <v>534</v>
      </c>
      <c r="Y519" s="4" t="s">
        <v>534</v>
      </c>
    </row>
    <row r="520" spans="1:25" x14ac:dyDescent="0.25">
      <c r="A520" t="s">
        <v>461</v>
      </c>
      <c r="B520" t="s">
        <v>1383</v>
      </c>
      <c r="C520" t="s">
        <v>1973</v>
      </c>
      <c r="D520" t="s">
        <v>1464</v>
      </c>
      <c r="E520" t="s">
        <v>1464</v>
      </c>
      <c r="F520" t="s">
        <v>534</v>
      </c>
      <c r="G520">
        <v>3068800</v>
      </c>
      <c r="H520">
        <v>251100300</v>
      </c>
      <c r="I520">
        <v>334393200</v>
      </c>
      <c r="J520">
        <v>0</v>
      </c>
      <c r="K520">
        <v>0</v>
      </c>
      <c r="L520">
        <v>198534700</v>
      </c>
      <c r="M520">
        <v>17340300</v>
      </c>
      <c r="N520">
        <v>324995500</v>
      </c>
      <c r="O520">
        <v>0</v>
      </c>
      <c r="P520">
        <v>0</v>
      </c>
      <c r="Q520">
        <v>66160300</v>
      </c>
      <c r="R520">
        <v>648417000</v>
      </c>
      <c r="S520">
        <v>38593300</v>
      </c>
      <c r="T520">
        <v>0</v>
      </c>
      <c r="U520">
        <v>666774300</v>
      </c>
      <c r="V520" s="3">
        <v>0.43666662246602128</v>
      </c>
      <c r="W520" s="4" t="s">
        <v>534</v>
      </c>
      <c r="X520" s="4" t="s">
        <v>534</v>
      </c>
      <c r="Y520" s="4" t="s">
        <v>534</v>
      </c>
    </row>
    <row r="521" spans="1:25" x14ac:dyDescent="0.25">
      <c r="A521" t="s">
        <v>190</v>
      </c>
      <c r="B521" t="s">
        <v>1113</v>
      </c>
      <c r="C521" t="s">
        <v>1974</v>
      </c>
      <c r="D521" t="s">
        <v>1464</v>
      </c>
      <c r="E521" t="s">
        <v>1464</v>
      </c>
      <c r="F521" t="s">
        <v>534</v>
      </c>
      <c r="G521">
        <v>25011300</v>
      </c>
      <c r="H521">
        <v>50346700</v>
      </c>
      <c r="I521">
        <v>103567700</v>
      </c>
      <c r="J521">
        <v>5630400</v>
      </c>
      <c r="K521">
        <v>29790000</v>
      </c>
      <c r="L521">
        <v>27620400</v>
      </c>
      <c r="M521">
        <v>98317700</v>
      </c>
      <c r="N521">
        <v>119649600</v>
      </c>
      <c r="O521">
        <v>107884000</v>
      </c>
      <c r="P521">
        <v>74844400</v>
      </c>
      <c r="Q521">
        <v>148684800</v>
      </c>
      <c r="R521">
        <v>131907800</v>
      </c>
      <c r="S521">
        <v>105539700</v>
      </c>
      <c r="T521">
        <v>14960700</v>
      </c>
      <c r="U521">
        <v>179843200</v>
      </c>
      <c r="V521" s="3">
        <v>8.4558039713866134E-2</v>
      </c>
      <c r="W521" s="4" t="s">
        <v>534</v>
      </c>
      <c r="X521" s="4" t="s">
        <v>534</v>
      </c>
      <c r="Y521" s="4" t="s">
        <v>534</v>
      </c>
    </row>
    <row r="522" spans="1:25" x14ac:dyDescent="0.25">
      <c r="A522" t="s">
        <v>495</v>
      </c>
      <c r="B522" t="s">
        <v>1417</v>
      </c>
      <c r="C522" t="s">
        <v>1975</v>
      </c>
      <c r="D522" t="s">
        <v>1464</v>
      </c>
      <c r="E522" t="s">
        <v>1464</v>
      </c>
      <c r="F522" t="s">
        <v>534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511030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2938200</v>
      </c>
      <c r="V522" s="3">
        <v>0.58123638624357032</v>
      </c>
      <c r="W522" s="4" t="s">
        <v>534</v>
      </c>
      <c r="X522" s="4" t="s">
        <v>534</v>
      </c>
      <c r="Y522" s="4" t="s">
        <v>534</v>
      </c>
    </row>
    <row r="523" spans="1:25" x14ac:dyDescent="0.25">
      <c r="A523" t="s">
        <v>435</v>
      </c>
      <c r="B523" t="s">
        <v>1357</v>
      </c>
      <c r="C523" t="s">
        <v>1976</v>
      </c>
      <c r="D523" t="s">
        <v>1464</v>
      </c>
      <c r="E523" t="s">
        <v>1464</v>
      </c>
      <c r="F523" t="s">
        <v>534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3015600</v>
      </c>
      <c r="S523">
        <v>0</v>
      </c>
      <c r="T523">
        <v>0</v>
      </c>
      <c r="U523">
        <v>0</v>
      </c>
      <c r="V523" s="3">
        <v>0.39656945660396625</v>
      </c>
      <c r="W523" s="4" t="s">
        <v>534</v>
      </c>
      <c r="X523" s="4" t="s">
        <v>534</v>
      </c>
      <c r="Y523" s="4" t="s">
        <v>534</v>
      </c>
    </row>
    <row r="524" spans="1:25" x14ac:dyDescent="0.25">
      <c r="A524" t="s">
        <v>251</v>
      </c>
      <c r="B524" t="s">
        <v>1174</v>
      </c>
      <c r="C524" t="s">
        <v>1977</v>
      </c>
      <c r="D524" t="s">
        <v>1464</v>
      </c>
      <c r="E524" t="s">
        <v>1464</v>
      </c>
      <c r="F524" t="s">
        <v>534</v>
      </c>
      <c r="G524">
        <v>8827300</v>
      </c>
      <c r="H524">
        <v>14926300</v>
      </c>
      <c r="I524">
        <v>45702600</v>
      </c>
      <c r="J524">
        <v>0</v>
      </c>
      <c r="K524">
        <v>2441400</v>
      </c>
      <c r="L524">
        <v>22184300</v>
      </c>
      <c r="M524">
        <v>54388800</v>
      </c>
      <c r="N524">
        <v>40147000</v>
      </c>
      <c r="O524">
        <v>10516600</v>
      </c>
      <c r="P524">
        <v>4598100</v>
      </c>
      <c r="Q524">
        <v>112559200</v>
      </c>
      <c r="R524">
        <v>57932400</v>
      </c>
      <c r="S524">
        <v>34651800</v>
      </c>
      <c r="T524">
        <v>3739700</v>
      </c>
      <c r="U524">
        <v>48608300</v>
      </c>
      <c r="V524" s="3">
        <v>0.14424844853901708</v>
      </c>
      <c r="W524" s="4" t="s">
        <v>534</v>
      </c>
      <c r="X524" s="4" t="s">
        <v>534</v>
      </c>
      <c r="Y524" s="4" t="s">
        <v>534</v>
      </c>
    </row>
    <row r="525" spans="1:25" x14ac:dyDescent="0.25">
      <c r="A525" t="s">
        <v>364</v>
      </c>
      <c r="B525" t="s">
        <v>1287</v>
      </c>
      <c r="C525" t="s">
        <v>1978</v>
      </c>
      <c r="D525" t="s">
        <v>1464</v>
      </c>
      <c r="E525" t="s">
        <v>1464</v>
      </c>
      <c r="F525" t="s">
        <v>534</v>
      </c>
      <c r="G525">
        <v>0</v>
      </c>
      <c r="H525">
        <v>2554100</v>
      </c>
      <c r="I525">
        <v>10538300</v>
      </c>
      <c r="J525">
        <v>0</v>
      </c>
      <c r="K525">
        <v>0</v>
      </c>
      <c r="L525">
        <v>3280300</v>
      </c>
      <c r="M525">
        <v>6894800</v>
      </c>
      <c r="N525">
        <v>3576900</v>
      </c>
      <c r="O525">
        <v>0</v>
      </c>
      <c r="P525">
        <v>0</v>
      </c>
      <c r="Q525">
        <v>7814600</v>
      </c>
      <c r="R525">
        <v>9860000</v>
      </c>
      <c r="S525">
        <v>2807000</v>
      </c>
      <c r="T525">
        <v>2614500</v>
      </c>
      <c r="U525">
        <v>5426600</v>
      </c>
      <c r="V525" s="3">
        <v>0.34376016660633252</v>
      </c>
      <c r="W525" s="4" t="s">
        <v>534</v>
      </c>
      <c r="X525" s="4" t="s">
        <v>534</v>
      </c>
      <c r="Y525" s="4" t="s">
        <v>534</v>
      </c>
    </row>
    <row r="526" spans="1:25" x14ac:dyDescent="0.25">
      <c r="A526" t="s">
        <v>172</v>
      </c>
      <c r="B526" t="s">
        <v>1096</v>
      </c>
      <c r="C526" t="s">
        <v>1979</v>
      </c>
      <c r="D526" t="s">
        <v>1464</v>
      </c>
      <c r="E526" t="s">
        <v>1464</v>
      </c>
      <c r="F526" t="s">
        <v>534</v>
      </c>
      <c r="G526">
        <v>0</v>
      </c>
      <c r="H526">
        <v>1477100</v>
      </c>
      <c r="I526">
        <v>2068800</v>
      </c>
      <c r="J526">
        <v>0</v>
      </c>
      <c r="K526">
        <v>0</v>
      </c>
      <c r="L526">
        <v>0</v>
      </c>
      <c r="M526">
        <v>5081400</v>
      </c>
      <c r="N526">
        <v>4558900</v>
      </c>
      <c r="O526">
        <v>0</v>
      </c>
      <c r="P526">
        <v>0</v>
      </c>
      <c r="Q526">
        <v>10561400</v>
      </c>
      <c r="R526">
        <v>5646000</v>
      </c>
      <c r="S526">
        <v>2061900</v>
      </c>
      <c r="T526">
        <v>0</v>
      </c>
      <c r="U526">
        <v>10038600</v>
      </c>
      <c r="V526" s="3">
        <v>7.0945559271565276E-2</v>
      </c>
      <c r="W526" s="4" t="s">
        <v>534</v>
      </c>
      <c r="X526" s="4" t="s">
        <v>534</v>
      </c>
      <c r="Y526" s="4" t="s">
        <v>534</v>
      </c>
    </row>
    <row r="527" spans="1:25" x14ac:dyDescent="0.25">
      <c r="A527" t="s">
        <v>117</v>
      </c>
      <c r="B527" t="s">
        <v>1041</v>
      </c>
      <c r="C527" t="s">
        <v>1980</v>
      </c>
      <c r="D527" t="s">
        <v>1464</v>
      </c>
      <c r="E527" t="s">
        <v>1464</v>
      </c>
      <c r="F527" t="s">
        <v>534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2771300</v>
      </c>
      <c r="R527">
        <v>2204200</v>
      </c>
      <c r="S527">
        <v>1889700</v>
      </c>
      <c r="T527">
        <v>0</v>
      </c>
      <c r="U527">
        <v>0</v>
      </c>
      <c r="V527" s="3">
        <v>1.8742874721602264E-2</v>
      </c>
      <c r="W527" s="4" t="s">
        <v>533</v>
      </c>
      <c r="X527" s="4" t="s">
        <v>533</v>
      </c>
      <c r="Y527" s="4" t="s">
        <v>538</v>
      </c>
    </row>
  </sheetData>
  <sortState xmlns:xlrd2="http://schemas.microsoft.com/office/spreadsheetml/2017/richdata2" ref="A2:Y660">
    <sortCondition ref="D1:D660"/>
  </sortState>
  <conditionalFormatting sqref="V2:V527">
    <cfRule type="cellIs" dxfId="3" priority="26" operator="lessThan">
      <formula>0.05</formula>
    </cfRule>
  </conditionalFormatting>
  <conditionalFormatting sqref="V1">
    <cfRule type="cellIs" dxfId="2" priority="25" operator="lessThan">
      <formula>0.05</formula>
    </cfRule>
  </conditionalFormatting>
  <conditionalFormatting sqref="W1:Y1">
    <cfRule type="cellIs" dxfId="1" priority="23" operator="lessThan">
      <formula>0.05</formula>
    </cfRule>
  </conditionalFormatting>
  <conditionalFormatting sqref="W1:Y1">
    <cfRule type="containsText" dxfId="0" priority="22" operator="containsText" text="yes">
      <formula>NOT(ISERROR(SEARCH("yes",W1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uman Only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my Jenkins</dc:creator>
  <cp:lastModifiedBy>Jenkins, Tommy L.</cp:lastModifiedBy>
  <dcterms:created xsi:type="dcterms:W3CDTF">2022-11-23T03:03:47Z</dcterms:created>
  <dcterms:modified xsi:type="dcterms:W3CDTF">2024-12-12T22:19:42Z</dcterms:modified>
</cp:coreProperties>
</file>